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05"/>
  <workbookPr/>
  <mc:AlternateContent xmlns:mc="http://schemas.openxmlformats.org/markup-compatibility/2006">
    <mc:Choice Requires="x15">
      <x15ac:absPath xmlns:x15ac="http://schemas.microsoft.com/office/spreadsheetml/2010/11/ac" url="https://kaust-my.sharepoint.com/personal/roslil_kaust_edu_sa/Documents/Revision Submission - EcoEvo - Lutfi 2025/First Revision/"/>
    </mc:Choice>
  </mc:AlternateContent>
  <xr:revisionPtr revIDLastSave="111" documentId="8_{C335D091-EE8C-4D1D-B5C6-215170AB85A6}" xr6:coauthVersionLast="47" xr6:coauthVersionMax="47" xr10:uidLastSave="{7DA89284-FC58-204D-896B-3BCFBE358E50}"/>
  <bookViews>
    <workbookView xWindow="0" yWindow="740" windowWidth="34560" windowHeight="21600" activeTab="3" xr2:uid="{00000000-000D-0000-FFFF-FFFF00000000}"/>
  </bookViews>
  <sheets>
    <sheet name="Table S1_Coloniality" sheetId="10" r:id="rId1"/>
    <sheet name="Table S2_Coral_Maximum_Diameter" sheetId="3" r:id="rId2"/>
    <sheet name="Table S3_Scopus_Query_Terms" sheetId="5" r:id="rId3"/>
    <sheet name="Table S4_Publication_Numbers" sheetId="9" r:id="rId4"/>
    <sheet name="Table S5_Clone_Detection_Method" sheetId="6" r:id="rId5"/>
    <sheet name="Table S6_Coral_Microsat" sheetId="1" r:id="rId6"/>
    <sheet name="Table S7_Coral_Genomes_Assembly" sheetId="7" r:id="rId7"/>
    <sheet name="Table S8_Coral_Growth_by_Polyps" sheetId="8" r:id="rId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7" l="1"/>
  <c r="G4" i="7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23" i="7"/>
  <c r="G24" i="7"/>
  <c r="G25" i="7"/>
  <c r="G26" i="7"/>
  <c r="G27" i="7"/>
  <c r="G28" i="7"/>
  <c r="G29" i="7"/>
  <c r="G30" i="7"/>
  <c r="G31" i="7"/>
  <c r="G32" i="7"/>
  <c r="G33" i="7"/>
  <c r="G34" i="7"/>
  <c r="G35" i="7"/>
  <c r="G36" i="7"/>
  <c r="G37" i="7"/>
  <c r="G38" i="7"/>
  <c r="G39" i="7"/>
  <c r="G40" i="7"/>
  <c r="G41" i="7"/>
  <c r="G42" i="7"/>
  <c r="G43" i="7"/>
  <c r="G44" i="7"/>
  <c r="G45" i="7"/>
  <c r="G46" i="7"/>
  <c r="G47" i="7"/>
  <c r="G48" i="7"/>
  <c r="G49" i="7"/>
  <c r="G50" i="7"/>
  <c r="G51" i="7"/>
  <c r="G52" i="7"/>
  <c r="G53" i="7"/>
  <c r="G54" i="7"/>
  <c r="G55" i="7"/>
  <c r="G56" i="7"/>
  <c r="G57" i="7"/>
  <c r="G58" i="7"/>
  <c r="G59" i="7"/>
  <c r="G60" i="7"/>
  <c r="G61" i="7"/>
  <c r="G62" i="7"/>
  <c r="G63" i="7"/>
  <c r="G64" i="7"/>
  <c r="G65" i="7"/>
  <c r="G66" i="7"/>
  <c r="G67" i="7"/>
  <c r="G68" i="7"/>
  <c r="G69" i="7"/>
  <c r="G70" i="7"/>
  <c r="G71" i="7"/>
  <c r="G72" i="7"/>
  <c r="G73" i="7"/>
  <c r="G74" i="7"/>
  <c r="G75" i="7"/>
  <c r="G76" i="7"/>
  <c r="G77" i="7"/>
  <c r="G78" i="7"/>
  <c r="G79" i="7"/>
  <c r="G80" i="7"/>
  <c r="G81" i="7"/>
  <c r="G82" i="7"/>
  <c r="G83" i="7"/>
  <c r="G84" i="7"/>
  <c r="G85" i="7"/>
  <c r="G86" i="7"/>
  <c r="G87" i="7"/>
  <c r="G88" i="7"/>
  <c r="G89" i="7"/>
  <c r="G90" i="7"/>
  <c r="G91" i="7"/>
  <c r="G92" i="7"/>
  <c r="G93" i="7"/>
  <c r="G94" i="7"/>
  <c r="G95" i="7"/>
  <c r="G96" i="7"/>
  <c r="G97" i="7"/>
  <c r="G98" i="7"/>
  <c r="G99" i="7"/>
  <c r="G100" i="7"/>
  <c r="G101" i="7"/>
  <c r="G102" i="7"/>
  <c r="G103" i="7"/>
  <c r="G104" i="7"/>
  <c r="G105" i="7"/>
  <c r="G106" i="7"/>
  <c r="G107" i="7"/>
  <c r="G108" i="7"/>
  <c r="G109" i="7"/>
  <c r="G110" i="7"/>
  <c r="G111" i="7"/>
  <c r="G112" i="7"/>
  <c r="G113" i="7"/>
  <c r="G114" i="7"/>
  <c r="G115" i="7"/>
  <c r="G116" i="7"/>
  <c r="G117" i="7"/>
  <c r="G118" i="7"/>
  <c r="G119" i="7"/>
  <c r="G120" i="7"/>
  <c r="G121" i="7"/>
  <c r="G122" i="7"/>
  <c r="G123" i="7"/>
  <c r="G124" i="7"/>
  <c r="G125" i="7"/>
  <c r="G126" i="7"/>
  <c r="G127" i="7"/>
  <c r="G128" i="7"/>
  <c r="G129" i="7"/>
  <c r="G130" i="7"/>
  <c r="G131" i="7"/>
  <c r="G132" i="7"/>
  <c r="G133" i="7"/>
  <c r="G134" i="7"/>
  <c r="G135" i="7"/>
  <c r="G136" i="7"/>
  <c r="G137" i="7"/>
  <c r="G138" i="7"/>
  <c r="G139" i="7"/>
  <c r="G140" i="7"/>
  <c r="G141" i="7"/>
  <c r="G142" i="7"/>
  <c r="G143" i="7"/>
  <c r="G144" i="7"/>
  <c r="G145" i="7"/>
  <c r="G146" i="7"/>
  <c r="G147" i="7"/>
  <c r="G148" i="7"/>
  <c r="G149" i="7"/>
  <c r="G150" i="7"/>
  <c r="G151" i="7"/>
  <c r="G152" i="7"/>
  <c r="G153" i="7"/>
  <c r="G154" i="7"/>
  <c r="G155" i="7"/>
  <c r="G156" i="7"/>
  <c r="G157" i="7"/>
  <c r="G158" i="7"/>
  <c r="G159" i="7"/>
  <c r="G160" i="7"/>
  <c r="G2" i="7"/>
</calcChain>
</file>

<file path=xl/sharedStrings.xml><?xml version="1.0" encoding="utf-8"?>
<sst xmlns="http://schemas.openxmlformats.org/spreadsheetml/2006/main" count="6549" uniqueCount="2569">
  <si>
    <t>specie_name</t>
  </si>
  <si>
    <t>value</t>
  </si>
  <si>
    <t>Acanthastrea brevis</t>
  </si>
  <si>
    <t>colonial</t>
  </si>
  <si>
    <t>Acanthastrea echinata</t>
  </si>
  <si>
    <t>Dipsastraea faviaformis</t>
  </si>
  <si>
    <t>Acanthastrea hemprichi</t>
  </si>
  <si>
    <t>Acanthastrea ishigakiensis</t>
  </si>
  <si>
    <t>Acanthastrea regularis</t>
  </si>
  <si>
    <t>Acanthastrea rotundoflora</t>
  </si>
  <si>
    <t>Acanthastrea subechinata</t>
  </si>
  <si>
    <t>Acropora abrolhosensis</t>
  </si>
  <si>
    <t>Acropora abrotanoides</t>
  </si>
  <si>
    <t>Acropora aculeus</t>
  </si>
  <si>
    <t>Acropora acuminata</t>
  </si>
  <si>
    <t>Acropora akajimensis</t>
  </si>
  <si>
    <t>Acropora anthocercis</t>
  </si>
  <si>
    <t>Acropora appressa</t>
  </si>
  <si>
    <t>Acropora arabensis</t>
  </si>
  <si>
    <t>Acropora aspera</t>
  </si>
  <si>
    <t>Acropora austera</t>
  </si>
  <si>
    <t>Acropora awi</t>
  </si>
  <si>
    <t>Acropora azurea</t>
  </si>
  <si>
    <t>Acropora batunai</t>
  </si>
  <si>
    <t>Acropora bifurcata</t>
  </si>
  <si>
    <t>Acropora branchi</t>
  </si>
  <si>
    <t>Acropora bushyensis</t>
  </si>
  <si>
    <t>Acropora cardenae</t>
  </si>
  <si>
    <t>Acropora carduus</t>
  </si>
  <si>
    <t>Acropora caroliniana</t>
  </si>
  <si>
    <t>Acropora cerealis</t>
  </si>
  <si>
    <t>Acropora cervicornis</t>
  </si>
  <si>
    <t>Acropora chesterfieldensis</t>
  </si>
  <si>
    <t>Acropora clathrata</t>
  </si>
  <si>
    <t>Acropora convexa</t>
  </si>
  <si>
    <t>Acropora cophodactyla</t>
  </si>
  <si>
    <t>Acropora copiosa</t>
  </si>
  <si>
    <t>Acropora cylindrica</t>
  </si>
  <si>
    <t>Acropora cytherea</t>
  </si>
  <si>
    <t>Acropora dendrum</t>
  </si>
  <si>
    <t>Acropora derawanensis</t>
  </si>
  <si>
    <t>Acropora desalwii</t>
  </si>
  <si>
    <t>Acropora digitifera</t>
  </si>
  <si>
    <t>Acropora divaricata</t>
  </si>
  <si>
    <t>Acropora donei</t>
  </si>
  <si>
    <t>Acropora downingi</t>
  </si>
  <si>
    <t>Acropora echinata</t>
  </si>
  <si>
    <t>Acropora efflorescens</t>
  </si>
  <si>
    <t>Acropora elegans</t>
  </si>
  <si>
    <t>Acropora elegantula</t>
  </si>
  <si>
    <t>Acropora elseyi</t>
  </si>
  <si>
    <t>Acropora exquisita</t>
  </si>
  <si>
    <t>Acropora fastigata</t>
  </si>
  <si>
    <t>Acropora fenneri</t>
  </si>
  <si>
    <t>Acropora filiformis</t>
  </si>
  <si>
    <t>Acropora florida</t>
  </si>
  <si>
    <t>Acropora forskali</t>
  </si>
  <si>
    <t>Acropora gemmifera</t>
  </si>
  <si>
    <t>Acropora glauca</t>
  </si>
  <si>
    <t>Acropora globiceps</t>
  </si>
  <si>
    <t>Acropora gomezi</t>
  </si>
  <si>
    <t>Acropora grandis</t>
  </si>
  <si>
    <t>Acropora granulosa</t>
  </si>
  <si>
    <t>Acropora haimei</t>
  </si>
  <si>
    <t>Acropora hemprichii</t>
  </si>
  <si>
    <t>Acropora hoeksemai</t>
  </si>
  <si>
    <t>Acropora horrida</t>
  </si>
  <si>
    <t>Acropora humilis</t>
  </si>
  <si>
    <t>Acropora hyacinthus</t>
  </si>
  <si>
    <t>Acropora indonesia</t>
  </si>
  <si>
    <t>Acropora inermis</t>
  </si>
  <si>
    <t>Acropora insignis</t>
  </si>
  <si>
    <t>Acropora intermedia</t>
  </si>
  <si>
    <t>Acropora irregularis</t>
  </si>
  <si>
    <t>Acropora jacquelineae</t>
  </si>
  <si>
    <t>Acropora japonica</t>
  </si>
  <si>
    <t>Acropora kimbeensis</t>
  </si>
  <si>
    <t>Acropora kirstyae</t>
  </si>
  <si>
    <t>Acropora kosurini</t>
  </si>
  <si>
    <t>Acropora lamarcki</t>
  </si>
  <si>
    <t>Acropora latistella</t>
  </si>
  <si>
    <t>Acropora lianae</t>
  </si>
  <si>
    <t>Acropora listeri</t>
  </si>
  <si>
    <t>Acropora loisetteae</t>
  </si>
  <si>
    <t>Acropora lokani</t>
  </si>
  <si>
    <t>Acropora longicyathus</t>
  </si>
  <si>
    <t>Acropora loripes</t>
  </si>
  <si>
    <t>Acropora loveli</t>
  </si>
  <si>
    <t>Acropora lutkeni</t>
  </si>
  <si>
    <t>Acropora macrostoma</t>
  </si>
  <si>
    <t>Acropora maryae</t>
  </si>
  <si>
    <t>Acropora massawensis</t>
  </si>
  <si>
    <t>Acropora meridiana</t>
  </si>
  <si>
    <t>Acropora microclados</t>
  </si>
  <si>
    <t>Acropora microphthalma</t>
  </si>
  <si>
    <t>Acropora millepora</t>
  </si>
  <si>
    <t>Acropora minuta</t>
  </si>
  <si>
    <t>Acropora mirabilis</t>
  </si>
  <si>
    <t>Acropora monticulosa</t>
  </si>
  <si>
    <t>Acropora multiacuta</t>
  </si>
  <si>
    <t>Acropora muricata</t>
  </si>
  <si>
    <t>Acropora nana</t>
  </si>
  <si>
    <t>Acropora nasuta</t>
  </si>
  <si>
    <t>Acropora natalensis</t>
  </si>
  <si>
    <t>Acropora navini</t>
  </si>
  <si>
    <t>Acropora ocellata</t>
  </si>
  <si>
    <t>Acropora orbicularis</t>
  </si>
  <si>
    <t>Acropora palmata</t>
  </si>
  <si>
    <t>Acropora palmerae</t>
  </si>
  <si>
    <t>Acropora paniculata</t>
  </si>
  <si>
    <t>Acropora papillare</t>
  </si>
  <si>
    <t>Acropora parahemprichii</t>
  </si>
  <si>
    <t>Acropora parapharaonis</t>
  </si>
  <si>
    <t>Acropora parilis</t>
  </si>
  <si>
    <t>Acropora pectinatus</t>
  </si>
  <si>
    <t>Acropora pharaonis</t>
  </si>
  <si>
    <t>Acropora pichoni</t>
  </si>
  <si>
    <t>Acropora pinguis</t>
  </si>
  <si>
    <t>Acropora plana</t>
  </si>
  <si>
    <t>Acropora plantaginea</t>
  </si>
  <si>
    <t>Acropora plumosa</t>
  </si>
  <si>
    <t>Acropora polystoma</t>
  </si>
  <si>
    <t>Acropora prolifera</t>
  </si>
  <si>
    <t>Acropora prostrata</t>
  </si>
  <si>
    <t>Acropora proximalis</t>
  </si>
  <si>
    <t>Acropora pruinosa</t>
  </si>
  <si>
    <t>Acropora pulchra</t>
  </si>
  <si>
    <t>Acropora rambleri</t>
  </si>
  <si>
    <t>Acropora retusa</t>
  </si>
  <si>
    <t>Acropora robusta</t>
  </si>
  <si>
    <t>Acropora rosaria</t>
  </si>
  <si>
    <t>Acropora roseni</t>
  </si>
  <si>
    <t>Acropora rudis</t>
  </si>
  <si>
    <t>Acropora rufus</t>
  </si>
  <si>
    <t>Acropora russelli</t>
  </si>
  <si>
    <t>Acropora samoensis</t>
  </si>
  <si>
    <t>Acropora sarmentosa</t>
  </si>
  <si>
    <t>Acropora scherzeriana</t>
  </si>
  <si>
    <t>Acropora schmitti</t>
  </si>
  <si>
    <t>Acropora secale</t>
  </si>
  <si>
    <t>Acropora sekiseiensis</t>
  </si>
  <si>
    <t>Acropora selago</t>
  </si>
  <si>
    <t>Acropora seriata</t>
  </si>
  <si>
    <t>Acropora simplex</t>
  </si>
  <si>
    <t>Acropora solitaryensis</t>
  </si>
  <si>
    <t>Acropora speciosa</t>
  </si>
  <si>
    <t>Acropora spicifera</t>
  </si>
  <si>
    <t>Acropora squarrosa</t>
  </si>
  <si>
    <t>Acropora stoddarti</t>
  </si>
  <si>
    <t>Acropora striata</t>
  </si>
  <si>
    <t>Acropora subglabra</t>
  </si>
  <si>
    <t>Acropora subulata</t>
  </si>
  <si>
    <t>Acropora suharsonoi</t>
  </si>
  <si>
    <t>Acropora tanegashimensis</t>
  </si>
  <si>
    <t>Acropora tenella</t>
  </si>
  <si>
    <t>Acropora tenuis</t>
  </si>
  <si>
    <t>Acropora teres</t>
  </si>
  <si>
    <t>Acropora tizardi</t>
  </si>
  <si>
    <t>Acropora torihalimeda</t>
  </si>
  <si>
    <t>Acropora torresiana</t>
  </si>
  <si>
    <t>Acropora tortuosa</t>
  </si>
  <si>
    <t>Acropora tumida</t>
  </si>
  <si>
    <t>Acropora turaki</t>
  </si>
  <si>
    <t>Acropora tutuilensis</t>
  </si>
  <si>
    <t>Acropora valenciennesi</t>
  </si>
  <si>
    <t>Acropora valida</t>
  </si>
  <si>
    <t>Acropora variabilis</t>
  </si>
  <si>
    <t>Acropora variolosa</t>
  </si>
  <si>
    <t>Acropora vaughani</t>
  </si>
  <si>
    <t>Acropora vermiculata</t>
  </si>
  <si>
    <t>Acropora verweyi</t>
  </si>
  <si>
    <t>Acropora walindii</t>
  </si>
  <si>
    <t>Acropora willisae</t>
  </si>
  <si>
    <t>Acropora yongei</t>
  </si>
  <si>
    <t>Agaricia agaricites</t>
  </si>
  <si>
    <t>Agaricia fragilis</t>
  </si>
  <si>
    <t>Agaricia grahamae</t>
  </si>
  <si>
    <t>Agaricia humilis</t>
  </si>
  <si>
    <t>Agaricia lamarcki</t>
  </si>
  <si>
    <t>Agaricia tenuifolia</t>
  </si>
  <si>
    <t>Agaricia undata</t>
  </si>
  <si>
    <t>Alveopora allingi</t>
  </si>
  <si>
    <t>Alveopora catalai</t>
  </si>
  <si>
    <t>Alveopora daedalea</t>
  </si>
  <si>
    <t>Alveopora excelsa</t>
  </si>
  <si>
    <t>Alveopora fenestrata</t>
  </si>
  <si>
    <t>Alveopora gigas</t>
  </si>
  <si>
    <t>Alveopora japonica</t>
  </si>
  <si>
    <t>Alveopora marionensis</t>
  </si>
  <si>
    <t>Alveopora minuta</t>
  </si>
  <si>
    <t>Alveopora ocellata</t>
  </si>
  <si>
    <t>Alveopora spongiosa</t>
  </si>
  <si>
    <t>Alveopora tizardi</t>
  </si>
  <si>
    <t>Alveopora verrilliana</t>
  </si>
  <si>
    <t>Alveopora viridis</t>
  </si>
  <si>
    <t>Anacropora forbesi</t>
  </si>
  <si>
    <t>Anacropora matthai</t>
  </si>
  <si>
    <t>Anacropora pillai</t>
  </si>
  <si>
    <t>Anacropora puertogalerae</t>
  </si>
  <si>
    <t>Anacropora reticulata</t>
  </si>
  <si>
    <t>Anacropora spinosa</t>
  </si>
  <si>
    <t>Anacropora spumosa</t>
  </si>
  <si>
    <t>Anomastraea irregularis</t>
  </si>
  <si>
    <t>Astrangia poculata</t>
  </si>
  <si>
    <t>Astrea annuligera</t>
  </si>
  <si>
    <t>Astrea curta</t>
  </si>
  <si>
    <t>Astrea devantieri</t>
  </si>
  <si>
    <t>Astreopora cucullata</t>
  </si>
  <si>
    <t>Astreopora expansa</t>
  </si>
  <si>
    <t>Astreopora gracilis</t>
  </si>
  <si>
    <t>Astreopora incrustans</t>
  </si>
  <si>
    <t>Astreopora listeri</t>
  </si>
  <si>
    <t>Astreopora macrostoma</t>
  </si>
  <si>
    <t>Astreopora moretonensis</t>
  </si>
  <si>
    <t>Astreopora myriophthalma</t>
  </si>
  <si>
    <t>Astreopora ocellata</t>
  </si>
  <si>
    <t>Astreopora randalli</t>
  </si>
  <si>
    <t>Astreopora scabra</t>
  </si>
  <si>
    <t>Astreopora suggesta</t>
  </si>
  <si>
    <t>Australogyra zelli</t>
  </si>
  <si>
    <t>Balanophyllia europaea</t>
  </si>
  <si>
    <t>solitary</t>
  </si>
  <si>
    <t>Bernardpora stutchburyi</t>
  </si>
  <si>
    <t>Blastomussa loyae</t>
  </si>
  <si>
    <t>Blastomussa omanensis</t>
  </si>
  <si>
    <t>Blastomussa wellsi</t>
  </si>
  <si>
    <t>Boninastrea boninensis</t>
  </si>
  <si>
    <t>Cantharellus doederleini</t>
  </si>
  <si>
    <t>Cantharellus jebbi</t>
  </si>
  <si>
    <t>both</t>
  </si>
  <si>
    <t>Cantharellus noumeae</t>
  </si>
  <si>
    <t>Catalaphyllia jardinei</t>
  </si>
  <si>
    <t>Caulastraea connata</t>
  </si>
  <si>
    <t>Caulastraea curvata</t>
  </si>
  <si>
    <t>Caulastraea echinulata</t>
  </si>
  <si>
    <t>Caulastraea furcata</t>
  </si>
  <si>
    <t>Caulastraea tumida</t>
  </si>
  <si>
    <t>Cladocora arbuscula</t>
  </si>
  <si>
    <t>Cladocora caespitosa</t>
  </si>
  <si>
    <t>Coelastrea aspera</t>
  </si>
  <si>
    <t>Coelastrea palauensis</t>
  </si>
  <si>
    <t>Coeloseris mayeri</t>
  </si>
  <si>
    <t>Colpophyllia natans</t>
  </si>
  <si>
    <t>Coscinaraea columna</t>
  </si>
  <si>
    <t>Coscinaraea crassa</t>
  </si>
  <si>
    <t>Coscinaraea exesa</t>
  </si>
  <si>
    <t>Coscinaraea hahazimaensis</t>
  </si>
  <si>
    <t>Coscinaraea marshae</t>
  </si>
  <si>
    <t>Coscinaraea mcneilli</t>
  </si>
  <si>
    <t>Coscinaraea monile</t>
  </si>
  <si>
    <t>Ctenactis albitentaculata</t>
  </si>
  <si>
    <t>Ctenactis crassa</t>
  </si>
  <si>
    <t>Ctenactis echinata</t>
  </si>
  <si>
    <t>Ctenella chagius</t>
  </si>
  <si>
    <t>Cycloseris boschmai</t>
  </si>
  <si>
    <t>Cycloseris costulata</t>
  </si>
  <si>
    <t>Cycloseris curvata</t>
  </si>
  <si>
    <t>Cycloseris cyclolites</t>
  </si>
  <si>
    <t>Cycloseris distorta</t>
  </si>
  <si>
    <t>Cycloseris explanulata</t>
  </si>
  <si>
    <t>Cycloseris fragilis</t>
  </si>
  <si>
    <t>Cycloseris hexagonalis</t>
  </si>
  <si>
    <t>Cycloseris mokai</t>
  </si>
  <si>
    <t>Cycloseris sinensis</t>
  </si>
  <si>
    <t>Cycloseris somervillei</t>
  </si>
  <si>
    <t>Cycloseris tenuis</t>
  </si>
  <si>
    <t>Cycloseris vaughani</t>
  </si>
  <si>
    <t>Cycloseris wellsi</t>
  </si>
  <si>
    <t>Cynarina lacrymalis</t>
  </si>
  <si>
    <t>Cyphastrea agassizi</t>
  </si>
  <si>
    <t>Cyphastrea chalcidicum</t>
  </si>
  <si>
    <t>Cyphastrea decadia</t>
  </si>
  <si>
    <t>Cyphastrea hexasepta</t>
  </si>
  <si>
    <t>Cyphastrea japonica</t>
  </si>
  <si>
    <t>Cyphastrea microphthalma</t>
  </si>
  <si>
    <t>Cyphastrea ocellina</t>
  </si>
  <si>
    <t>Cyphastrea serailia</t>
  </si>
  <si>
    <t>Danafungia horrida</t>
  </si>
  <si>
    <t>Danafungia scruposa</t>
  </si>
  <si>
    <t>Dendrogyra cylindrus</t>
  </si>
  <si>
    <t>Dichocoenia stokesi</t>
  </si>
  <si>
    <t>Diploastrea heliopora</t>
  </si>
  <si>
    <t>Diploria labyrinthiformis</t>
  </si>
  <si>
    <t>Dipsastraea albida</t>
  </si>
  <si>
    <t>Dipsastraea amicorum</t>
  </si>
  <si>
    <t>Dipsastraea danai</t>
  </si>
  <si>
    <t>Dipsastraea favus</t>
  </si>
  <si>
    <t>Dipsastraea helianthoides</t>
  </si>
  <si>
    <t>Dipsastraea lacuna</t>
  </si>
  <si>
    <t>Dipsastraea laddi</t>
  </si>
  <si>
    <t>Dipsastraea laxa</t>
  </si>
  <si>
    <t>Dipsastraea lizardensis</t>
  </si>
  <si>
    <t>Dipsastraea maritima</t>
  </si>
  <si>
    <t>Dipsastraea marshae</t>
  </si>
  <si>
    <t>Dipsastraea matthaii</t>
  </si>
  <si>
    <t>Dipsastraea maxima</t>
  </si>
  <si>
    <t>Dipsastraea pallida</t>
  </si>
  <si>
    <t>Dipsastraea rosaria</t>
  </si>
  <si>
    <t>Dipsastraea rotumana</t>
  </si>
  <si>
    <t>Dipsastraea speciosa</t>
  </si>
  <si>
    <t>Dipsastraea truncata</t>
  </si>
  <si>
    <t>Dipsastraea veroni</t>
  </si>
  <si>
    <t>Dipsastraea vietnamensis</t>
  </si>
  <si>
    <t>Duncanopsammia axifuga</t>
  </si>
  <si>
    <t>Duncanopsammia peltata</t>
  </si>
  <si>
    <t>Echinomorpha nishihirai</t>
  </si>
  <si>
    <t>Echinophyllia aspera</t>
  </si>
  <si>
    <t>Echinophyllia costata</t>
  </si>
  <si>
    <t>Echinophyllia echinata</t>
  </si>
  <si>
    <t>Echinophyllia echinoporoides</t>
  </si>
  <si>
    <t>Echinophyllia orpheensis</t>
  </si>
  <si>
    <t>Echinophyllia patula</t>
  </si>
  <si>
    <t>Echinophyllia pectinata</t>
  </si>
  <si>
    <t>Echinopora ashmorensis</t>
  </si>
  <si>
    <t>Echinopora forskaliana</t>
  </si>
  <si>
    <t>Echinopora fruticulosa</t>
  </si>
  <si>
    <t>Echinopora gemmacea</t>
  </si>
  <si>
    <t>Echinopora hirsutissima</t>
  </si>
  <si>
    <t>Echinopora horrida</t>
  </si>
  <si>
    <t>Echinopora irregularis</t>
  </si>
  <si>
    <t>Echinopora lamellosa</t>
  </si>
  <si>
    <t>Echinopora mammiformis</t>
  </si>
  <si>
    <t>Echinopora pacificus</t>
  </si>
  <si>
    <t>Echinopora robusta</t>
  </si>
  <si>
    <t>Echinopora taylorae</t>
  </si>
  <si>
    <t>Echinopora tiranensis</t>
  </si>
  <si>
    <t>Erythrastrea flabellata</t>
  </si>
  <si>
    <t>Euphyllia ancora</t>
  </si>
  <si>
    <t>Euphyllia cristata</t>
  </si>
  <si>
    <t>Euphyllia divisa</t>
  </si>
  <si>
    <t>Euphyllia glabrescens</t>
  </si>
  <si>
    <t>Euphyllia paraancora</t>
  </si>
  <si>
    <t>Euphyllia paradivisa</t>
  </si>
  <si>
    <t>Euphyllia paraglabrescens</t>
  </si>
  <si>
    <t>Euphyllia yaeyamaensis</t>
  </si>
  <si>
    <t>Eusmilia fastigiata</t>
  </si>
  <si>
    <t>Favia fragum</t>
  </si>
  <si>
    <t>Favites abdita</t>
  </si>
  <si>
    <t>Favites acuticollis</t>
  </si>
  <si>
    <t>Favites chinensis</t>
  </si>
  <si>
    <t>Favites colemani</t>
  </si>
  <si>
    <t>Favites complanata</t>
  </si>
  <si>
    <t>Favites flexuosa</t>
  </si>
  <si>
    <t>Favites halicora</t>
  </si>
  <si>
    <t>Favites magnistellata</t>
  </si>
  <si>
    <t>Favites micropentagonus</t>
  </si>
  <si>
    <t>Favites paraflexuosus</t>
  </si>
  <si>
    <t>Favites pentagona</t>
  </si>
  <si>
    <t>Favites rotundata</t>
  </si>
  <si>
    <t>Favites spinosa</t>
  </si>
  <si>
    <t>Favites stylifera</t>
  </si>
  <si>
    <t>Favites valenciennesi</t>
  </si>
  <si>
    <t>Favites vasta</t>
  </si>
  <si>
    <t>Fungia fungites</t>
  </si>
  <si>
    <t>Galaxea acrhelia</t>
  </si>
  <si>
    <t>Galaxea astreata</t>
  </si>
  <si>
    <t>Galaxea cryptoramosa</t>
  </si>
  <si>
    <t>Galaxea fascicularis</t>
  </si>
  <si>
    <t>Galaxea horrescens</t>
  </si>
  <si>
    <t>Galaxea longisepta</t>
  </si>
  <si>
    <t>Galaxea paucisepta</t>
  </si>
  <si>
    <t>Gardineroseris planulata</t>
  </si>
  <si>
    <t>Goniastrea columella</t>
  </si>
  <si>
    <t>Goniastrea edwardsi</t>
  </si>
  <si>
    <t>Goniastrea favulus</t>
  </si>
  <si>
    <t>Goniastrea minuta</t>
  </si>
  <si>
    <t>Goniastrea pectinata</t>
  </si>
  <si>
    <t>Goniastrea ramosa</t>
  </si>
  <si>
    <t>Goniastrea retiformis</t>
  </si>
  <si>
    <t>Goniastrea stelligera</t>
  </si>
  <si>
    <t>Goniastrea thecata</t>
  </si>
  <si>
    <t>Goniopora albiconus</t>
  </si>
  <si>
    <t>Goniopora burgosi</t>
  </si>
  <si>
    <t>Goniopora cellulosa</t>
  </si>
  <si>
    <t>Goniopora ciliatus</t>
  </si>
  <si>
    <t>Goniopora columna</t>
  </si>
  <si>
    <t>Goniopora djiboutiensis</t>
  </si>
  <si>
    <t>Goniopora eclipsensis</t>
  </si>
  <si>
    <t>Goniopora fruticosa</t>
  </si>
  <si>
    <t>Goniopora lobata</t>
  </si>
  <si>
    <t>Goniopora minor</t>
  </si>
  <si>
    <t>Goniopora norfolkensis</t>
  </si>
  <si>
    <t>Goniopora paliformis</t>
  </si>
  <si>
    <t>Goniopora palmensis</t>
  </si>
  <si>
    <t>Goniopora pandoraensis</t>
  </si>
  <si>
    <t>Goniopora pearsoni</t>
  </si>
  <si>
    <t>Goniopora pendulus</t>
  </si>
  <si>
    <t>Goniopora planulata</t>
  </si>
  <si>
    <t>Goniopora savignyi</t>
  </si>
  <si>
    <t>Goniopora somaliensis</t>
  </si>
  <si>
    <t>Goniopora stokesi</t>
  </si>
  <si>
    <t>Goniopora sultani</t>
  </si>
  <si>
    <t>Goniopora tenella</t>
  </si>
  <si>
    <t>Goniopora tenuidens</t>
  </si>
  <si>
    <t>Gyrosmilia interrupta</t>
  </si>
  <si>
    <t>Halomitra clavator</t>
  </si>
  <si>
    <t>Halomitra pileus</t>
  </si>
  <si>
    <t>Heliofungia actiniformis</t>
  </si>
  <si>
    <t>Herpolitha limax</t>
  </si>
  <si>
    <t>Heterocyathus aequicostatus</t>
  </si>
  <si>
    <t>Heteropsammia cochlea</t>
  </si>
  <si>
    <t>Homophyllia australis</t>
  </si>
  <si>
    <t>Homophyllia bowerbanki</t>
  </si>
  <si>
    <t>Homophyllia hillae</t>
  </si>
  <si>
    <t>Horastrea indica</t>
  </si>
  <si>
    <t>Hydnophora bonsai</t>
  </si>
  <si>
    <t>Hydnophora exesa</t>
  </si>
  <si>
    <t>Hydnophora grandis</t>
  </si>
  <si>
    <t>Hydnophora microconos</t>
  </si>
  <si>
    <t>Hydnophora pilosa</t>
  </si>
  <si>
    <t>Hydnophora rigida</t>
  </si>
  <si>
    <t>Australophyllia wilsoni</t>
  </si>
  <si>
    <t>Indophyllia macassarensis</t>
  </si>
  <si>
    <t>Isophyllia rigida</t>
  </si>
  <si>
    <t>Isophyllia sinuosa</t>
  </si>
  <si>
    <t>Isopora brueggemanni</t>
  </si>
  <si>
    <t>Isopora crateriformis</t>
  </si>
  <si>
    <t>Isopora cuneata</t>
  </si>
  <si>
    <t>Isopora elizabethensis</t>
  </si>
  <si>
    <t>Isopora palifera</t>
  </si>
  <si>
    <t>Isopora togianensis</t>
  </si>
  <si>
    <t>Leptastrea aequalis</t>
  </si>
  <si>
    <t>Leptastrea bewickensis</t>
  </si>
  <si>
    <t>Leptastrea bottae</t>
  </si>
  <si>
    <t>Leptastrea inaequalis</t>
  </si>
  <si>
    <t>Leptastrea pruinosa</t>
  </si>
  <si>
    <t>Leptastrea purpurea</t>
  </si>
  <si>
    <t>Leptastrea transversa</t>
  </si>
  <si>
    <t>Leptoria irregularis</t>
  </si>
  <si>
    <t>Leptoria phrygia</t>
  </si>
  <si>
    <t>Leptoseris amitoriensis</t>
  </si>
  <si>
    <t>Leptoseris cailleti</t>
  </si>
  <si>
    <t>Leptoseris cucullata</t>
  </si>
  <si>
    <t>Leptoseris explanata</t>
  </si>
  <si>
    <t>Leptoseris foliosa</t>
  </si>
  <si>
    <t>Leptoseris gardineri</t>
  </si>
  <si>
    <t>Leptoseris hawaiiensis</t>
  </si>
  <si>
    <t>Leptoseris incrustans</t>
  </si>
  <si>
    <t>Leptoseris mycetoseroides</t>
  </si>
  <si>
    <t>Leptoseris papyracea</t>
  </si>
  <si>
    <t>Leptoseris scabra</t>
  </si>
  <si>
    <t>Leptoseris solida</t>
  </si>
  <si>
    <t>Leptoseris striata</t>
  </si>
  <si>
    <t>Leptoseris tubulifera</t>
  </si>
  <si>
    <t>Leptoseris yabei</t>
  </si>
  <si>
    <t>Lithophyllon concinna</t>
  </si>
  <si>
    <t>Lithophyllon repanda</t>
  </si>
  <si>
    <t>Lithophyllon scabra</t>
  </si>
  <si>
    <t>Lithophyllon spinifer</t>
  </si>
  <si>
    <t>Lithophyllon undulatum</t>
  </si>
  <si>
    <t>Lobactis scutaria</t>
  </si>
  <si>
    <t>Lobophyllia corymbosa</t>
  </si>
  <si>
    <t>Lobophyllia dentata</t>
  </si>
  <si>
    <t>Lobophyllia diminuta</t>
  </si>
  <si>
    <t>Lobophyllia flabelliformis</t>
  </si>
  <si>
    <t>Lobophyllia hataii</t>
  </si>
  <si>
    <t>Lobophyllia hemprichii</t>
  </si>
  <si>
    <t>Lobophyllia pachysepta</t>
  </si>
  <si>
    <t>Lobophyllia robusta</t>
  </si>
  <si>
    <t>Lobophyllia serrata</t>
  </si>
  <si>
    <t>Madracis asanoi</t>
  </si>
  <si>
    <t>Madracis asperula</t>
  </si>
  <si>
    <t>Madracis decactis</t>
  </si>
  <si>
    <t>Madracis formosa</t>
  </si>
  <si>
    <t>Madracis kirbyi</t>
  </si>
  <si>
    <t>Madracis mirabilis</t>
  </si>
  <si>
    <t>Madracis pharensis</t>
  </si>
  <si>
    <t>Madracis senaria</t>
  </si>
  <si>
    <t>Manicina areolata</t>
  </si>
  <si>
    <t>Meandrina braziliensis</t>
  </si>
  <si>
    <t>Meandrina meandrites</t>
  </si>
  <si>
    <t>Merulina ampliata</t>
  </si>
  <si>
    <t>Merulina scabricula</t>
  </si>
  <si>
    <t>Merulina scheeri</t>
  </si>
  <si>
    <t>Merulina triangularis</t>
  </si>
  <si>
    <t>Micromussa amakusensis</t>
  </si>
  <si>
    <t>Micromussa diminuta</t>
  </si>
  <si>
    <t>Micromussa lordhowensis</t>
  </si>
  <si>
    <t>Micromussa minuta</t>
  </si>
  <si>
    <t>Montastraea cavernosa</t>
  </si>
  <si>
    <t>Micromussa multipunctata</t>
  </si>
  <si>
    <t>Montigyra kenti</t>
  </si>
  <si>
    <t>Montipora aequituberculata</t>
  </si>
  <si>
    <t>Montipora altasepta</t>
  </si>
  <si>
    <t>Montipora angulata</t>
  </si>
  <si>
    <t>Montipora aspergillus</t>
  </si>
  <si>
    <t>Montipora australiensis</t>
  </si>
  <si>
    <t>Montipora cactus</t>
  </si>
  <si>
    <t>Montipora calcarea</t>
  </si>
  <si>
    <t>Montipora caliculata</t>
  </si>
  <si>
    <t>Montipora capitata</t>
  </si>
  <si>
    <t>Montipora capricornis</t>
  </si>
  <si>
    <t>Montipora cebuensis</t>
  </si>
  <si>
    <t>Montipora circumvallata</t>
  </si>
  <si>
    <t>Montipora cocosensis</t>
  </si>
  <si>
    <t>Montipora confusa</t>
  </si>
  <si>
    <t>Montipora corbettensis</t>
  </si>
  <si>
    <t>Montipora crassituberculata</t>
  </si>
  <si>
    <t>Montipora cryptus</t>
  </si>
  <si>
    <t>Montipora danae</t>
  </si>
  <si>
    <t>Montipora delicatula</t>
  </si>
  <si>
    <t>Montipora digitata</t>
  </si>
  <si>
    <t>Montipora dilatata</t>
  </si>
  <si>
    <t>Montipora efflorescens</t>
  </si>
  <si>
    <t>Montipora effusa</t>
  </si>
  <si>
    <t>Montipora flabellata</t>
  </si>
  <si>
    <t>Montipora florida</t>
  </si>
  <si>
    <t>Montipora floweri</t>
  </si>
  <si>
    <t>Montipora foliosa</t>
  </si>
  <si>
    <t>Montipora foveolata</t>
  </si>
  <si>
    <t>Montipora friabilis</t>
  </si>
  <si>
    <t>Montipora gaimardi</t>
  </si>
  <si>
    <t>Montipora grisea</t>
  </si>
  <si>
    <t>Montipora hemispherica</t>
  </si>
  <si>
    <t>Montipora hirsuta</t>
  </si>
  <si>
    <t>Montipora hispida</t>
  </si>
  <si>
    <t>Montipora hodgsoni</t>
  </si>
  <si>
    <t>Montipora hoffmeisteri</t>
  </si>
  <si>
    <t>Montipora incrassata</t>
  </si>
  <si>
    <t>Montipora informis</t>
  </si>
  <si>
    <t>Montipora kellyi</t>
  </si>
  <si>
    <t>Montipora lobulata</t>
  </si>
  <si>
    <t>Montipora mactanensis</t>
  </si>
  <si>
    <t>Montipora malampaya</t>
  </si>
  <si>
    <t>Montipora meandrina</t>
  </si>
  <si>
    <t>Montipora millepora</t>
  </si>
  <si>
    <t>Montipora mollis</t>
  </si>
  <si>
    <t>Montipora monasteriata</t>
  </si>
  <si>
    <t>Montipora niugini</t>
  </si>
  <si>
    <t>Montipora nodosa</t>
  </si>
  <si>
    <t>Montipora orientalis</t>
  </si>
  <si>
    <t>Montipora pachytuberculata</t>
  </si>
  <si>
    <t>Montipora palawanensis</t>
  </si>
  <si>
    <t>Montipora patula</t>
  </si>
  <si>
    <t>Montipora peltiformis</t>
  </si>
  <si>
    <t>Montipora porites</t>
  </si>
  <si>
    <t>Montipora samarensis</t>
  </si>
  <si>
    <t>Montipora saudii</t>
  </si>
  <si>
    <t>Montipora setosa</t>
  </si>
  <si>
    <t>Montipora spongiosa</t>
  </si>
  <si>
    <t>Montipora spongodes</t>
  </si>
  <si>
    <t>Montipora spumosa</t>
  </si>
  <si>
    <t>Montipora stellata</t>
  </si>
  <si>
    <t>Montipora stilosa</t>
  </si>
  <si>
    <t>Montipora taiwanensis</t>
  </si>
  <si>
    <t>Montipora tuberculosa</t>
  </si>
  <si>
    <t>Montipora turgescens</t>
  </si>
  <si>
    <t>Montipora turtlensis</t>
  </si>
  <si>
    <t>Montipora undata</t>
  </si>
  <si>
    <t>Montipora venosa</t>
  </si>
  <si>
    <t>Montipora verrilli</t>
  </si>
  <si>
    <t>Montipora verrucosa</t>
  </si>
  <si>
    <t>Montipora verruculosa</t>
  </si>
  <si>
    <t>Montipora vietnamensis</t>
  </si>
  <si>
    <t>Moseleya latistellata</t>
  </si>
  <si>
    <t>Mussa angulosa</t>
  </si>
  <si>
    <t>Mussismilia braziliensis</t>
  </si>
  <si>
    <t>Mussismilia harttii</t>
  </si>
  <si>
    <t>Mussismilia hispida</t>
  </si>
  <si>
    <t>Mussismilia leptophylla</t>
  </si>
  <si>
    <t>Mycedium elephantotus</t>
  </si>
  <si>
    <t>Mycedium mancaoi</t>
  </si>
  <si>
    <t>Mycedium robokaki</t>
  </si>
  <si>
    <t>Mycedium steeni</t>
  </si>
  <si>
    <t>Mycedium umbra</t>
  </si>
  <si>
    <t>Mycetophyllia aliciae</t>
  </si>
  <si>
    <t>Mycetophyllia danaana</t>
  </si>
  <si>
    <t>Mycetophyllia ferox</t>
  </si>
  <si>
    <t>Mycetophyllia lamarckiana</t>
  </si>
  <si>
    <t>Mycetophyllia reesi</t>
  </si>
  <si>
    <t>Nemenzophyllia turbida</t>
  </si>
  <si>
    <t>Oculina diffusa</t>
  </si>
  <si>
    <t>Oculina patagonica</t>
  </si>
  <si>
    <t>Oculina robusta</t>
  </si>
  <si>
    <t>Oculina valenciennesi</t>
  </si>
  <si>
    <t>Oculina varicosa</t>
  </si>
  <si>
    <t>Orbicella annularis</t>
  </si>
  <si>
    <t>Oulastrea crispata</t>
  </si>
  <si>
    <t>Oulophyllia bennettae</t>
  </si>
  <si>
    <t>Oulophyllia crispa</t>
  </si>
  <si>
    <t>Oulophyllia levis</t>
  </si>
  <si>
    <t>Oxypora convoluta</t>
  </si>
  <si>
    <t>Oxypora crassispinosa</t>
  </si>
  <si>
    <t>Oxypora egyptensis</t>
  </si>
  <si>
    <t>Oxypora glabra</t>
  </si>
  <si>
    <t>Oxypora lacera</t>
  </si>
  <si>
    <t>Pachyseris foliosa</t>
  </si>
  <si>
    <t>Pachyseris gemmae</t>
  </si>
  <si>
    <t>Pachyseris involuta</t>
  </si>
  <si>
    <t>Pachyseris rugosa</t>
  </si>
  <si>
    <t>Pachyseris speciosa</t>
  </si>
  <si>
    <t>Palauastrea ramosa</t>
  </si>
  <si>
    <t>Paragoniastrea australensis</t>
  </si>
  <si>
    <t>Paragoniastrea deformis</t>
  </si>
  <si>
    <t>Paragoniastrea russelli</t>
  </si>
  <si>
    <t>Paramontastraea peresi</t>
  </si>
  <si>
    <t>Paramontastraea salebrosa</t>
  </si>
  <si>
    <t>Paramontastraea serageldini</t>
  </si>
  <si>
    <t>Parascolymia rowleyensis</t>
  </si>
  <si>
    <t>Parascolymia vitiensis</t>
  </si>
  <si>
    <t>Pavona bipartita</t>
  </si>
  <si>
    <t>Pavona cactus</t>
  </si>
  <si>
    <t>Pavona clavus</t>
  </si>
  <si>
    <t>Pavona decussata</t>
  </si>
  <si>
    <t>Pavona diffluens</t>
  </si>
  <si>
    <t>Pavona duerdeni</t>
  </si>
  <si>
    <t>Pavona explanulata</t>
  </si>
  <si>
    <t>Pavona frondifera</t>
  </si>
  <si>
    <t>Pavona gigantea</t>
  </si>
  <si>
    <t>Pavona maldivensis</t>
  </si>
  <si>
    <t>Pavona minuta</t>
  </si>
  <si>
    <t>Pavona varians</t>
  </si>
  <si>
    <t>Pavona venosa</t>
  </si>
  <si>
    <t>Pectinia africanus</t>
  </si>
  <si>
    <t>Pectinia alcicornis</t>
  </si>
  <si>
    <t>Pectinia elongata</t>
  </si>
  <si>
    <t>Pectinia lactuca</t>
  </si>
  <si>
    <t>Pectinia maxima</t>
  </si>
  <si>
    <t>Pectinia paeonia</t>
  </si>
  <si>
    <t>Pectinia pygmaeus</t>
  </si>
  <si>
    <t>Pectinia teres</t>
  </si>
  <si>
    <t>Physogyra lichtensteini</t>
  </si>
  <si>
    <t>Physophyllia ayleni</t>
  </si>
  <si>
    <t>Platygyra acuta</t>
  </si>
  <si>
    <t>Platygyra carnosus</t>
  </si>
  <si>
    <t>Platygyra contorta</t>
  </si>
  <si>
    <t>Platygyra crosslandi</t>
  </si>
  <si>
    <t>Platygyra daedalea</t>
  </si>
  <si>
    <t>Platygyra lamellina</t>
  </si>
  <si>
    <t>Platygyra pini</t>
  </si>
  <si>
    <t>Platygyra ryukyuensis</t>
  </si>
  <si>
    <t>Platygyra sinensis</t>
  </si>
  <si>
    <t>Platygyra verweyi</t>
  </si>
  <si>
    <t>Plerogyra discus</t>
  </si>
  <si>
    <t>Plerogyra simplex</t>
  </si>
  <si>
    <t>Plerogyra sinuosa</t>
  </si>
  <si>
    <t>Plesiastrea versipora</t>
  </si>
  <si>
    <t>Pleuractis granulosa</t>
  </si>
  <si>
    <t>Pleuractis moluccensis</t>
  </si>
  <si>
    <t>Pleuractis paumotensis</t>
  </si>
  <si>
    <t>Pleuractis seychellensis</t>
  </si>
  <si>
    <t>Pleuractis taiwanensis</t>
  </si>
  <si>
    <t>Pocillopora ankeli</t>
  </si>
  <si>
    <t>Pocillopora capitata</t>
  </si>
  <si>
    <t>Pocillopora damicornis</t>
  </si>
  <si>
    <t>Pocillopora danae</t>
  </si>
  <si>
    <t>Pocillopora effusa</t>
  </si>
  <si>
    <t>Pocillopora elegans</t>
  </si>
  <si>
    <t>Pocillopora eydouxi</t>
  </si>
  <si>
    <t>Pocillopora fungiformis</t>
  </si>
  <si>
    <t>Pocillopora indiania</t>
  </si>
  <si>
    <t>Pocillopora inflata</t>
  </si>
  <si>
    <t>Pocillopora kelleheri</t>
  </si>
  <si>
    <t>Pocillopora ligulata</t>
  </si>
  <si>
    <t>Pocillopora meandrina</t>
  </si>
  <si>
    <t>Pocillopora molokensis</t>
  </si>
  <si>
    <t>Pocillopora verrucosa</t>
  </si>
  <si>
    <t>Pocillopora woodjonesi</t>
  </si>
  <si>
    <t>Pocillopora zelli</t>
  </si>
  <si>
    <t>Podabacia crustacea</t>
  </si>
  <si>
    <t>Podabacia lankaensis</t>
  </si>
  <si>
    <t>Podabacia motuporensis</t>
  </si>
  <si>
    <t>Podabacia sinai</t>
  </si>
  <si>
    <t>Polyphyllia novaehiberniae</t>
  </si>
  <si>
    <t>Polyphyllia talpina</t>
  </si>
  <si>
    <t>Porites annae</t>
  </si>
  <si>
    <t>Porites aranetai</t>
  </si>
  <si>
    <t>Porites arnaudi</t>
  </si>
  <si>
    <t>Porites astreoides</t>
  </si>
  <si>
    <t>Porites attenuata</t>
  </si>
  <si>
    <t>Porites australiensis</t>
  </si>
  <si>
    <t>Porites bernardi</t>
  </si>
  <si>
    <t>Porites brighami</t>
  </si>
  <si>
    <t>Porites cocosensis</t>
  </si>
  <si>
    <t>Porites colonensis</t>
  </si>
  <si>
    <t>Porites columnaris</t>
  </si>
  <si>
    <t>Porites compressa</t>
  </si>
  <si>
    <t>Porites cumulatus</t>
  </si>
  <si>
    <t>Porites cylindrica</t>
  </si>
  <si>
    <t>Porites deformis</t>
  </si>
  <si>
    <t>Porites densa</t>
  </si>
  <si>
    <t>Porites desilveri</t>
  </si>
  <si>
    <t>Porites divaricata</t>
  </si>
  <si>
    <t>Porites echinulata</t>
  </si>
  <si>
    <t>Porites eridani</t>
  </si>
  <si>
    <t>Porites evermanni</t>
  </si>
  <si>
    <t>Porites flavus</t>
  </si>
  <si>
    <t>Porites furcata</t>
  </si>
  <si>
    <t>Porites harrisoni</t>
  </si>
  <si>
    <t>Porites heronensis</t>
  </si>
  <si>
    <t>Porites horizontalata</t>
  </si>
  <si>
    <t>Porites latistella</t>
  </si>
  <si>
    <t>Porites lichen</t>
  </si>
  <si>
    <t>Porites lobata</t>
  </si>
  <si>
    <t>Porites lutea</t>
  </si>
  <si>
    <t>Porites mayeri</t>
  </si>
  <si>
    <t>Porites monticulosa</t>
  </si>
  <si>
    <t>Porites murrayensis</t>
  </si>
  <si>
    <t>Porites myrmidonensis</t>
  </si>
  <si>
    <t>Porites napopora</t>
  </si>
  <si>
    <t>Porites negrosensis</t>
  </si>
  <si>
    <t>Porites nigrescens</t>
  </si>
  <si>
    <t>Porites nodifera</t>
  </si>
  <si>
    <t>Porites okinawensis</t>
  </si>
  <si>
    <t>Porites ornata</t>
  </si>
  <si>
    <t>Porites panamensis</t>
  </si>
  <si>
    <t>Porites porites</t>
  </si>
  <si>
    <t>Porites profundus</t>
  </si>
  <si>
    <t>Porites pukoensis</t>
  </si>
  <si>
    <t>Porites rugosa</t>
  </si>
  <si>
    <t>Porites rus</t>
  </si>
  <si>
    <t>Porites sillimaniani</t>
  </si>
  <si>
    <t>Porites solida</t>
  </si>
  <si>
    <t>Porites somaliensis</t>
  </si>
  <si>
    <t>Porites stephensoni</t>
  </si>
  <si>
    <t>Porites tuberculosa</t>
  </si>
  <si>
    <t>Porites vaughani</t>
  </si>
  <si>
    <t>Psammocora contigua</t>
  </si>
  <si>
    <t>Psammocora digitata</t>
  </si>
  <si>
    <t>Psammocora haimiana</t>
  </si>
  <si>
    <t>Psammocora verrilli</t>
  </si>
  <si>
    <t>Psammocora profundacella</t>
  </si>
  <si>
    <t>Psammocora stellata</t>
  </si>
  <si>
    <t>Psammocora superficialis</t>
  </si>
  <si>
    <t>Pseudodiploria clivosa</t>
  </si>
  <si>
    <t>Pseudodiploria strigosa</t>
  </si>
  <si>
    <t>Pseudosiderastrea tayamai</t>
  </si>
  <si>
    <t>Sandalolitha dentata</t>
  </si>
  <si>
    <t>Sandalolitha robusta</t>
  </si>
  <si>
    <t>Scapophyllia cylindrica</t>
  </si>
  <si>
    <t>Schizoculina africana</t>
  </si>
  <si>
    <t>Schizoculina fissipara</t>
  </si>
  <si>
    <t>Sclerophyllia maxima</t>
  </si>
  <si>
    <t>Scolymia cubensis</t>
  </si>
  <si>
    <t>Seriatopora aculeata</t>
  </si>
  <si>
    <t>Seriatopora caliendrum</t>
  </si>
  <si>
    <t>Seriatopora dentritica</t>
  </si>
  <si>
    <t>Seriatopora guttata</t>
  </si>
  <si>
    <t>Seriatopora hystrix</t>
  </si>
  <si>
    <t>Seriatopora stellata</t>
  </si>
  <si>
    <t>Siderastrea glynni</t>
  </si>
  <si>
    <t>Siderastrea radians</t>
  </si>
  <si>
    <t>Siderastrea savignyana</t>
  </si>
  <si>
    <t>Siderastrea siderea</t>
  </si>
  <si>
    <t>Siderastrea stellata</t>
  </si>
  <si>
    <t>Simplastrea vesicularis</t>
  </si>
  <si>
    <t>Solenastrea bournoni</t>
  </si>
  <si>
    <t>Solenastrea hyades</t>
  </si>
  <si>
    <t>Stephanocoenia intersepta</t>
  </si>
  <si>
    <t>Stylaraea punctata</t>
  </si>
  <si>
    <t>Stylocoeniella armata</t>
  </si>
  <si>
    <t>Stylocoeniella cocosensis</t>
  </si>
  <si>
    <t>Stylocoeniella guentheri</t>
  </si>
  <si>
    <t>Stylophora danae</t>
  </si>
  <si>
    <t>Stylophora kuehlmanni</t>
  </si>
  <si>
    <t>Stylophora madagascarensis</t>
  </si>
  <si>
    <t>Stylophora mamillata</t>
  </si>
  <si>
    <t>Stylophora pistillata</t>
  </si>
  <si>
    <t>Stylophora subseriata</t>
  </si>
  <si>
    <t>Stylophora wellsi</t>
  </si>
  <si>
    <t>Symphyllia agaricia</t>
  </si>
  <si>
    <t>Symphyllia erythraea</t>
  </si>
  <si>
    <t>Symphyllia hassi</t>
  </si>
  <si>
    <t>Symphyllia radians</t>
  </si>
  <si>
    <t>Symphyllia recta</t>
  </si>
  <si>
    <t>Symphyllia valenciennesii</t>
  </si>
  <si>
    <t>Trachyphyllia geoffroyi</t>
  </si>
  <si>
    <t>Turbinaria bifrons</t>
  </si>
  <si>
    <t>Turbinaria conspicua</t>
  </si>
  <si>
    <t>Turbinaria frondens</t>
  </si>
  <si>
    <t>Turbinaria heronensis</t>
  </si>
  <si>
    <t>Turbinaria irregularis</t>
  </si>
  <si>
    <t>Turbinaria mesenterina</t>
  </si>
  <si>
    <t>Turbinaria patula</t>
  </si>
  <si>
    <t>Turbinaria radicalis</t>
  </si>
  <si>
    <t>Turbinaria reniformis</t>
  </si>
  <si>
    <t>Turbinaria stellulata</t>
  </si>
  <si>
    <t>Zoopilus echinatus</t>
  </si>
  <si>
    <t>Acropora eurystoma</t>
  </si>
  <si>
    <t>Acropora halmaherae</t>
  </si>
  <si>
    <t>Acropora mossambica</t>
  </si>
  <si>
    <t>Acropora rongelapensis</t>
  </si>
  <si>
    <t>Acropora spathulata</t>
  </si>
  <si>
    <t>Acropora sukarnoi</t>
  </si>
  <si>
    <t>subclass</t>
  </si>
  <si>
    <t>standard_unit</t>
  </si>
  <si>
    <t>Hexacorallia</t>
  </si>
  <si>
    <t>cm</t>
  </si>
  <si>
    <t>Colpophyllia breviserialis</t>
  </si>
  <si>
    <t>Dichocoenia stellaris</t>
  </si>
  <si>
    <t>Helioseris cucullata</t>
  </si>
  <si>
    <t>Oculina arbuscula</t>
  </si>
  <si>
    <t>Orbicella faveolata</t>
  </si>
  <si>
    <t>Orbicella franksi</t>
  </si>
  <si>
    <t>Phacelocyathus flos</t>
  </si>
  <si>
    <t>Placotrochides frustum</t>
  </si>
  <si>
    <t>mm</t>
  </si>
  <si>
    <t>Porites decasepta</t>
  </si>
  <si>
    <t>Porites sverdrupi</t>
  </si>
  <si>
    <t>Subject</t>
  </si>
  <si>
    <t>Search Terms on Scopus</t>
  </si>
  <si>
    <t>Date of query</t>
  </si>
  <si>
    <t>No of papers</t>
  </si>
  <si>
    <t>Coral reefs studies</t>
  </si>
  <si>
    <t>Your query : ((TITLE-ABS-KEY(coral AND reefs) AND NOT TITLE-ABS-KEY(sport) AND NOT TITLE-ABS-KEY(mangrove) AND NOT TITLE-ABS-KEY(seagrass) AND NOT TITLE-ABS-KEY(sponge)))</t>
  </si>
  <si>
    <t>Coral genetics/ genomics studies</t>
  </si>
  <si>
    <t>( TITLE-ABS-KEY ( coral AND reefs ) AND TITLE-ABS-KEY ( genetic ) OR TITLE-ABS-KEY-AUTH ( genomic ) AND NOT TITLE-ABS-KEY ( sport ) AND NOT TITLE-ABS-KEY ( mangrove ) AND NOT TITLE-ABS-KEY ( seagrass ) AND NOT  TITLE-ABS-KEY ( sponge ) )</t>
  </si>
  <si>
    <t>Coral clonality studies</t>
  </si>
  <si>
    <t xml:space="preserve">( TITLE-ABS-KEY ( coral  AND  reefs )  AND  TITLE-ABS-KEY ( genetic )  OR  TITLE-ABS-KEY ( genomic )  AND  TITLE-ABS-KEY ( somatic )  OR  TITLE-ABS-KEY ( clone )  OR  TITLE-ABS-KEY ( clonal )  OR  TITLE-ABS-KEY ( mosaicsm )  OR  TITLE-ABS-KEY ( IGV) OR  TITLE-ABS-KEY ( intracolonial) AND NOT  TITLE-ABS-KEY ( sport )  AND NOT  TITLE-ABS-KEY ( mangrove )  AND NOT  TITLE-ABS-KEY ( seagrass )  AND NOT  TITLE-ABS-KEY ( sponge ) ) </t>
  </si>
  <si>
    <t>Seagrass Studies</t>
  </si>
  <si>
    <t>( TITLE-ABS-KEY ( seagrass ) AND NOT TITLE-ABS-KEY ( sport ) AND NOT TITLE-ABS-KEY ( mangrove ) AND NOT TITLE-ABS-KEY ( sponge ) AND NOT TITLE-ABS-KEY ( coral AND reef ) )</t>
  </si>
  <si>
    <t>Seagrass genetics/genomics studies</t>
  </si>
  <si>
    <t>( TITLE-ABS-KEY ( seagrass ) AND TITLE-ABS-KEY ( genetic ) OR TITLE-ABS-KEY ( genomic ) AND NOT TITLE-ABS-KEY ( sport ) AND NOT TITLE-ABS-KEY ( mangrove ) AND NOT TITLE-ABS-KEY ( sponge ) AND NOT TITLE-ABS-KEY ( coral AND reef ) )</t>
  </si>
  <si>
    <t>Seagrass clonality studies</t>
  </si>
  <si>
    <t>( TITLE-ABS-KEY ( seagrass ) AND TITLE-ABS-KEY ( genetic ) OR TITLE-ABS-KEY ( genomic ) AND TITLE-ABS-KEY ( somatic ) OR TITLE-ABS-KEY ( clone ) OR TITLE-ABS-KEY ( clonal ) OR TITLE-ABS-KEY ( mosaicsm ) OR TITLE-ABS-KEY ( IGV) OR TITLE-ABS-KEY ( intracolonial) AND NOT TITLE-ABS-KEY ( sport ) AND NOT TITLE-ABS-KEY ( mangrove ) AND NOT TITLE-ABS-KEY ( sponge ) AND NOT TITLE-ABS-KEY ( coral AND reef ) )</t>
  </si>
  <si>
    <t>YEAR</t>
  </si>
  <si>
    <t>Coral Reefs</t>
  </si>
  <si>
    <t>Coral Genetics/Genomics</t>
  </si>
  <si>
    <t>Clonalilty</t>
  </si>
  <si>
    <t>Overall seagrass</t>
  </si>
  <si>
    <t>Seagrass genetics/ genomics</t>
  </si>
  <si>
    <t>Seagrass clonality</t>
  </si>
  <si>
    <t>Method </t>
  </si>
  <si>
    <t xml:space="preserve">Coral species </t>
  </si>
  <si>
    <t>Location</t>
  </si>
  <si>
    <t>References </t>
  </si>
  <si>
    <t>Tissue Grafting </t>
  </si>
  <si>
    <t>Hawaii</t>
  </si>
  <si>
    <t>Jokiel et al. 2013 </t>
  </si>
  <si>
    <t>GBR</t>
  </si>
  <si>
    <t>Ayre &amp; Willis 1988</t>
  </si>
  <si>
    <t>Gel-based Electrophoresis/ Dna Fingerprinting</t>
  </si>
  <si>
    <r>
      <rPr>
        <i/>
        <sz val="11"/>
        <color rgb="FF000000"/>
        <rFont val="Aptos Narrow"/>
        <scheme val="minor"/>
      </rPr>
      <t xml:space="preserve">Plexaura </t>
    </r>
    <r>
      <rPr>
        <sz val="11"/>
        <color rgb="FF000000"/>
        <rFont val="Aptos Narrow"/>
        <scheme val="minor"/>
      </rPr>
      <t xml:space="preserve">sp. </t>
    </r>
    <r>
      <rPr>
        <i/>
        <sz val="11"/>
        <color rgb="FF000000"/>
        <rFont val="Aptos Narrow"/>
        <scheme val="minor"/>
      </rPr>
      <t>(Octocoral)</t>
    </r>
  </si>
  <si>
    <t>Panama</t>
  </si>
  <si>
    <t>Coffroth et al. 1992 </t>
  </si>
  <si>
    <t>Microsatellites </t>
  </si>
  <si>
    <t>Liu et al., 2005</t>
  </si>
  <si>
    <r>
      <rPr>
        <i/>
        <sz val="11"/>
        <color rgb="FF000000"/>
        <rFont val="Aptos Narrow"/>
        <scheme val="minor"/>
      </rPr>
      <t>Pocillopora</t>
    </r>
    <r>
      <rPr>
        <sz val="11"/>
        <color rgb="FF000000"/>
        <rFont val="Aptos Narrow"/>
        <scheme val="minor"/>
      </rPr>
      <t xml:space="preserve"> spp.</t>
    </r>
  </si>
  <si>
    <t>French Polynesia, Japan, Philippines, GBR </t>
  </si>
  <si>
    <t>Jokiel et al. 2013;  Magalon et al. 2004: Torres et al. 2020</t>
  </si>
  <si>
    <r>
      <rPr>
        <i/>
        <sz val="11"/>
        <color rgb="FF000000"/>
        <rFont val="Aptos Narrow"/>
        <scheme val="minor"/>
      </rPr>
      <t>Tubastraea</t>
    </r>
    <r>
      <rPr>
        <sz val="11"/>
        <color rgb="FF000000"/>
        <rFont val="Aptos Narrow"/>
        <scheme val="minor"/>
      </rPr>
      <t xml:space="preserve"> spp</t>
    </r>
  </si>
  <si>
    <t>Brazil</t>
  </si>
  <si>
    <t>Capel et al. 2017</t>
  </si>
  <si>
    <r>
      <rPr>
        <i/>
        <sz val="11"/>
        <color rgb="FF000000"/>
        <rFont val="Aptos Narrow"/>
        <scheme val="minor"/>
      </rPr>
      <t>Orbicella</t>
    </r>
    <r>
      <rPr>
        <sz val="11"/>
        <color rgb="FF000000"/>
        <rFont val="Aptos Narrow"/>
        <scheme val="minor"/>
      </rPr>
      <t xml:space="preserve"> spp.</t>
    </r>
  </si>
  <si>
    <t>Carribean</t>
  </si>
  <si>
    <t>Olsen et al. 2019</t>
  </si>
  <si>
    <r>
      <rPr>
        <i/>
        <sz val="11"/>
        <color rgb="FF000000"/>
        <rFont val="Aptos Narrow"/>
        <scheme val="minor"/>
      </rPr>
      <t xml:space="preserve">Acropora </t>
    </r>
    <r>
      <rPr>
        <sz val="11"/>
        <color rgb="FF000000"/>
        <rFont val="Aptos Narrow"/>
        <scheme val="minor"/>
      </rPr>
      <t xml:space="preserve">spp. </t>
    </r>
  </si>
  <si>
    <t>Japan, Carribean</t>
  </si>
  <si>
    <t>Pipithkul et a. 2021</t>
  </si>
  <si>
    <t>Reduced-Representation Sequencing (eg: RADSeq) </t>
  </si>
  <si>
    <t>Red Sea, Singapore, Malaysia</t>
  </si>
  <si>
    <t>Feldman et al. 2021</t>
  </si>
  <si>
    <t>French Polynesia, Japan, Phillipines, GBR, Singapore, Malaysia</t>
  </si>
  <si>
    <t>Afiq-Rosli 2021, 2024; Oury et al. 2020; Oury &amp; Magalon 2024</t>
  </si>
  <si>
    <r>
      <rPr>
        <i/>
        <sz val="11"/>
        <color rgb="FF000000"/>
        <rFont val="Aptos Narrow"/>
        <scheme val="minor"/>
      </rPr>
      <t>Porites</t>
    </r>
    <r>
      <rPr>
        <sz val="11"/>
        <color rgb="FF000000"/>
        <rFont val="Aptos Narrow"/>
        <scheme val="minor"/>
      </rPr>
      <t xml:space="preserve"> spp.</t>
    </r>
  </si>
  <si>
    <t>Singapore, Malaysia, Hawaii</t>
  </si>
  <si>
    <t>Afiq-Rosli 2021, 2024; Locatelli &amp; Drew 2019</t>
  </si>
  <si>
    <t>Locatelli &amp; Drew 2019</t>
  </si>
  <si>
    <r>
      <rPr>
        <i/>
        <sz val="11"/>
        <color rgb="FF000000"/>
        <rFont val="Aptos Narrow"/>
        <scheme val="minor"/>
      </rPr>
      <t>Acropora</t>
    </r>
    <r>
      <rPr>
        <sz val="11"/>
        <color rgb="FF000000"/>
        <rFont val="Aptos Narrow"/>
        <scheme val="minor"/>
      </rPr>
      <t xml:space="preserve"> spp. </t>
    </r>
  </si>
  <si>
    <t>Carribean, GBR</t>
  </si>
  <si>
    <t>Kitchen et al. 2020</t>
  </si>
  <si>
    <t>Full references</t>
  </si>
  <si>
    <t>Afiq‐Rosli, L., Wainwright, B. J., Gajanur, A. R., Lee, A. C., Ooi, S. K., Chou, L. M., &amp; Huang, D. (2021). Barriers and corridors of gene flow in an urbanized tropical reef system. Evolutionary Applications, 14(10), 2502-2515.</t>
  </si>
  <si>
    <t>Afiq‐Rosli, L., Wainwright, B. J., Lee, J. N., Waheed, Z., Chou, L. M., &amp; Huang, D. (2024). Contrasting Patterns of Population Genomic Structure Between Broadcast‐Spawning and Brooding Corals in Southeast Asia. Diversity and Distributions, 30(12), e13940.</t>
  </si>
  <si>
    <t xml:space="preserve">Ayre, D. J., &amp; Willis, B. L. (1988). Population structure in the coral Pavona cactus: clonal genotypes show little phenotypic plasticity. Marine Biology, 99, 495-505.  </t>
  </si>
  <si>
    <t>Capel, K., Toonen, R., Rachid, C., Creed, J., Kitahara, M., Forsman, Z., &amp; Zilberberg, C. (2017). Clone wars: asexual reproduction dominates in the invasive range of Tubastraea spp. (Anthozoa: Scleractinia) in the South-Atlantic Ocean. PeerJ, 5. https://doi.org/10.7717/peerj.3873.</t>
  </si>
  <si>
    <t>Feldman, B., Afiq-Rosli, L., Simon-Blecher, N., Bollati, E., Wainwright, B. J., Bongaerts, P., ... &amp; Levy, O. (2022). Distinct lineages and population genomic structure of the coral Pachyseris speciosa in the small equatorial reef system of Singapore. Coral Reefs, 1-11.</t>
  </si>
  <si>
    <r>
      <t>Jokiel, P. L., Ku‘ulei, S. R., &amp; Karl, S. A. (2013). Comparison of grafting versus a molecular genetic technique in identifying clone mates of the reef coral Porites rus. </t>
    </r>
    <r>
      <rPr>
        <i/>
        <sz val="10"/>
        <color rgb="FF222222"/>
        <rFont val="Arial"/>
        <family val="2"/>
        <charset val="1"/>
      </rPr>
      <t>Marine Ecology Progress Series</t>
    </r>
    <r>
      <rPr>
        <sz val="10"/>
        <color rgb="FF222222"/>
        <rFont val="Arial"/>
        <family val="2"/>
        <charset val="1"/>
      </rPr>
      <t>, </t>
    </r>
    <r>
      <rPr>
        <i/>
        <sz val="10"/>
        <color rgb="FF222222"/>
        <rFont val="Arial"/>
        <family val="2"/>
        <charset val="1"/>
      </rPr>
      <t>477</t>
    </r>
    <r>
      <rPr>
        <sz val="10"/>
        <color rgb="FF222222"/>
        <rFont val="Arial"/>
        <family val="2"/>
        <charset val="1"/>
      </rPr>
      <t>, 87-92.</t>
    </r>
  </si>
  <si>
    <t xml:space="preserve">Kitchen, S. A., Von Kuster, G., Kuntz, K. V., Reich, H. G., Miller, W., Griffin, S., ... &amp; Baums, I. B. (2020). STAGdb: a 30K SNP genotyping array and Science Gateway for Acropora corals and their dinoflagellate symbionts. Scientific reports, 10(1), 12488.  </t>
  </si>
  <si>
    <t>Locatelli, N. S., &amp; Drew, J. A. (2019). Population structure and clonal prevalence of scleractinian corals (Montipora capitata and Porites compressa) in Kaneohe Bay, Oahu. BioRxiv, 2019-12.</t>
  </si>
  <si>
    <t>Magalon, H., Samadi, S., Richard, M., Adjeroud, M., &amp; Veuille, M. (2004). Development of coral and zooxanthella-specific microsatellites in three species of Pocillopora (Cnidaria, Scleractinia) from French Polynesia. Molecular Ecology Notes, 4, 206-208. https://doi.org/10.1111/J.1471-8286.2004.00618.X.</t>
  </si>
  <si>
    <t>Olsen, K. C., Moscoso, J. A., &amp; Levitan, D. R. (2019). Somatic mutation is a function of clone size and depth in Orbicella reef-building corals. The Biological Bulletin, 236(1), 1-12.</t>
  </si>
  <si>
    <t>Oury, N., &amp; Magalon, H. (2024). Investigating the potential roles of intra-colonial genetic variability in Pocillopora corals using genomics. Scientific Reports, 14(1), 6437.</t>
  </si>
  <si>
    <t>Oury, N., Gélin, P., &amp; Magalon, H. (2020). Cryptic species and genetic connectivity among populations of the coral Pocillopora damicornis (Scleractinia) in the tropical southwestern Pacific. Marine Biology, 167(10), 142.</t>
  </si>
  <si>
    <t>Pipithkul, S., Ishizu, S., Shimura, A., Yokochi, H., Nagai, S., Fukami, H., &amp; Yasuda, N. (2021). High Clonality and Geographically Separated Cryptic Lineages in the Threatened Temperate Coral, Acropora pruinosa. , 8. https://doi.org/10.3389/fmars.2021.668043.</t>
  </si>
  <si>
    <t>Torres, A. F., Forsman, Z. H., &amp; Ravago-Gotanco, R. (2020). Shifts in coral clonality along a gradient of disturbance: insights on reproduction and dispersal of Pocillopora acuta. Marine Biology, 167(11), 161.</t>
  </si>
  <si>
    <t>Coffroth, M. A., Lasker, H. R., Diamond, M. E., Bruenn, J. A., &amp; Bermingham, E. (1992). DNA fingerprints of a gorgonian coral: a method for detecting clonal structure in a vegetative species. Marine Biology, 114, 317-325.</t>
  </si>
  <si>
    <t>Family</t>
  </si>
  <si>
    <t>Species</t>
  </si>
  <si>
    <t>Name</t>
  </si>
  <si>
    <t>Forward Primer</t>
  </si>
  <si>
    <t>Reverse Primer</t>
  </si>
  <si>
    <t>Repeated Motives</t>
  </si>
  <si>
    <t>No. of Allelles</t>
  </si>
  <si>
    <t>Allelles range/length (bp)</t>
  </si>
  <si>
    <t>Accession Number/ BioProject</t>
  </si>
  <si>
    <t>References</t>
  </si>
  <si>
    <t>Acroporidae</t>
  </si>
  <si>
    <r>
      <t xml:space="preserve">Acropora palmata </t>
    </r>
    <r>
      <rPr>
        <sz val="12"/>
        <color theme="1"/>
        <rFont val="Arial"/>
        <family val="2"/>
      </rPr>
      <t>(Lamarck, 1816)</t>
    </r>
  </si>
  <si>
    <t>AGCAAGACAGGAATGTGG GTCATACATGTCTCTCAGCGTAAAC</t>
  </si>
  <si>
    <t>CCGGAAGCAACCTCATTGG</t>
  </si>
  <si>
    <t>(AAT)8</t>
  </si>
  <si>
    <t>209–239</t>
  </si>
  <si>
    <t>FJ460460</t>
  </si>
  <si>
    <t>Baums et al. 2009</t>
  </si>
  <si>
    <t>TGGGCAAAGTTGATTTCCTGTCATACATGTCTCTCAGCGTAAAC</t>
  </si>
  <si>
    <t>TGAGACCCAAAGAAGTGGC</t>
  </si>
  <si>
    <t>(ATT)8</t>
  </si>
  <si>
    <t>181–202</t>
  </si>
  <si>
    <t>CACCCGACGATTCGAAAGCGGCTAGGAAAGGTTAGTG</t>
  </si>
  <si>
    <t>TGACAAGGGATCAAATCAAGTTC</t>
  </si>
  <si>
    <t>(AAT)9</t>
  </si>
  <si>
    <t>221–272</t>
  </si>
  <si>
    <t>TTCCTCACTTCGGTTGGGCACCAACCTAGGAAACACAG</t>
  </si>
  <si>
    <t>ACGTTCCTTCATACCAAGAGC</t>
  </si>
  <si>
    <t>(AAT)11</t>
  </si>
  <si>
    <t>220–274</t>
  </si>
  <si>
    <t>GCGGCGATAGTAATTGGTCGACTATGGGCGTGAG TGCATT</t>
  </si>
  <si>
    <t>TGGTGGTTCAGCTTTGGC</t>
  </si>
  <si>
    <t>258–279</t>
  </si>
  <si>
    <r>
      <t>Acropora cervicornis</t>
    </r>
    <r>
      <rPr>
        <sz val="12"/>
        <rFont val="Arial"/>
        <family val="2"/>
      </rPr>
      <t> (Lamarck, 1816)</t>
    </r>
  </si>
  <si>
    <t>178–202</t>
  </si>
  <si>
    <t>238–274</t>
  </si>
  <si>
    <t>267–294</t>
  </si>
  <si>
    <r>
      <t xml:space="preserve">Acropora tenuis </t>
    </r>
    <r>
      <rPr>
        <sz val="12"/>
        <color theme="1"/>
        <rFont val="Arial"/>
        <family val="2"/>
      </rPr>
      <t>(Dana, 1846)</t>
    </r>
  </si>
  <si>
    <t>8346m3</t>
  </si>
  <si>
    <t>M13R-CGACAAAGATTGGAGACCC</t>
  </si>
  <si>
    <t>TTTCAATGCAGTGTGATTCC</t>
  </si>
  <si>
    <t>(ATT)12</t>
  </si>
  <si>
    <t>162–213</t>
  </si>
  <si>
    <t>AB915217</t>
  </si>
  <si>
    <t>Shinzato et al. 2014</t>
  </si>
  <si>
    <t>7961m4</t>
  </si>
  <si>
    <t>M13R-AAGCATCACCAAAACGGC</t>
  </si>
  <si>
    <t>TTACATTTGCGTCTCGGC</t>
  </si>
  <si>
    <t>(AAAG)7</t>
  </si>
  <si>
    <t>192–208</t>
  </si>
  <si>
    <t>AB915218</t>
  </si>
  <si>
    <t>11745m3</t>
  </si>
  <si>
    <t>M13R-TTCTGTTCGCGTGTTCCC</t>
  </si>
  <si>
    <t>TGTTCTGCCACTGGAGGG</t>
  </si>
  <si>
    <t>(AAT)16</t>
  </si>
  <si>
    <t>218–269</t>
  </si>
  <si>
    <t>AB915219</t>
  </si>
  <si>
    <t>12406m3</t>
  </si>
  <si>
    <t>M13R-GCTGAAGTTGTCTCCGTGC</t>
  </si>
  <si>
    <t>TTTTCAGGCATATCAGGAGC</t>
  </si>
  <si>
    <t>(AAC)12</t>
  </si>
  <si>
    <t>163–175</t>
  </si>
  <si>
    <t>AB915220</t>
  </si>
  <si>
    <t>11543m5</t>
  </si>
  <si>
    <t>M13R-TTCTGACACAGCCATGAACC</t>
  </si>
  <si>
    <t>CCCCTTTCCAAAATTCACC</t>
  </si>
  <si>
    <t>(AAAAG)5</t>
  </si>
  <si>
    <t>132–142</t>
  </si>
  <si>
    <t>AB915221</t>
  </si>
  <si>
    <t>530m4</t>
  </si>
  <si>
    <t>M13R-GTTCACAGGAGTGTTATGCC</t>
  </si>
  <si>
    <t>TCTCATTTGCACGTTCTCC</t>
  </si>
  <si>
    <t>(AATG)3</t>
  </si>
  <si>
    <t>269–405</t>
  </si>
  <si>
    <t>AB915222</t>
  </si>
  <si>
    <t>11401m4</t>
  </si>
  <si>
    <t>M13R-TGCAGACAGAACCGAGAAGG</t>
  </si>
  <si>
    <t>TGGGCCACGATTCTTACG</t>
  </si>
  <si>
    <t>(ATTT)8</t>
  </si>
  <si>
    <t>382–418</t>
  </si>
  <si>
    <t>AB915223</t>
  </si>
  <si>
    <t>441m6</t>
  </si>
  <si>
    <t>M13R-GCCTTCCGGAACTATCGC</t>
  </si>
  <si>
    <t>TGCGAAGATGGTGTCACG</t>
  </si>
  <si>
    <t>(CTCGGT)4</t>
  </si>
  <si>
    <t>288–312</t>
  </si>
  <si>
    <t>AB915224</t>
  </si>
  <si>
    <t>11292m4</t>
  </si>
  <si>
    <t>M13R-TGCGAATGGAGCTCTGG</t>
  </si>
  <si>
    <t>TCATTTCGTCCATTCATGC</t>
  </si>
  <si>
    <t>(AATG)4</t>
  </si>
  <si>
    <t>443–495</t>
  </si>
  <si>
    <t>AB915225</t>
  </si>
  <si>
    <t>8499m4</t>
  </si>
  <si>
    <t>M13R-AAACCGTGGGTTAAGGGC</t>
  </si>
  <si>
    <t>CGATGGAATTATTCGCGG</t>
  </si>
  <si>
    <t>(CGGT)5</t>
  </si>
  <si>
    <t>340–356</t>
  </si>
  <si>
    <t>AB915226</t>
  </si>
  <si>
    <t>7203m5</t>
  </si>
  <si>
    <t>M13R-ATTTCCTCACCATTCCCC</t>
  </si>
  <si>
    <t>TGAGGGAAAACAACACTCC</t>
  </si>
  <si>
    <t>(AAAAT)4</t>
  </si>
  <si>
    <t>279–319</t>
  </si>
  <si>
    <t>AB915227</t>
  </si>
  <si>
    <t>10366m5</t>
  </si>
  <si>
    <t>M13R-CAACGACTGAAAGGCAGC</t>
  </si>
  <si>
    <t>GGCTTTCGACTTTTATGTCC </t>
  </si>
  <si>
    <t>(AAAAC)5</t>
  </si>
  <si>
    <t>222–232</t>
  </si>
  <si>
    <t>AB915228</t>
  </si>
  <si>
    <t>12130m5</t>
  </si>
  <si>
    <t>M13R-TGAGGGTAAAGGCGGACC</t>
  </si>
  <si>
    <t>TTTTGCTTTATCCGCATC </t>
  </si>
  <si>
    <t>(AAAAC)6</t>
  </si>
  <si>
    <t>248–283</t>
  </si>
  <si>
    <t>AB915229</t>
  </si>
  <si>
    <t>4546m2</t>
  </si>
  <si>
    <t>M13R-TGTGCAATGAAAATTTCCCC</t>
  </si>
  <si>
    <t>CAGTTCCCTTGTTCCTGGG </t>
  </si>
  <si>
    <t>(AT)26</t>
  </si>
  <si>
    <t>250–282</t>
  </si>
  <si>
    <t>AB915230</t>
  </si>
  <si>
    <r>
      <t xml:space="preserve">Acropora digitifera </t>
    </r>
    <r>
      <rPr>
        <sz val="12"/>
        <color theme="1"/>
        <rFont val="Arial"/>
        <family val="2"/>
      </rPr>
      <t>(Dana, 1846)</t>
    </r>
  </si>
  <si>
    <t>(ATT)7</t>
  </si>
  <si>
    <t>186–210</t>
  </si>
  <si>
    <t>DF093698.1</t>
  </si>
  <si>
    <t>(AAAG)3</t>
  </si>
  <si>
    <t>174–190</t>
  </si>
  <si>
    <t>DF093718.1</t>
  </si>
  <si>
    <t>(AAT)4</t>
  </si>
  <si>
    <t>171–183</t>
  </si>
  <si>
    <t>DF093961.1</t>
  </si>
  <si>
    <t>(AAC)7</t>
  </si>
  <si>
    <t>164–188</t>
  </si>
  <si>
    <t>DF093708.1</t>
  </si>
  <si>
    <t>(AAAAG)4</t>
  </si>
  <si>
    <t>125–140</t>
  </si>
  <si>
    <t>DF094105.1</t>
  </si>
  <si>
    <t>382–398</t>
  </si>
  <si>
    <t>DF093793.1</t>
  </si>
  <si>
    <t>(ATTT)5</t>
  </si>
  <si>
    <t>364–400</t>
  </si>
  <si>
    <t>DF093776.1</t>
  </si>
  <si>
    <t>(CTCGGT)3</t>
  </si>
  <si>
    <t>268–298</t>
  </si>
  <si>
    <t>DF094515.1</t>
  </si>
  <si>
    <t>(AATG)7</t>
  </si>
  <si>
    <t>466–502</t>
  </si>
  <si>
    <t>DF093646.1</t>
  </si>
  <si>
    <t>(CGGT)7</t>
  </si>
  <si>
    <t>341–361</t>
  </si>
  <si>
    <t>DF096297.1</t>
  </si>
  <si>
    <t>(AAAAT)5</t>
  </si>
  <si>
    <t>293–298</t>
  </si>
  <si>
    <t>DF093797.1</t>
  </si>
  <si>
    <t>(AAAAC)2</t>
  </si>
  <si>
    <t>216–226</t>
  </si>
  <si>
    <t>DF095728.1</t>
  </si>
  <si>
    <t>AAAACAAAAAA(AAAAC)2</t>
  </si>
  <si>
    <t>265–295</t>
  </si>
  <si>
    <t>DF095024.1</t>
  </si>
  <si>
    <t>(AT)2</t>
  </si>
  <si>
    <t>231–255</t>
  </si>
  <si>
    <t>DF093922.1</t>
  </si>
  <si>
    <r>
      <rPr>
        <i/>
        <sz val="12"/>
        <color rgb="FF000000"/>
        <rFont val="Arial"/>
        <family val="2"/>
      </rPr>
      <t xml:space="preserve">Acropora cytherea </t>
    </r>
    <r>
      <rPr>
        <sz val="12"/>
        <color rgb="FF000000"/>
        <rFont val="Arial"/>
        <family val="2"/>
      </rPr>
      <t>(Dana, 1846)</t>
    </r>
  </si>
  <si>
    <t>Ac0753</t>
  </si>
  <si>
    <t>GCG AAA GAG ATT CCG TTA GAG A</t>
  </si>
  <si>
    <t>AAT GGG CTC AAT TTC CCT TAA T</t>
  </si>
  <si>
    <t>(CAT)7</t>
  </si>
  <si>
    <t>Not stated</t>
  </si>
  <si>
    <t>294–306</t>
  </si>
  <si>
    <t>Concepcion et al. 2010</t>
  </si>
  <si>
    <t>Ac0808</t>
  </si>
  <si>
    <t>TTT TAG CTG GAG ATG ACG ATG A</t>
  </si>
  <si>
    <t>TAA CAG GAA AAG GGA AAC AAG G</t>
  </si>
  <si>
    <t>(TGA)6</t>
  </si>
  <si>
    <t>184–190</t>
  </si>
  <si>
    <t>Amil2_002</t>
  </si>
  <si>
    <t>ACA AAA TAA CCC CTT CTA CCT</t>
  </si>
  <si>
    <t>R: CTT CAT CTC TAC AGC CGA TT</t>
  </si>
  <si>
    <t>(TG)10</t>
  </si>
  <si>
    <t>140–153</t>
  </si>
  <si>
    <t>Amil2_006</t>
  </si>
  <si>
    <t>F: CTT GAC CTA AAA AAC TGT CGT ACA A</t>
  </si>
  <si>
    <t>R: GTT ATT ACT AAA AAG GAC GAG AAT AAC TTT</t>
  </si>
  <si>
    <t>(CA)4TA(CA)4</t>
  </si>
  <si>
    <t>115–119</t>
  </si>
  <si>
    <t>Amil2_007</t>
  </si>
  <si>
    <t>F: TAA TGA GCA AAC TCA TTC ATG G</t>
  </si>
  <si>
    <t>R: CTT TTC CAA GAG AAG TCA AGA A</t>
  </si>
  <si>
    <t>(TG)7AG</t>
  </si>
  <si>
    <t>116–121</t>
  </si>
  <si>
    <t>Amil2_022</t>
  </si>
  <si>
    <t>F: CTG TGG CCT TGT TAG ATA GC</t>
  </si>
  <si>
    <t>R: AGA TTT GTG TTG TCC TGC TT</t>
  </si>
  <si>
    <t>(AC)10</t>
  </si>
  <si>
    <t>109–131</t>
  </si>
  <si>
    <t>Amil2_023</t>
  </si>
  <si>
    <t>F: GCA AGT GTT ACT GCA TCA AA</t>
  </si>
  <si>
    <t>R: TCA TGA TGC TTT ACA GGT GA</t>
  </si>
  <si>
    <t>(AG)7</t>
  </si>
  <si>
    <t>148–150</t>
  </si>
  <si>
    <r>
      <t xml:space="preserve">Montipora digitata </t>
    </r>
    <r>
      <rPr>
        <sz val="12"/>
        <color theme="1"/>
        <rFont val="Arial"/>
        <family val="2"/>
      </rPr>
      <t>(Dana, 1846)</t>
    </r>
  </si>
  <si>
    <t>ZH10002</t>
  </si>
  <si>
    <t>CTGTCCGTGCAAAGAACAAC</t>
  </si>
  <si>
    <t>CAAAGTTGCCTGGAAGGAAG</t>
  </si>
  <si>
    <t>(TCA)7</t>
  </si>
  <si>
    <t>PRJNA895921</t>
  </si>
  <si>
    <t>Jia et al. 2023</t>
  </si>
  <si>
    <t>ZH10127</t>
  </si>
  <si>
    <t>TCAAACCGATTCCTTTCCTG</t>
  </si>
  <si>
    <t>AAGCAGCTACCACGTTCCAC</t>
  </si>
  <si>
    <t>(CGTCA)5</t>
  </si>
  <si>
    <t>ZH11510</t>
  </si>
  <si>
    <t>TAAAAAGGCGTGCTCACAGA</t>
  </si>
  <si>
    <t>TGTTAACAGCGAGGGTATTGG</t>
  </si>
  <si>
    <t>(TA)8(GA)7</t>
  </si>
  <si>
    <t>ZH11934</t>
  </si>
  <si>
    <t>TTCTCTTAAATCGACAAAAAGAAGT</t>
  </si>
  <si>
    <t>CCAGTACCATGGGCAGTTTT</t>
  </si>
  <si>
    <t>(AAT)7</t>
  </si>
  <si>
    <t>ZH12347</t>
  </si>
  <si>
    <t>AAAAGCAAAACAGGCACCAT</t>
  </si>
  <si>
    <t>AAAATCACAGATAGTCTGCAAGAAAA</t>
  </si>
  <si>
    <t>(GAA)6gcaga(AGG)6</t>
  </si>
  <si>
    <t>ZH12502</t>
  </si>
  <si>
    <t>TCATCGTCGTCATCATCGTT</t>
  </si>
  <si>
    <t>TCGCCAAAATTCAAGGTAGG</t>
  </si>
  <si>
    <t>(TCA)6</t>
  </si>
  <si>
    <t>ZH12756</t>
  </si>
  <si>
    <t>GAGCAGTGAAGATGGCTTCC</t>
  </si>
  <si>
    <t>TTTGGGCTTGTGATTGTTCA</t>
  </si>
  <si>
    <t>(TTTA)4</t>
  </si>
  <si>
    <t>ZH12912</t>
  </si>
  <si>
    <t>GGTTGTTCACTTTTTGCGGT</t>
  </si>
  <si>
    <t>CACTTCCAACGGACCTGTTT</t>
  </si>
  <si>
    <t>(GTGA)10</t>
  </si>
  <si>
    <t>ZH13293</t>
  </si>
  <si>
    <t>AATTACCCCGGCTTCGTAGT</t>
  </si>
  <si>
    <t>GCTAGCTCTGTTTTCAGTTTCTTTTT</t>
  </si>
  <si>
    <t>(TCAAGT)4</t>
  </si>
  <si>
    <t>ZH13301</t>
  </si>
  <si>
    <t>TTGATAACCAGTGGCAGGCT</t>
  </si>
  <si>
    <t>ACCTGTGGTGCGAGATTTTC</t>
  </si>
  <si>
    <t>(GT)6</t>
  </si>
  <si>
    <t>ZH13561</t>
  </si>
  <si>
    <t>TTTTGCGTCGGTATCAAAGA</t>
  </si>
  <si>
    <t>GCAATTTATTGGACACGCCT</t>
  </si>
  <si>
    <t>(TTG)7</t>
  </si>
  <si>
    <t>ZH13573</t>
  </si>
  <si>
    <t>TTCGCCTTCGAAATCTCATC</t>
  </si>
  <si>
    <t>CGAAAGGAGCCTGGTTAGAA</t>
  </si>
  <si>
    <t>(TC)6</t>
  </si>
  <si>
    <t>ZH14680</t>
  </si>
  <si>
    <t>CTTGCATTTTTCCCTGCTGT</t>
  </si>
  <si>
    <t>TGCTGTCACATTTCAATGCC</t>
  </si>
  <si>
    <t>(AAAT)4</t>
  </si>
  <si>
    <t>ZH15503</t>
  </si>
  <si>
    <t>CTCTAAAACCCGCAGACCAC</t>
  </si>
  <si>
    <t>CATGACGGCGCTCATACATA</t>
  </si>
  <si>
    <t>ZH15709</t>
  </si>
  <si>
    <t>CTAGCACCTGCTATTTGCGG</t>
  </si>
  <si>
    <t>GCGAAGATCGTGGAAACAAA</t>
  </si>
  <si>
    <t>(TGT)5</t>
  </si>
  <si>
    <t>ZH17044</t>
  </si>
  <si>
    <t>TGTCCTGGCCATGAACATTA</t>
  </si>
  <si>
    <t>TCGATTTTCGATTAAACCACC</t>
  </si>
  <si>
    <t>(CAA)5</t>
  </si>
  <si>
    <t>ZH18332</t>
  </si>
  <si>
    <t>ACCACTTAGGCTTCTGCACG</t>
  </si>
  <si>
    <t>GGGGGAGAGAAAAATGTCGT</t>
  </si>
  <si>
    <t>(TATT)6</t>
  </si>
  <si>
    <r>
      <rPr>
        <i/>
        <sz val="12"/>
        <color rgb="FF000000"/>
        <rFont val="Arial"/>
        <family val="2"/>
      </rPr>
      <t xml:space="preserve">Montipora capitata </t>
    </r>
    <r>
      <rPr>
        <sz val="12"/>
        <color rgb="FF000000"/>
        <rFont val="Arial"/>
        <family val="2"/>
      </rPr>
      <t>(Dana, 1846)</t>
    </r>
  </si>
  <si>
    <t>atpsb</t>
  </si>
  <si>
    <t>F: TGA TTG TGT CTG GTG TAA TCA GC</t>
  </si>
  <si>
    <t>R: CGG GCA CGG GCG CCG GGG GGT TCG TTC AT</t>
  </si>
  <si>
    <t>200–201</t>
  </si>
  <si>
    <t>Mc0004</t>
  </si>
  <si>
    <t>F: T3—TGA AAT AAG CAG GAT CCA TGT G</t>
  </si>
  <si>
    <t>R: AGG TAA ATG CCA GAA TTG GAA A</t>
  </si>
  <si>
    <t>(AATC)9</t>
  </si>
  <si>
    <t>389–414</t>
  </si>
  <si>
    <t>Mc0067</t>
  </si>
  <si>
    <t>F: T1—AAG AAC ACC AAA CAA CCG AAC T</t>
  </si>
  <si>
    <t>R: GGT TAG CGC TCT TGT GCT AAA T</t>
  </si>
  <si>
    <t>(TGAG)13</t>
  </si>
  <si>
    <t>215–255</t>
  </si>
  <si>
    <t>Mc0163</t>
  </si>
  <si>
    <t>F: T4—TTA TTT CTC GTG TAT CGC CCT T</t>
  </si>
  <si>
    <t>R: AGA CAG AGC GGT TGG TGT AAA T</t>
  </si>
  <si>
    <t>(TCAC)12</t>
  </si>
  <si>
    <t>239–309</t>
  </si>
  <si>
    <t>Mc0701</t>
  </si>
  <si>
    <t>F: T2—CAG TGC GAG AAC GAC TAG AGA C</t>
  </si>
  <si>
    <t>R: AAA ATG ACA AGC ATG TTG GTG T</t>
  </si>
  <si>
    <t>(TTCC)10</t>
  </si>
  <si>
    <t>223–251</t>
  </si>
  <si>
    <t>Mc0797</t>
  </si>
  <si>
    <t>F: T3—CTT TCA AGG TGT TGA TGC CAT A</t>
  </si>
  <si>
    <t>R: GGC ACA TCA TGA GAA CAT CAG T</t>
  </si>
  <si>
    <t>(CCT)6</t>
  </si>
  <si>
    <t>302–308</t>
  </si>
  <si>
    <t>Mc0872</t>
  </si>
  <si>
    <t>F: T4—TGG CCA GCT TAG TGT TAG TTG A</t>
  </si>
  <si>
    <t>R: GTT CTT GTA TTT GAC TTG CCC C</t>
  </si>
  <si>
    <t>388–402</t>
  </si>
  <si>
    <t>Mc0903</t>
  </si>
  <si>
    <t>F: T1—CAT CTA GAA TTA GCG GGA TGC T</t>
  </si>
  <si>
    <t>R: CAG AAG TTC CGA CTT TCG ACT T</t>
  </si>
  <si>
    <t>(ATG)9</t>
  </si>
  <si>
    <t>281–297</t>
  </si>
  <si>
    <t>Mc0947</t>
  </si>
  <si>
    <t>F: T2—TAG GGG TAA GGA AGG TTG AAC A</t>
  </si>
  <si>
    <t>R: AAG GGA AAC GGT AAG ACA TGA A</t>
  </si>
  <si>
    <t>(ATG)7</t>
  </si>
  <si>
    <t>304–336</t>
  </si>
  <si>
    <r>
      <t xml:space="preserve">Isopora palifera </t>
    </r>
    <r>
      <rPr>
        <sz val="12"/>
        <color theme="1"/>
        <rFont val="Arial"/>
        <family val="2"/>
      </rPr>
      <t>(Lamarck, 1816)</t>
    </r>
  </si>
  <si>
    <t>P5</t>
  </si>
  <si>
    <t>M13(-21)-TGTAAAGCCTAGCATCACTTG</t>
  </si>
  <si>
    <t>GTTT-GGCAACGTACACTGTGTCTTA</t>
  </si>
  <si>
    <t>(AC)20</t>
  </si>
  <si>
    <t>196-206</t>
  </si>
  <si>
    <t>KX372302</t>
  </si>
  <si>
    <t>Yang et al. 2018</t>
  </si>
  <si>
    <t>IP118</t>
  </si>
  <si>
    <t>M13(-21)-TTCAACTGAACTTGAAC</t>
  </si>
  <si>
    <t>GTTT-GAAATGATCATAACCAAC</t>
  </si>
  <si>
    <t>(TA)7TG(TA)4</t>
  </si>
  <si>
    <t>93-103</t>
  </si>
  <si>
    <t>KX350086</t>
  </si>
  <si>
    <t>IP235</t>
  </si>
  <si>
    <t>M13(-21)-CCCAAGTAATTGACTGACTG</t>
  </si>
  <si>
    <t>GTTT-AAGCAAGCAACTAAC</t>
  </si>
  <si>
    <t>(ATTG)10</t>
  </si>
  <si>
    <t>145-185</t>
  </si>
  <si>
    <t>KX350087</t>
  </si>
  <si>
    <t>IP271</t>
  </si>
  <si>
    <t>M13(-21)-CATGCATACATCATAGAAACG</t>
  </si>
  <si>
    <t>GTTT-GGCCATTACTGACCTGTATTA</t>
  </si>
  <si>
    <t>(CA)23</t>
  </si>
  <si>
    <t>169-199</t>
  </si>
  <si>
    <t>KX350088</t>
  </si>
  <si>
    <t>IP291</t>
  </si>
  <si>
    <t>M13(-21)-AACTCGGAGTAGCAATTGAA</t>
  </si>
  <si>
    <t>GTTT-CTTTCTATTTGCCGCATC</t>
  </si>
  <si>
    <t>(TATC)10</t>
  </si>
  <si>
    <t>169-181</t>
  </si>
  <si>
    <t>KX350089</t>
  </si>
  <si>
    <t>IP297</t>
  </si>
  <si>
    <t>M13(-21)-AACTCAACAGACACAGGGTAA</t>
  </si>
  <si>
    <t>GTTT-CTCAGTGGTGGAAATACCTA</t>
  </si>
  <si>
    <t>(TATC)6</t>
  </si>
  <si>
    <t>130-150</t>
  </si>
  <si>
    <t>KX350090</t>
  </si>
  <si>
    <t>Pocilloporidae</t>
  </si>
  <si>
    <r>
      <t xml:space="preserve">Stylophora pistilita </t>
    </r>
    <r>
      <rPr>
        <sz val="12"/>
        <color theme="1"/>
        <rFont val="Arial"/>
        <family val="2"/>
      </rPr>
      <t>(Esper, 1792)</t>
    </r>
  </si>
  <si>
    <t>SP_1</t>
  </si>
  <si>
    <t>GCCTCGAATGCGGTGAATG</t>
  </si>
  <si>
    <t>GGAAACAGCTATGACCATAAATGGAGGTCCCGTCTCC</t>
  </si>
  <si>
    <t>(AAGT)11</t>
  </si>
  <si>
    <t>132–318</t>
  </si>
  <si>
    <t>OP851549</t>
  </si>
  <si>
    <t>Douek et al. 2023</t>
  </si>
  <si>
    <t>SP_2</t>
  </si>
  <si>
    <t>GGAAACAGCTATGACCATGGGTGGGTTAATAGAGGGC</t>
  </si>
  <si>
    <t>TGGGCTGGTGGTTATCAGG</t>
  </si>
  <si>
    <t>(CT)14</t>
  </si>
  <si>
    <t>379–397</t>
  </si>
  <si>
    <t>OP851536</t>
  </si>
  <si>
    <t>SP_3</t>
  </si>
  <si>
    <t>GGAAACAGCTATGACCATGTTAGGCTCCGTGCAAAGC</t>
  </si>
  <si>
    <t>GGTCAGGGTCTGAAGGCTC</t>
  </si>
  <si>
    <t>(AG)10</t>
  </si>
  <si>
    <t>168–194</t>
  </si>
  <si>
    <t>OP851539</t>
  </si>
  <si>
    <t>SP_4</t>
  </si>
  <si>
    <t>GGAAACAGCTATGACCATGGCTTCAGTTTACAAGCGTC</t>
  </si>
  <si>
    <t>AAGTACACGAGCCCACAAG</t>
  </si>
  <si>
    <t>(GTA)18</t>
  </si>
  <si>
    <t>125–159</t>
  </si>
  <si>
    <t>OP851534</t>
  </si>
  <si>
    <t>SP_5</t>
  </si>
  <si>
    <t>GGAAACAGCTATGACCATGCCAAAGTGGAACCGAGTG</t>
  </si>
  <si>
    <t>TACCTGCTGTGCGAAATGC</t>
  </si>
  <si>
    <t>(GAT)10</t>
  </si>
  <si>
    <t>450–469</t>
  </si>
  <si>
    <t>OP851542</t>
  </si>
  <si>
    <t>SP_6</t>
  </si>
  <si>
    <t>GGAAACAGCTATGACCATAAGATGGGCTCAAGGTCCG</t>
  </si>
  <si>
    <t>CAAGCAACTTAGGCAGGGC</t>
  </si>
  <si>
    <t>(GTTC)10</t>
  </si>
  <si>
    <t>352–399</t>
  </si>
  <si>
    <t>OP851547</t>
  </si>
  <si>
    <t>SP_7</t>
  </si>
  <si>
    <t>AACTTCTCACTCGTGCCAG</t>
  </si>
  <si>
    <t>GGAAACAGCTATGACCATCAAGGAAGAGGCCGAATGG</t>
  </si>
  <si>
    <t>(GA)13</t>
  </si>
  <si>
    <t>240–256</t>
  </si>
  <si>
    <t>OP851532</t>
  </si>
  <si>
    <t>SP_8</t>
  </si>
  <si>
    <t>GAGGCTGAAGACAATGGCG</t>
  </si>
  <si>
    <t>GGAAACAGCTATGACCATGTGGTGTATTGGTATCACAGC</t>
  </si>
  <si>
    <t>(GA)18</t>
  </si>
  <si>
    <t>156–175</t>
  </si>
  <si>
    <t>OP851537</t>
  </si>
  <si>
    <t>SP_9</t>
  </si>
  <si>
    <t>GGAAACAGCTATGACCATGATAGAGTGCGGCCTATTGC</t>
  </si>
  <si>
    <t>GCGCAAGGAGACAATACAGG</t>
  </si>
  <si>
    <t>(CTCA)15</t>
  </si>
  <si>
    <t>172–225</t>
  </si>
  <si>
    <t>OP851546</t>
  </si>
  <si>
    <t>SP_10</t>
  </si>
  <si>
    <t>GGAAACAGCTATGACCATAAACGCCATTAAGCTCCGC</t>
  </si>
  <si>
    <t>AGCAGGGCCAGCACTTAC</t>
  </si>
  <si>
    <t>(AGGT)10</t>
  </si>
  <si>
    <t>369–437</t>
  </si>
  <si>
    <t>OP851548</t>
  </si>
  <si>
    <t>SP_11</t>
  </si>
  <si>
    <t>GGAAACAGCTATGACCATGCAAATGGCAGGATTGACTG</t>
  </si>
  <si>
    <t>TCTGGGACGGAGAAGCAAC</t>
  </si>
  <si>
    <t>(TGA)12</t>
  </si>
  <si>
    <t>247–267</t>
  </si>
  <si>
    <t>OP851544</t>
  </si>
  <si>
    <t>SP_12</t>
  </si>
  <si>
    <t>GGAAACAGCTATGACCATGTGACGTGCGTTTCAAGCC</t>
  </si>
  <si>
    <t>CAGCCTGTTATGACGTCGG</t>
  </si>
  <si>
    <t>(CA)10</t>
  </si>
  <si>
    <t>213–241</t>
  </si>
  <si>
    <t>OP851535</t>
  </si>
  <si>
    <t>SP_13</t>
  </si>
  <si>
    <t>AGAGGCAGCGAAGGAATTG</t>
  </si>
  <si>
    <t>GGAAACAGCTATGACCATGTGTCCGAAATCTGACGGG</t>
  </si>
  <si>
    <t>(GTCT)14</t>
  </si>
  <si>
    <t>182–229</t>
  </si>
  <si>
    <t>OP851541</t>
  </si>
  <si>
    <t>SP_14</t>
  </si>
  <si>
    <t>GGAAACAGCTATGACCATCTGCTTCAAAGGATAACTAGGTC</t>
  </si>
  <si>
    <t>CGCACCAAACGTGCTAACG</t>
  </si>
  <si>
    <t>(CTT)13</t>
  </si>
  <si>
    <t>311–336</t>
  </si>
  <si>
    <t>OP851550</t>
  </si>
  <si>
    <t>SP_15</t>
  </si>
  <si>
    <t>GGAAACAGCTATGACCATGAGGGCCACAAGTTCATTAGC</t>
  </si>
  <si>
    <t>CAGCCACACTACCAGTTGC</t>
  </si>
  <si>
    <t>(ACTC)16</t>
  </si>
  <si>
    <t>134–318</t>
  </si>
  <si>
    <t>OP851545</t>
  </si>
  <si>
    <t>SP_16</t>
  </si>
  <si>
    <t>GGAAACAGCTATGACCATAACAACCTGTGTAAGCTTTGG</t>
  </si>
  <si>
    <t>AGAGCCATAAGCGGGATGG</t>
  </si>
  <si>
    <t>(CTT)12</t>
  </si>
  <si>
    <t>250–286</t>
  </si>
  <si>
    <t>OP851533</t>
  </si>
  <si>
    <t>SP_17</t>
  </si>
  <si>
    <t>GGAAACAGCTATGACCATGTCGGTGTATTGCTGTACC</t>
  </si>
  <si>
    <t>GTCACTGAAATATGAACAAAGACCG</t>
  </si>
  <si>
    <t>(AT)10(AG)15</t>
  </si>
  <si>
    <t>199–271</t>
  </si>
  <si>
    <t>OP851540</t>
  </si>
  <si>
    <t>SP_19</t>
  </si>
  <si>
    <t>TGGTGAGTGGGAAATAGGTTTG</t>
  </si>
  <si>
    <t>GGAAACAGCTATGACCATGGTGCCAATTACCTTGGGC</t>
  </si>
  <si>
    <t>(GTT)11</t>
  </si>
  <si>
    <t>359–392</t>
  </si>
  <si>
    <t>OP851551</t>
  </si>
  <si>
    <t>SP_20</t>
  </si>
  <si>
    <t>GGAAACAGCTATGACCATCAAAGCCGTCCTCACAACC</t>
  </si>
  <si>
    <t>GGCTGAGCATCTTTCCCTTG</t>
  </si>
  <si>
    <t>(GTT)12</t>
  </si>
  <si>
    <t>319–329</t>
  </si>
  <si>
    <t>OP851543</t>
  </si>
  <si>
    <r>
      <t xml:space="preserve">Seriatopora hystrix </t>
    </r>
    <r>
      <rPr>
        <sz val="12"/>
        <color theme="1"/>
        <rFont val="Arial"/>
        <family val="2"/>
      </rPr>
      <t>(Dana, 1846)</t>
    </r>
  </si>
  <si>
    <t>Sh4-001</t>
  </si>
  <si>
    <t>ACTTCATTCAATTATCCATAAAGTCAT</t>
  </si>
  <si>
    <t>ATCACTGATTAGACTTACAAACAAACTG</t>
  </si>
  <si>
    <t>(CATT)10</t>
  </si>
  <si>
    <t>130–190</t>
  </si>
  <si>
    <t>DQ131572</t>
  </si>
  <si>
    <t>Underwood et al. 2006; Souter et al. 2005</t>
  </si>
  <si>
    <t>Sh2-002</t>
  </si>
  <si>
    <t>GTGAATAAGAACGACGGA</t>
  </si>
  <si>
    <t>AAATACTAATTACAGGCATGAC</t>
  </si>
  <si>
    <t>(CA)18</t>
  </si>
  <si>
    <t>128–176</t>
  </si>
  <si>
    <t>DQ131573</t>
  </si>
  <si>
    <t>Sh3-003</t>
  </si>
  <si>
    <t>CCACCACAACTTTCATCC</t>
  </si>
  <si>
    <t>CTCTGAGTCATTAGACTGCAA</t>
  </si>
  <si>
    <t>(CAT)2, TAT, (CAT)7</t>
  </si>
  <si>
    <t>97–103</t>
  </si>
  <si>
    <t>DQ131574</t>
  </si>
  <si>
    <t>Sh3-004</t>
  </si>
  <si>
    <t>GGTTACTTATGTGTTTTGCTT</t>
  </si>
  <si>
    <t>AGTTGATGTTGTTGCCTT</t>
  </si>
  <si>
    <t>141–167</t>
  </si>
  <si>
    <t>DQ131575</t>
  </si>
  <si>
    <t>Sh2-005</t>
  </si>
  <si>
    <t>CATGAGCAAGAACAGAGGAA</t>
  </si>
  <si>
    <t>AAGTTGTCCGTCCTCGTT</t>
  </si>
  <si>
    <t>(CA)11(TA)6</t>
  </si>
  <si>
    <t>111–123</t>
  </si>
  <si>
    <t>DQ131576</t>
  </si>
  <si>
    <t>Sh2-006</t>
  </si>
  <si>
    <t>CAAATACCAATCAGTGTAGCA</t>
  </si>
  <si>
    <t>GGCCTAATATCTGTCTCCTTC</t>
  </si>
  <si>
    <t>(CT)8, TT, (CT)7</t>
  </si>
  <si>
    <t>109–147</t>
  </si>
  <si>
    <t>DQ131577</t>
  </si>
  <si>
    <t>Sh3-007</t>
  </si>
  <si>
    <t>ACCTTTTTGCTTCATCCT</t>
  </si>
  <si>
    <t>GTTTCATTGTGACCATTTT</t>
  </si>
  <si>
    <t>(AAC)9, AAA, AAC</t>
  </si>
  <si>
    <t>116–131</t>
  </si>
  <si>
    <t>DQ131578</t>
  </si>
  <si>
    <t>Sh3-008</t>
  </si>
  <si>
    <t>CCATTCCCAACAAAGTCA</t>
  </si>
  <si>
    <t>GCTCATACGCACAAATTATAAT</t>
  </si>
  <si>
    <t>(AAC)7, AAA, (AAC)3</t>
  </si>
  <si>
    <t>207–222</t>
  </si>
  <si>
    <t>DQ131579</t>
  </si>
  <si>
    <t>Sh3-009</t>
  </si>
  <si>
    <t>TGACGACGATGACCGTAAAC</t>
  </si>
  <si>
    <t>TTTGAGCTCGTTGCTAACCC</t>
  </si>
  <si>
    <t>(TGA)9, CCGCCGTCGGC, GTCGACGTCGCCG, (TGA)11</t>
  </si>
  <si>
    <t>148–178</t>
  </si>
  <si>
    <t>DQ131580</t>
  </si>
  <si>
    <t>Sh4.28</t>
  </si>
  <si>
    <t>CACCTACGGAGATATTAGCA</t>
  </si>
  <si>
    <t>AACACTCTGCAAACTCTGG</t>
  </si>
  <si>
    <t>(CATT)6</t>
  </si>
  <si>
    <t>214–250</t>
  </si>
  <si>
    <t>AF320769</t>
  </si>
  <si>
    <t>Souter et al. 2005; Maier et al. 2001</t>
  </si>
  <si>
    <r>
      <t xml:space="preserve">Pocillopora meandrina </t>
    </r>
    <r>
      <rPr>
        <sz val="12"/>
        <color theme="1"/>
        <rFont val="Arial"/>
        <family val="2"/>
      </rPr>
      <t>(Dana, 1846)</t>
    </r>
  </si>
  <si>
    <t>Psp_01</t>
  </si>
  <si>
    <t>TCGTTCAATCCACTGACTGC</t>
  </si>
  <si>
    <t>U19-CCTTTGGATGCGATGTAAT</t>
  </si>
  <si>
    <t>(AAGT)2AAGC(AAGT)4N22(TAGA)11</t>
  </si>
  <si>
    <t>LC222418</t>
  </si>
  <si>
    <t>Nakajima et al. 2017</t>
  </si>
  <si>
    <t>Psp_02</t>
  </si>
  <si>
    <t>CTGTGCTGGAATTCCCCTTA</t>
  </si>
  <si>
    <t>U19-AGCCTACGGCGCAATAGTAG</t>
  </si>
  <si>
    <t>(GACCC)9</t>
  </si>
  <si>
    <t>LC222419</t>
  </si>
  <si>
    <t>Psp_10</t>
  </si>
  <si>
    <t>AGGCGAAGCCATAATGTTGT</t>
  </si>
  <si>
    <t>U19-CTTCGTTGTGGGCTAAGAGG</t>
  </si>
  <si>
    <t>(TGAG)11(TGGG)3</t>
  </si>
  <si>
    <t>LC222420</t>
  </si>
  <si>
    <t>Psp_16</t>
  </si>
  <si>
    <t>CCCGCTGCTGAGTAAGAATC</t>
  </si>
  <si>
    <t>U19-AGAGAAACTGCAAAACCGC</t>
  </si>
  <si>
    <t>(AAAAC)8</t>
  </si>
  <si>
    <t>LC222421</t>
  </si>
  <si>
    <t>Psp_18</t>
  </si>
  <si>
    <t>CACACGTTTTATGACAACGGA</t>
  </si>
  <si>
    <t>U19-ATAAGCCGTAGGCCCTGTCT</t>
  </si>
  <si>
    <t>(TGTA)12</t>
  </si>
  <si>
    <t>LC222422</t>
  </si>
  <si>
    <t>Psp_23</t>
  </si>
  <si>
    <t>ACCATTGCCATCACTGTTCA</t>
  </si>
  <si>
    <t>U19-TTCATTCATTCGTATTGGCG</t>
  </si>
  <si>
    <t>(TGTA)11</t>
  </si>
  <si>
    <t>LC222423</t>
  </si>
  <si>
    <t>Psp_29</t>
  </si>
  <si>
    <t>TTTCGTACCAAAATCCAGGC</t>
  </si>
  <si>
    <t>U19-TTTTTCAGTCGCAAGAGGC</t>
  </si>
  <si>
    <t>(TTTTC)8</t>
  </si>
  <si>
    <t>LC222424</t>
  </si>
  <si>
    <t>Psp_32</t>
  </si>
  <si>
    <t>AAGCACGCAATTCAGCCTAT</t>
  </si>
  <si>
    <t>U19-AGCCTAAGACGAATCGAGCA</t>
  </si>
  <si>
    <t>(CTAT)12</t>
  </si>
  <si>
    <t>LC222425</t>
  </si>
  <si>
    <t>Psp_33</t>
  </si>
  <si>
    <t>CCATTTCCCGAATCTCTCTC</t>
  </si>
  <si>
    <t>U19-CTCGTCGCCCAGATATAAA</t>
  </si>
  <si>
    <t>(AATC)10</t>
  </si>
  <si>
    <t>LC222426</t>
  </si>
  <si>
    <t>Psp_35</t>
  </si>
  <si>
    <t>TGGCTGATGTCTGTGGGTAA</t>
  </si>
  <si>
    <t>U19-CGCGATTATCGAAAGTTTG</t>
  </si>
  <si>
    <t>(CTAT)3CTAC(CTAT)10TTAT(CTAT)3</t>
  </si>
  <si>
    <t>LC222427</t>
  </si>
  <si>
    <t>Psp_39</t>
  </si>
  <si>
    <t>TCTTTACAGCACAGGAGCCA</t>
  </si>
  <si>
    <t>U19-TTTTTCTTGCGGTCCAATTC</t>
  </si>
  <si>
    <t>(AAGTG)8</t>
  </si>
  <si>
    <t>LC222428</t>
  </si>
  <si>
    <t>Psp_41</t>
  </si>
  <si>
    <t>U19-CGCACAAGGAAAATTTGTT</t>
  </si>
  <si>
    <t>TTCCACACCAGAAGATGACG</t>
  </si>
  <si>
    <t>(ATTT)10</t>
  </si>
  <si>
    <t>LC222429</t>
  </si>
  <si>
    <t>Psp_48</t>
  </si>
  <si>
    <t>TGTAAATTCAAGAGAATGGGCA</t>
  </si>
  <si>
    <t>U19-GTTTCCTGATGGTGTTCT</t>
  </si>
  <si>
    <t>(CTTT)11</t>
  </si>
  <si>
    <t>LC222430</t>
  </si>
  <si>
    <r>
      <t xml:space="preserve">Pocillopora acuta </t>
    </r>
    <r>
      <rPr>
        <sz val="12"/>
        <color theme="1"/>
        <rFont val="Arial"/>
        <family val="2"/>
      </rPr>
      <t>(Lamarck, 1816)</t>
    </r>
  </si>
  <si>
    <t>(AAGT)2AAGC(AAGT)9N22(TAGA)10</t>
  </si>
  <si>
    <t>LC222431</t>
  </si>
  <si>
    <t>(GACCC)6</t>
  </si>
  <si>
    <t>LC222432</t>
  </si>
  <si>
    <t>(TGAG)2TGAA(CGAG)2(TGAG)2(TGGG)4</t>
  </si>
  <si>
    <t>LC222433</t>
  </si>
  <si>
    <t>LC222434</t>
  </si>
  <si>
    <t>(TGTA)9</t>
  </si>
  <si>
    <t>LC222435</t>
  </si>
  <si>
    <t>(TGTA)5</t>
  </si>
  <si>
    <t>LC222436</t>
  </si>
  <si>
    <t>(TTTTC)5</t>
  </si>
  <si>
    <t>LC222437</t>
  </si>
  <si>
    <t>(CTAT)7</t>
  </si>
  <si>
    <t>LC222438</t>
  </si>
  <si>
    <t>(AATC)6</t>
  </si>
  <si>
    <t>LC222439</t>
  </si>
  <si>
    <t>(CTAT)16</t>
  </si>
  <si>
    <t>LC222440</t>
  </si>
  <si>
    <t>(AAGTG)4</t>
  </si>
  <si>
    <t>LC222441</t>
  </si>
  <si>
    <t>(ATTT)3ACTT(ATTT)3</t>
  </si>
  <si>
    <t>LC222442</t>
  </si>
  <si>
    <t>(CTTT)4</t>
  </si>
  <si>
    <t>LC222443</t>
  </si>
  <si>
    <t>Pd2-001</t>
  </si>
  <si>
    <t>U19-CAGACTTGTCGGAATGAAAGC</t>
  </si>
  <si>
    <t>TTTTGTTTATAAGTCGATACAATGCA</t>
  </si>
  <si>
    <t>DQ684672</t>
  </si>
  <si>
    <t>Starger et al. 2008</t>
  </si>
  <si>
    <t>Pd3-002</t>
  </si>
  <si>
    <t>U19-ATCCGAATACAAGCGAAACG</t>
  </si>
  <si>
    <t>CAAAGCTTCTATCAGAAAATGCAA</t>
  </si>
  <si>
    <t>DQ684673</t>
  </si>
  <si>
    <t>Pd2-003</t>
  </si>
  <si>
    <t>U19-CCTCTTCCTGTTTGGGCTCT</t>
  </si>
  <si>
    <t>TCTGCATTACGTTTGTTTGACA</t>
  </si>
  <si>
    <t>DQ684674</t>
  </si>
  <si>
    <t>Pd3-004</t>
  </si>
  <si>
    <t>U19-ACCAGACAGAAACACGCACA</t>
  </si>
  <si>
    <t>GCAATGTGTAACAGAGGTGGAA</t>
  </si>
  <si>
    <t>DQ684675</t>
  </si>
  <si>
    <t>Pd3-005</t>
  </si>
  <si>
    <t>U19-AGAGTGTGGACAGCGAGGAT</t>
  </si>
  <si>
    <t>GTTCCTTCGCCTTCGATTTT</t>
  </si>
  <si>
    <t>DQ684676</t>
  </si>
  <si>
    <t>Pd2-006</t>
  </si>
  <si>
    <t>U19-ATCTCCATGTGATCGGCATT</t>
  </si>
  <si>
    <t>GTTCCCCCAGCTGAGAAGTT</t>
  </si>
  <si>
    <t>DQ684677</t>
  </si>
  <si>
    <t>Pd2-007</t>
  </si>
  <si>
    <t>U19-AAGAAGGTGTGGTATTTCAGAGGG</t>
  </si>
  <si>
    <t>GGTGGATAAAGTATTTCTCACTCTTGG</t>
  </si>
  <si>
    <t>EF120462</t>
  </si>
  <si>
    <t>Pd3-008</t>
  </si>
  <si>
    <t>AGTTGAGGTTGTTGAAACATG</t>
  </si>
  <si>
    <t>U19-TCCATGCAGAACCCC</t>
  </si>
  <si>
    <t>EF120463</t>
  </si>
  <si>
    <t>Pd3-009</t>
  </si>
  <si>
    <t>U19-CCAATGCGTCCGTAGCTCTC</t>
  </si>
  <si>
    <t>ATCACCTAAAAATTTCAGTCCCTTACC</t>
  </si>
  <si>
    <t>EF120464</t>
  </si>
  <si>
    <t>Pd3-010</t>
  </si>
  <si>
    <t>U19-CTGATCAACAAACTGGGAGGC</t>
  </si>
  <si>
    <t>TCATTAGAAATCATCTTGATTTGATAAGG</t>
  </si>
  <si>
    <t>EF120465</t>
  </si>
  <si>
    <t>PV2</t>
  </si>
  <si>
    <t>U19-CCAGGACCCATTTATACTCC</t>
  </si>
  <si>
    <t>TGCAGTGTTCTACTTGTCAGTGC</t>
  </si>
  <si>
    <t>AY397777</t>
  </si>
  <si>
    <t>Magalon et al. 2004</t>
  </si>
  <si>
    <t>PV3</t>
  </si>
  <si>
    <t>U19-TGAAACAGGATTGACGACGA</t>
  </si>
  <si>
    <t>AACCCGAATGATTCCACAAT</t>
  </si>
  <si>
    <t>AY397778</t>
  </si>
  <si>
    <t>Unpublished</t>
  </si>
  <si>
    <t>PV5</t>
  </si>
  <si>
    <t>U19-GTCATCACGCAAAGTTCC</t>
  </si>
  <si>
    <t>GAATAGCCTGCGTTTATTTGG</t>
  </si>
  <si>
    <t>AY397780</t>
  </si>
  <si>
    <t>PV6</t>
  </si>
  <si>
    <t>U19-CTTTCCCGACCAGTTTAGGG</t>
  </si>
  <si>
    <t>AGCCGTTCAGCTACCTATGG</t>
  </si>
  <si>
    <t>AY397781</t>
  </si>
  <si>
    <t>PV7</t>
  </si>
  <si>
    <t>U19-GAGATGGATGGAGACTGC</t>
  </si>
  <si>
    <t>GGTATCTCTGTGCTCAGTTCTTTG</t>
  </si>
  <si>
    <t>AY397782</t>
  </si>
  <si>
    <t>Pd2-AB79 (from PV7)</t>
  </si>
  <si>
    <t>GGAGATGGATGGAGACTGCT</t>
  </si>
  <si>
    <t>U19-AGTGCACGCACTAGATAGA</t>
  </si>
  <si>
    <t>AB214379</t>
  </si>
  <si>
    <t>Gorospe &amp; Karl 2013</t>
  </si>
  <si>
    <t>Pd3-EF65 (from Pd3-010)</t>
  </si>
  <si>
    <t>U19-TGTGCAGGTGTTGTGACTGA</t>
  </si>
  <si>
    <t>TGTCTTTTTCACTTTTGCTTCAA</t>
  </si>
  <si>
    <t>Pd4</t>
  </si>
  <si>
    <t>U19-ACGCACACAAACCAACAAAC</t>
  </si>
  <si>
    <t>TAATTCCATCAACTCAAAGGGG</t>
  </si>
  <si>
    <t>Torda et al. 2013</t>
  </si>
  <si>
    <t>Pd11</t>
  </si>
  <si>
    <t>TCGTTTGAAGGGAAATGCTC</t>
  </si>
  <si>
    <t>U19-GCATGCTATGTATGCGAGA</t>
  </si>
  <si>
    <t>Pd13</t>
  </si>
  <si>
    <t>TGTTCCTCTCTTTCTCTCTTCCA</t>
  </si>
  <si>
    <t>U19-CATTTATGTTCCTTTCACGGC</t>
  </si>
  <si>
    <t>Poc40</t>
  </si>
  <si>
    <t>U19-TTATTATATGGGTGTATGC</t>
  </si>
  <si>
    <t>CTCAAAGTGCGATTAAAGCC</t>
  </si>
  <si>
    <t>Pinzón &amp; Lajeunesse 2011</t>
  </si>
  <si>
    <t>Faviidae</t>
  </si>
  <si>
    <r>
      <t xml:space="preserve">Favia fragum </t>
    </r>
    <r>
      <rPr>
        <sz val="12"/>
        <color theme="1"/>
        <rFont val="Arial"/>
        <family val="2"/>
      </rPr>
      <t>(Esper, 1793)</t>
    </r>
  </si>
  <si>
    <t>Ffr-A12</t>
  </si>
  <si>
    <t>VIC-GTGGAAAGCATTGTCTGC</t>
  </si>
  <si>
    <t>AAAAGGGGACCTAACCATC</t>
  </si>
  <si>
    <t>(GT)16</t>
  </si>
  <si>
    <t>222–292</t>
  </si>
  <si>
    <t>EU181546</t>
  </si>
  <si>
    <t>Carlon &amp; Lippe 2008</t>
  </si>
  <si>
    <t>Ffr-B11</t>
  </si>
  <si>
    <t>VIC-ACGGGACTGGGTATAACAATTC</t>
  </si>
  <si>
    <t>GTTTGAACTGGAATCCAACATG</t>
  </si>
  <si>
    <t>(CT)14(CCCCTT), (CT)3(TT)(CT)4(CTTT)7</t>
  </si>
  <si>
    <t>242–292</t>
  </si>
  <si>
    <t>EU181547</t>
  </si>
  <si>
    <t>Ffr-B12</t>
  </si>
  <si>
    <t>NED-AAGCAAGGAAGAGGAATGG</t>
  </si>
  <si>
    <t>CCGCTCATTGTCTGGACTA</t>
  </si>
  <si>
    <t>(GGAA)(GAAA)2(GGAA) 2, (GAAAGGAAGAAAAGAA)(GGAA) 5</t>
  </si>
  <si>
    <t>249–301</t>
  </si>
  <si>
    <t>EU181548</t>
  </si>
  <si>
    <t>Ffr-D3</t>
  </si>
  <si>
    <t>PET-GAAAACTCAAAAATGGCTGTAG</t>
  </si>
  <si>
    <t>CCGTAAGATACACATCGTGATT</t>
  </si>
  <si>
    <t>(TAGA)11</t>
  </si>
  <si>
    <t>EU181549</t>
  </si>
  <si>
    <t>Ffr-D7</t>
  </si>
  <si>
    <t>VIC-TTCCCGAAAGGATATTGTTC</t>
  </si>
  <si>
    <t>TTTGTGTCCCCAAATTAGTATG</t>
  </si>
  <si>
    <t>(TAGA)22</t>
  </si>
  <si>
    <t>141–216</t>
  </si>
  <si>
    <t>EU181550</t>
  </si>
  <si>
    <t>Ffr-D10</t>
  </si>
  <si>
    <t>6-AM-TCGCATCTCCTTTGTTTTC</t>
  </si>
  <si>
    <t>AATCGGGTGTATTGCCTG</t>
  </si>
  <si>
    <t>133–161</t>
  </si>
  <si>
    <t>EU181552</t>
  </si>
  <si>
    <t>Ffr9</t>
  </si>
  <si>
    <t>6-AM-GCCTCGTTTTCGTGAATGTT</t>
  </si>
  <si>
    <t>TGGTCACGCTTTGCTTCATA</t>
  </si>
  <si>
    <t>(GATA)2(GATCGATAGATCGATAAATA), (GATA)17(AATA)(GATA)2</t>
  </si>
  <si>
    <t>388–476</t>
  </si>
  <si>
    <t>EU181553</t>
  </si>
  <si>
    <t>Ffr12</t>
  </si>
  <si>
    <t>PET-CCAGGCTCGCTACTCTTTGT</t>
  </si>
  <si>
    <t>TCTGCCATTGAGTTTTGCTG</t>
  </si>
  <si>
    <t>(TAGA)26(TAGGTAGA), (TAGG)3(TAGA)(TGG)11</t>
  </si>
  <si>
    <t>402–454</t>
  </si>
  <si>
    <t>EU181554</t>
  </si>
  <si>
    <t>Ffr25</t>
  </si>
  <si>
    <t>NED-GACTTCTGTCAACCTCCAAA</t>
  </si>
  <si>
    <t>TTTAATTTGATAAAATGCCGTA</t>
  </si>
  <si>
    <t>(TAGA)19(TGGA) (TAGA)2, (TGGA)4(TAGA)5(TGGA)3</t>
  </si>
  <si>
    <t>204–224</t>
  </si>
  <si>
    <t>EU181555</t>
  </si>
  <si>
    <t>Ffr31</t>
  </si>
  <si>
    <t>PET-TAAATAAAGGGTTCCATCCA</t>
  </si>
  <si>
    <t>CCTCGTTTTCGTGAATGTAG</t>
  </si>
  <si>
    <t>(ATCT)36</t>
  </si>
  <si>
    <t>180–384</t>
  </si>
  <si>
    <t>EU181556</t>
  </si>
  <si>
    <t>Ffr53</t>
  </si>
  <si>
    <t>VIC-GCTTCGTTTCAGAGATATGG</t>
  </si>
  <si>
    <t>CAAAACGCTCCAGTTTTAGT</t>
  </si>
  <si>
    <t>(CTAT)17</t>
  </si>
  <si>
    <t>337–389</t>
  </si>
  <si>
    <t>EU181557</t>
  </si>
  <si>
    <t>Ffr68</t>
  </si>
  <si>
    <t>6-AM-GAACTTCACTCGATCTTTGC</t>
  </si>
  <si>
    <t>ACCTTAAAGATTGGGTTTTC</t>
  </si>
  <si>
    <t>(GATA)8</t>
  </si>
  <si>
    <t>262–350</t>
  </si>
  <si>
    <t>EU181558</t>
  </si>
  <si>
    <t>Ffr83</t>
  </si>
  <si>
    <t>PET-TGATGACGTCAATCGTGTAT</t>
  </si>
  <si>
    <t>TTCCCCGTAATAATCAAAAA</t>
  </si>
  <si>
    <t>421–481</t>
  </si>
  <si>
    <t>EU181559</t>
  </si>
  <si>
    <t>Ffr111</t>
  </si>
  <si>
    <t>PET-TGCATTACGTCAGCATGTAT</t>
  </si>
  <si>
    <t>GAGATTCATAAGCGAACAGC</t>
  </si>
  <si>
    <t>(GATA)15</t>
  </si>
  <si>
    <t>165–341</t>
  </si>
  <si>
    <t>EU181560</t>
  </si>
  <si>
    <t>Ffr127</t>
  </si>
  <si>
    <t>6-AM-GTGAATGTTCATGCATTACG</t>
  </si>
  <si>
    <t>AGATGTGAAATTTGGTGAGG</t>
  </si>
  <si>
    <t>(GATA)6</t>
  </si>
  <si>
    <t>258–274</t>
  </si>
  <si>
    <t>EU181561</t>
  </si>
  <si>
    <t>Ffz236</t>
  </si>
  <si>
    <t>NED-CATACCTTCCTAAAAGGTCCA</t>
  </si>
  <si>
    <t>CCACCTGTCTCAATTCTCTC</t>
  </si>
  <si>
    <t>(CATC)17(AATC), (CTTC) 4(CATC)9</t>
  </si>
  <si>
    <t>193–221</t>
  </si>
  <si>
    <t>EU181551</t>
  </si>
  <si>
    <t>Merulinidae</t>
  </si>
  <si>
    <r>
      <t xml:space="preserve">Platygyra daedalea </t>
    </r>
    <r>
      <rPr>
        <sz val="12"/>
        <color theme="1"/>
        <rFont val="Arial"/>
        <family val="2"/>
      </rPr>
      <t>(Ellis &amp; Solander, 1786)</t>
    </r>
  </si>
  <si>
    <t>Pd29-2</t>
  </si>
  <si>
    <t>TTGGGTGGGTGACCAAATAC</t>
  </si>
  <si>
    <t>TGTCCCGCTGTTCACTTATAC</t>
  </si>
  <si>
    <t>(AAC)5</t>
  </si>
  <si>
    <t>208–226</t>
  </si>
  <si>
    <t>Miller &amp; Howard 2003</t>
  </si>
  <si>
    <t>Pd31</t>
  </si>
  <si>
    <t>GACAAGTAATGTGTAAATCGTTGTCC</t>
  </si>
  <si>
    <t>CTGTTAGAGTATCATGTCCTGAAGC</t>
  </si>
  <si>
    <t>(CCAT)7</t>
  </si>
  <si>
    <t>138–156</t>
  </si>
  <si>
    <t>Pd48</t>
  </si>
  <si>
    <t>ACAAAGGAGTGGGCGTAGG</t>
  </si>
  <si>
    <t>GCAACTGGATTGACTATCATGG</t>
  </si>
  <si>
    <t>(TC)7</t>
  </si>
  <si>
    <t>Pd61</t>
  </si>
  <si>
    <t>TGTTACTAAGCGTAAAACACTGAACC</t>
  </si>
  <si>
    <t>ACCGCATTGAACATCACG</t>
  </si>
  <si>
    <t>203–216</t>
  </si>
  <si>
    <t>Pd62</t>
  </si>
  <si>
    <t>CAAACGCAAGGAATGAGAGC</t>
  </si>
  <si>
    <t>CAACACAAATATTCGCCATTACC</t>
  </si>
  <si>
    <t>(AC)3AG(AC)2</t>
  </si>
  <si>
    <t>203–209</t>
  </si>
  <si>
    <t>A6</t>
  </si>
  <si>
    <t>GACGAGGCAGTCAAAGCAAC</t>
  </si>
  <si>
    <t>CAAACTAACCGCTCATGTCG</t>
  </si>
  <si>
    <t>(AC)8</t>
  </si>
  <si>
    <t>KC662262</t>
  </si>
  <si>
    <t>Jigui et al. 2019</t>
  </si>
  <si>
    <t>A8</t>
  </si>
  <si>
    <t>GCCGTATCATCACTTAGCC</t>
  </si>
  <si>
    <t>GGACGTACCAGCAGGGGAG</t>
  </si>
  <si>
    <t>(TA)8(TG)15</t>
  </si>
  <si>
    <t>KC662263</t>
  </si>
  <si>
    <t>A20</t>
  </si>
  <si>
    <t>TCCCTCTGACATGAACCC</t>
  </si>
  <si>
    <t>GTGCTTGCGTGCTTGCGT</t>
  </si>
  <si>
    <t>(GCAC)5(AC)9</t>
  </si>
  <si>
    <t>KC662264</t>
  </si>
  <si>
    <t>A44</t>
  </si>
  <si>
    <t>AAACGCTTGCTCCTCCCT</t>
  </si>
  <si>
    <t>AACCCACCAGCCCATCTCC</t>
  </si>
  <si>
    <t>(TG)7</t>
  </si>
  <si>
    <t>KC662265</t>
  </si>
  <si>
    <t>C36</t>
  </si>
  <si>
    <t>TATGGGTGTCTTTGCCTTTAC</t>
  </si>
  <si>
    <t>AATGCGCTTTCTTTCGTTGT</t>
  </si>
  <si>
    <t>KC662268</t>
  </si>
  <si>
    <t>D26</t>
  </si>
  <si>
    <t>GGCGCTGATTTCCTTAC</t>
  </si>
  <si>
    <t>AGACAACGCCTCCTCCC</t>
  </si>
  <si>
    <t>(GT)9</t>
  </si>
  <si>
    <t>KC662270</t>
  </si>
  <si>
    <t>D69</t>
  </si>
  <si>
    <t>TGAACCCAATACAGAAAATC</t>
  </si>
  <si>
    <t>GTGCTTGCGTGCTTGCGTG</t>
  </si>
  <si>
    <t>(GCAC)5(AC)9GC(AC)6</t>
  </si>
  <si>
    <t>KC662272</t>
  </si>
  <si>
    <t>E8</t>
  </si>
  <si>
    <t>GAGGTGGGTGCTGGGGTTT</t>
  </si>
  <si>
    <t>GAGTTATGGACACTGGGAG</t>
  </si>
  <si>
    <t>(AC)7</t>
  </si>
  <si>
    <t>KC662274</t>
  </si>
  <si>
    <t>E45</t>
  </si>
  <si>
    <t>TCAAAGGTTCGGTAGTTCG</t>
  </si>
  <si>
    <t>AGGCTCGTCTGTCATGGTC</t>
  </si>
  <si>
    <t>(CA)9</t>
  </si>
  <si>
    <t>KC662275</t>
  </si>
  <si>
    <t>E51</t>
  </si>
  <si>
    <t>GGCAGACAGTGGACAACAAG</t>
  </si>
  <si>
    <t>CAGGAGCCAGCCAGTAAACC</t>
  </si>
  <si>
    <t>KC662276</t>
  </si>
  <si>
    <t>K3</t>
  </si>
  <si>
    <t>ATGGCTGCTATTGATGCG</t>
  </si>
  <si>
    <t>GCAGTGGGACAACATAAACAG</t>
  </si>
  <si>
    <t>(TG)8</t>
  </si>
  <si>
    <t>KC662277</t>
  </si>
  <si>
    <r>
      <t xml:space="preserve">Platygyra acuta </t>
    </r>
    <r>
      <rPr>
        <sz val="12"/>
        <color theme="1"/>
        <rFont val="Arial"/>
        <family val="2"/>
      </rPr>
      <t>(Veron, 2000)</t>
    </r>
  </si>
  <si>
    <t>A1</t>
  </si>
  <si>
    <t>TTGAGTGAGAATGGCTGGTT</t>
  </si>
  <si>
    <t>TGTTGATAAAGGACGCTGAT</t>
  </si>
  <si>
    <t>(TG)7(GT)18</t>
  </si>
  <si>
    <t>KC662261</t>
  </si>
  <si>
    <t>B51</t>
  </si>
  <si>
    <t>CCTCAAACTAACCGCTCAT</t>
  </si>
  <si>
    <t>ACGAGGCAGTCAAAGCAAC</t>
  </si>
  <si>
    <t>(GT)8</t>
  </si>
  <si>
    <t>KC662267</t>
  </si>
  <si>
    <t>D49</t>
  </si>
  <si>
    <t>CCAACCTGGGCAACAAGAG</t>
  </si>
  <si>
    <t>AAGTGCTGGGATGCGTGAG</t>
  </si>
  <si>
    <t>(AC)21</t>
  </si>
  <si>
    <t>KC662271</t>
  </si>
  <si>
    <r>
      <t xml:space="preserve">Goniastrea favulus </t>
    </r>
    <r>
      <rPr>
        <sz val="12"/>
        <color theme="1"/>
        <rFont val="Arial"/>
        <family val="2"/>
      </rPr>
      <t>(Dana, 1846)</t>
    </r>
  </si>
  <si>
    <t>Gf12-1</t>
  </si>
  <si>
    <t>GACCCCATAAGCTGCATAGC</t>
  </si>
  <si>
    <t>GGGTGAGACATTTTCATCTTCG</t>
  </si>
  <si>
    <t>(CTGT)5</t>
  </si>
  <si>
    <t>194–222</t>
  </si>
  <si>
    <t>Gf12-2</t>
  </si>
  <si>
    <t>CCATGTCATGTTTCATTCGTCT</t>
  </si>
  <si>
    <t>GGAATTGGCGAAAATTATTCAGT</t>
  </si>
  <si>
    <t>(CA)26</t>
  </si>
  <si>
    <t>171–185</t>
  </si>
  <si>
    <t>Gf41-1</t>
  </si>
  <si>
    <t>GTGATGGTGTTAAGCTTCTGC</t>
  </si>
  <si>
    <t>TTGATAAGCTAATTAGACTGGACAGC</t>
  </si>
  <si>
    <t>(TG)5CGTT(TG)3</t>
  </si>
  <si>
    <t>290–292</t>
  </si>
  <si>
    <t>Gf42</t>
  </si>
  <si>
    <t>TTGATTGGCTTCTTGTTTGC</t>
  </si>
  <si>
    <t>TGTTATGGACGGGTTAATGG</t>
  </si>
  <si>
    <t>((TC)3(AC)(TC)(AC))2</t>
  </si>
  <si>
    <t>247–246</t>
  </si>
  <si>
    <t>Gf69</t>
  </si>
  <si>
    <t>CCCTGATAGAATTGCCTTTCC</t>
  </si>
  <si>
    <t>GAAGAAGTAGAAGAAGCTTAG</t>
  </si>
  <si>
    <t>(CTTGTT)27</t>
  </si>
  <si>
    <t>110–203</t>
  </si>
  <si>
    <r>
      <t xml:space="preserve">Favites flexuosa </t>
    </r>
    <r>
      <rPr>
        <sz val="12"/>
        <color theme="1"/>
        <rFont val="Arial"/>
        <family val="2"/>
      </rPr>
      <t>(Dana, 1846)</t>
    </r>
  </si>
  <si>
    <t>K9</t>
  </si>
  <si>
    <t>CAGGCTCGTCTGTCATGGTC</t>
  </si>
  <si>
    <t>ACGGTGGCTGAATCTGTGGC</t>
  </si>
  <si>
    <t>(TG)9</t>
  </si>
  <si>
    <t>KC662278</t>
  </si>
  <si>
    <t xml:space="preserve">Merulinidae </t>
  </si>
  <si>
    <r>
      <rPr>
        <i/>
        <sz val="12"/>
        <color rgb="FF000000"/>
        <rFont val="Arial"/>
        <family val="2"/>
      </rPr>
      <t>Orbicella faveolata</t>
    </r>
    <r>
      <rPr>
        <sz val="12"/>
        <color rgb="FF000000"/>
        <rFont val="Arial"/>
        <family val="2"/>
      </rPr>
      <t> (Ellis &amp; Solander, 1786)</t>
    </r>
  </si>
  <si>
    <t>M_fav3A</t>
  </si>
  <si>
    <t>NED-CCCAGTTCTCAAATAGCGGA</t>
  </si>
  <si>
    <t>TACAAGTCGAGTTCCCCACC</t>
  </si>
  <si>
    <t>(ATG)25</t>
  </si>
  <si>
    <t>161–218</t>
  </si>
  <si>
    <t>GW267284</t>
  </si>
  <si>
    <t>Davis et al. 2013</t>
  </si>
  <si>
    <r>
      <t>Orbicella faveolata</t>
    </r>
    <r>
      <rPr>
        <sz val="12"/>
        <rFont val="Arial"/>
        <family val="2"/>
      </rPr>
      <t> (Ellis &amp; Solander, 1786)</t>
    </r>
  </si>
  <si>
    <t>M_fav4B</t>
  </si>
  <si>
    <t>FAM-ATTAGGGTCGAGGTCAAGGG</t>
  </si>
  <si>
    <t>CAAGCCCGAATAAAGCATA</t>
  </si>
  <si>
    <t>(TTTG)17</t>
  </si>
  <si>
    <t>365–417</t>
  </si>
  <si>
    <t>GW254471</t>
  </si>
  <si>
    <t>M_fav5A</t>
  </si>
  <si>
    <t>FAM-AATGCATTTCCCTGCTATCG</t>
  </si>
  <si>
    <t>TGCACGACCCTGTACAACAT</t>
  </si>
  <si>
    <t>(CGA)17</t>
  </si>
  <si>
    <t>340–394</t>
  </si>
  <si>
    <t>GW257722</t>
  </si>
  <si>
    <t>M_fav6B</t>
  </si>
  <si>
    <t>HEX-TTCGCACGCGTACTTAACAG</t>
  </si>
  <si>
    <t>CAAGGATGGCTAAGGATGGA</t>
  </si>
  <si>
    <t>(CA)33</t>
  </si>
  <si>
    <t>401–445</t>
  </si>
  <si>
    <t>GW255333</t>
  </si>
  <si>
    <t>M_fav7A</t>
  </si>
  <si>
    <t>HEX-GCCGAATCCGTCTTTTGATA</t>
  </si>
  <si>
    <t>GCTGAGGTTGCTCTTGCTGT</t>
  </si>
  <si>
    <t>(CAT)24</t>
  </si>
  <si>
    <t>465–519</t>
  </si>
  <si>
    <t>GW248775</t>
  </si>
  <si>
    <t>M_fav8C</t>
  </si>
  <si>
    <t>NED-GACCCCAGTTCAACTCCTCA</t>
  </si>
  <si>
    <t>TCCTGTCCCTCTTGTATGCC</t>
  </si>
  <si>
    <t>(CAA)38</t>
  </si>
  <si>
    <t>289–355</t>
  </si>
  <si>
    <t>GW250389</t>
  </si>
  <si>
    <t>M_fav9B</t>
  </si>
  <si>
    <t>NED-ATTCGTGACAAAACGAGGGTC</t>
  </si>
  <si>
    <t>AATTGACCGAAAAGTGACCG</t>
  </si>
  <si>
    <t>(CAAT)21</t>
  </si>
  <si>
    <t>278–322</t>
  </si>
  <si>
    <t>GW249713</t>
  </si>
  <si>
    <t>M_fav29</t>
  </si>
  <si>
    <t>NED- AGTTAGCGATGCAGTTGGCT</t>
  </si>
  <si>
    <t>TCGTTGCCATTGTCAGTTGT</t>
  </si>
  <si>
    <t>(CAT)16</t>
  </si>
  <si>
    <t>417–477</t>
  </si>
  <si>
    <t>GW275092</t>
  </si>
  <si>
    <t>M_fav30C</t>
  </si>
  <si>
    <t>NED- AAGAAACGGGCCGATAGAGT</t>
  </si>
  <si>
    <t>CGGTAGCATATTGCCGTTTT</t>
  </si>
  <si>
    <t>(TTTTG)8</t>
  </si>
  <si>
    <t>227–247</t>
  </si>
  <si>
    <t>GW274811</t>
  </si>
  <si>
    <r>
      <t>Orbicella franksi </t>
    </r>
    <r>
      <rPr>
        <sz val="12"/>
        <rFont val="Arial"/>
        <family val="2"/>
      </rPr>
      <t>(Gregory, 1895)</t>
    </r>
  </si>
  <si>
    <r>
      <t>Orbicella annularis </t>
    </r>
    <r>
      <rPr>
        <sz val="12"/>
        <rFont val="Arial"/>
        <family val="2"/>
      </rPr>
      <t>(Ellis &amp; Solander, 1786)</t>
    </r>
  </si>
  <si>
    <t>Poritidae</t>
  </si>
  <si>
    <r>
      <rPr>
        <i/>
        <sz val="12"/>
        <color theme="1"/>
        <rFont val="Arial"/>
        <family val="2"/>
      </rPr>
      <t>Porites lutea</t>
    </r>
    <r>
      <rPr>
        <sz val="12"/>
        <color theme="1"/>
        <rFont val="Arial"/>
        <family val="2"/>
      </rPr>
      <t xml:space="preserve"> (Edwards &amp; Haime, 1851)</t>
    </r>
  </si>
  <si>
    <t>plo7</t>
  </si>
  <si>
    <t>AGCACTGTCTGTAACAAGCGAAG</t>
  </si>
  <si>
    <t>TATTGGAAGGAGGGCTCTAAATTG</t>
  </si>
  <si>
    <t>(TTG)6 (TTTA)6</t>
  </si>
  <si>
    <t>206-225</t>
  </si>
  <si>
    <t>HQ435873-HQ435879</t>
  </si>
  <si>
    <t>Li et al. 2020</t>
  </si>
  <si>
    <t>plo10</t>
  </si>
  <si>
    <t>CAAGCTATAGCCATGTGATACCC</t>
  </si>
  <si>
    <t>GTAGTCCTTCTTCAGGGGATTTG</t>
  </si>
  <si>
    <t>(AAT)9 (AGA)8</t>
  </si>
  <si>
    <t>204-249</t>
  </si>
  <si>
    <t>HQ435880-HQ435883</t>
  </si>
  <si>
    <t>plo37</t>
  </si>
  <si>
    <t>TCCCTTATACATGCAAGGAAGTG</t>
  </si>
  <si>
    <t>TTTCAGTCTCCTGTCTTCTCCAG</t>
  </si>
  <si>
    <t>(ATG)11</t>
  </si>
  <si>
    <t>388-423</t>
  </si>
  <si>
    <t>HQ435922-HQ435924</t>
  </si>
  <si>
    <t>plo42</t>
  </si>
  <si>
    <t>TAATTAGGCTACCAGGGAGTTCG</t>
  </si>
  <si>
    <t>ATCACTTGAGTTGTGGGATGG</t>
  </si>
  <si>
    <t>(GAC)4 (CAA)3</t>
  </si>
  <si>
    <t>196-199</t>
  </si>
  <si>
    <t>HQ435936-HQ435939</t>
  </si>
  <si>
    <t>plo66</t>
  </si>
  <si>
    <t>TTTTGATAGTGATCGCTGTAGTGG</t>
  </si>
  <si>
    <t>GCTATCACCCTCACCACCAT</t>
  </si>
  <si>
    <t>(TGA)3 (TGA)5</t>
  </si>
  <si>
    <t>187-196</t>
  </si>
  <si>
    <t>HQ435976-HQ435980</t>
  </si>
  <si>
    <t>plo68</t>
  </si>
  <si>
    <t>TCTTAATTTCTCAATAATTTCCTTGGT</t>
  </si>
  <si>
    <t>CACAGGGTAACCTTCCTTGC</t>
  </si>
  <si>
    <t>(TCA)8 (ATC)6</t>
  </si>
  <si>
    <t>354-433</t>
  </si>
  <si>
    <t>HQ435985</t>
  </si>
  <si>
    <t>plo74</t>
  </si>
  <si>
    <t>GCTATTGGAAGCGCTGTTTT</t>
  </si>
  <si>
    <t>TCCGTTATAACTATGCCCAGAAA</t>
  </si>
  <si>
    <t>(CATC)16</t>
  </si>
  <si>
    <t>186-202</t>
  </si>
  <si>
    <t>HQ435986-HQ435990</t>
  </si>
  <si>
    <t>plo78</t>
  </si>
  <si>
    <t>ACTGTTTACAATACACGACGGAAG</t>
  </si>
  <si>
    <t>GCCCTGTTAAGTTACAAGTCACC</t>
  </si>
  <si>
    <t>(AC)6</t>
  </si>
  <si>
    <t>115-124</t>
  </si>
  <si>
    <t>GU137158 *</t>
  </si>
  <si>
    <t>pasE005</t>
  </si>
  <si>
    <t>GTCTGAGTCCCGTGGTTACATC</t>
  </si>
  <si>
    <t>GAGTTTTTCCATCAGCCAACAG</t>
  </si>
  <si>
    <t>(AT)6</t>
  </si>
  <si>
    <t>202-204</t>
  </si>
  <si>
    <t>KP407156</t>
  </si>
  <si>
    <t>pasE016</t>
  </si>
  <si>
    <t>TTGTTCAAACCGGCAAACTAC</t>
  </si>
  <si>
    <t>TTCTGTTCTCTCTGTGGCTTTTC</t>
  </si>
  <si>
    <t>(GA)7</t>
  </si>
  <si>
    <t>209-211</t>
  </si>
  <si>
    <t>KP407157</t>
  </si>
  <si>
    <t>pasE021</t>
  </si>
  <si>
    <t>ATGATTTTTGCACGGCTCTC</t>
  </si>
  <si>
    <t>AACACCTCGAACTCTGGATCTG</t>
  </si>
  <si>
    <t>(CAT)8</t>
  </si>
  <si>
    <t>221-247</t>
  </si>
  <si>
    <t>KP407158</t>
  </si>
  <si>
    <t>pasE030</t>
  </si>
  <si>
    <t>GTCTGAATCCCGTGGTTACATC</t>
  </si>
  <si>
    <t>CATCAGCCAACAGCAATGTC</t>
  </si>
  <si>
    <t>195</t>
  </si>
  <si>
    <t>KP407159</t>
  </si>
  <si>
    <t>pasE041</t>
  </si>
  <si>
    <t>AGTGCTTGTAACCCTCTCCTTG</t>
  </si>
  <si>
    <t>CTGAGGTCAAAGTGTTGGTGAG</t>
  </si>
  <si>
    <t>(AAACA)3(AAAC)4</t>
  </si>
  <si>
    <t>220-235</t>
  </si>
  <si>
    <t>KP407160</t>
  </si>
  <si>
    <t>pasE042</t>
  </si>
  <si>
    <t>ATCTTTTTGCCCAACCTAACAG</t>
  </si>
  <si>
    <t>CGTGTGAACGTAGCTTTGGTAG</t>
  </si>
  <si>
    <t>(ACC)5</t>
  </si>
  <si>
    <t>226-248</t>
  </si>
  <si>
    <t>KP454004</t>
  </si>
  <si>
    <t>pasE056</t>
  </si>
  <si>
    <t>CTTTGGTTAAAGCTGGCCAAT</t>
  </si>
  <si>
    <t>TTGGTTATTTCTGGTCGTGGT</t>
  </si>
  <si>
    <t>(AAC)6</t>
  </si>
  <si>
    <t>290-298</t>
  </si>
  <si>
    <t>KP407161-KP407162</t>
  </si>
  <si>
    <t>pasE060</t>
  </si>
  <si>
    <t>TCGTAAGAGCACAAAATGAAGC</t>
  </si>
  <si>
    <t>CCAGTAAAATGACCCCAGACA</t>
  </si>
  <si>
    <t>(CT)10</t>
  </si>
  <si>
    <t>272-298</t>
  </si>
  <si>
    <t>KP407163-KP407164</t>
  </si>
  <si>
    <t>pasE062</t>
  </si>
  <si>
    <t>TGATCCTGGCCTATCAAAATG</t>
  </si>
  <si>
    <t>GACTTGAGAAGAGGCATGCTG</t>
  </si>
  <si>
    <t>(AG)6</t>
  </si>
  <si>
    <t>290-294</t>
  </si>
  <si>
    <t>KP407165-KP407166</t>
  </si>
  <si>
    <t>pasE065</t>
  </si>
  <si>
    <t>GACTAACCCCTTTTGAACTGC</t>
  </si>
  <si>
    <t>AAGGCAGGTTAGATGGTAAGTG</t>
  </si>
  <si>
    <t>(TTA)4 (AT)4</t>
  </si>
  <si>
    <t>395-399</t>
  </si>
  <si>
    <t>KP407167-KP407168</t>
  </si>
  <si>
    <t>pasE073</t>
  </si>
  <si>
    <t>GCGAGAAGCAACACAATCCTA</t>
  </si>
  <si>
    <t>TCTTGGCTTTGTCACGAGTTT</t>
  </si>
  <si>
    <t>(AAC)4</t>
  </si>
  <si>
    <t>329-342</t>
  </si>
  <si>
    <t>KP407169-KP407170</t>
  </si>
  <si>
    <t>pasE099</t>
  </si>
  <si>
    <t>GCTTTCGCCAATATTCTTGC</t>
  </si>
  <si>
    <t>TTGGCAGTGAAAAAGAGGTG</t>
  </si>
  <si>
    <t>(CA)5</t>
  </si>
  <si>
    <t>202-288</t>
  </si>
  <si>
    <t>KP407171-KP407171</t>
  </si>
  <si>
    <r>
      <rPr>
        <i/>
        <sz val="12"/>
        <color theme="1"/>
        <rFont val="Arial"/>
        <family val="2"/>
      </rPr>
      <t>Porites lobata</t>
    </r>
    <r>
      <rPr>
        <sz val="12"/>
        <color theme="1"/>
        <rFont val="Arial"/>
        <family val="2"/>
      </rPr>
      <t xml:space="preserve"> (Dana, 1846)</t>
    </r>
  </si>
  <si>
    <t>PL0340</t>
  </si>
  <si>
    <t>6FAM-GTTTGCCTCTCTTCTGTTCATT</t>
  </si>
  <si>
    <t>AACATTATGGCTAGTTCTTTGAACG</t>
  </si>
  <si>
    <t>(ATCC)6 ATT (CGTT)4 TGTT (CATT)3</t>
  </si>
  <si>
    <t>216–275</t>
  </si>
  <si>
    <t>Polato et al. 2010</t>
  </si>
  <si>
    <t>PL0780</t>
  </si>
  <si>
    <t>VIC-GCCAGTAGGTGGATACACTGTT</t>
  </si>
  <si>
    <t>CAAGTACGTTGACGTCGTTG</t>
  </si>
  <si>
    <t>(ATT)4 (GTT)7</t>
  </si>
  <si>
    <t>136–163</t>
  </si>
  <si>
    <t>PL1357</t>
  </si>
  <si>
    <t>F:PET- ATGTCCCTGAAACGGAAGTA</t>
  </si>
  <si>
    <t>GATGATGATGTTGTTGATGGTG</t>
  </si>
  <si>
    <t>(ACC)7…(ATC)4…(ACC)7</t>
  </si>
  <si>
    <t>252–300</t>
  </si>
  <si>
    <t>PL1490</t>
  </si>
  <si>
    <t>F:VIC- TTCACGGAACGAATTTGAG</t>
  </si>
  <si>
    <t>AAGCACACTTAGTCCAAACCATA</t>
  </si>
  <si>
    <t>(ATC)4…(ATC)10</t>
  </si>
  <si>
    <t>234–246</t>
  </si>
  <si>
    <t>PL1551</t>
  </si>
  <si>
    <t>PET-TGTTTCTGAGTGGCTGTGCT</t>
  </si>
  <si>
    <t>GGTTGGAAAGGGTCCTTCAT</t>
  </si>
  <si>
    <t>(GTT)8</t>
  </si>
  <si>
    <t>178–196</t>
  </si>
  <si>
    <t>PL1556</t>
  </si>
  <si>
    <t>PET-CGTTGACGTAACCTTCACCA</t>
  </si>
  <si>
    <t>(ATC)10</t>
  </si>
  <si>
    <t>153–168</t>
  </si>
  <si>
    <t>PL1629</t>
  </si>
  <si>
    <t>6FAM-CCTTGGTTAATTTGCCCTTG</t>
  </si>
  <si>
    <t>ACCAGTCCGGAGTCAAGCTA</t>
  </si>
  <si>
    <t>(GCT)8</t>
  </si>
  <si>
    <t>168–180</t>
  </si>
  <si>
    <t>PL2069</t>
  </si>
  <si>
    <t>PET-CGCAGTTCCTTTGATTTGGT</t>
  </si>
  <si>
    <t>GTTTCTTTAGCGGTTGATGGCTTGTTAC</t>
  </si>
  <si>
    <t>249–267</t>
  </si>
  <si>
    <t>PL2258</t>
  </si>
  <si>
    <t>NED-ATTAGCGGATGAAGCGAAGA</t>
  </si>
  <si>
    <t>TCCAATGTAACGCCAAATCA</t>
  </si>
  <si>
    <t>217–250</t>
  </si>
  <si>
    <t>PL0905</t>
  </si>
  <si>
    <t>NED-GGTCCAAAGTCCACCATCA</t>
  </si>
  <si>
    <t>TGGTGGAAATAAGTGGTCGA</t>
  </si>
  <si>
    <t>(ATC)9 ACC (ATC)9</t>
  </si>
  <si>
    <t>126-183</t>
  </si>
  <si>
    <t>Baums et al. 2012</t>
  </si>
  <si>
    <t>PL1370</t>
  </si>
  <si>
    <t>PET-GCACTGTCTGTAACAAGCGAA</t>
  </si>
  <si>
    <t>CATATTGGAAGGAGGGCTC</t>
  </si>
  <si>
    <t>189-246</t>
  </si>
  <si>
    <t>PL1483</t>
  </si>
  <si>
    <t>6FAM-AAACGTTCCCTATCCCATCC</t>
  </si>
  <si>
    <t>GCAAAGCTGCTACATTTCACTAA</t>
  </si>
  <si>
    <t>(GTT)10</t>
  </si>
  <si>
    <t>143-173</t>
  </si>
  <si>
    <t>PL1868</t>
  </si>
  <si>
    <t>VIC-TAAGCCACAGCAGGTGTACG</t>
  </si>
  <si>
    <t>AAACGTTCCCTATCCCATCC</t>
  </si>
  <si>
    <t>(AAC)10</t>
  </si>
  <si>
    <t>179-206</t>
  </si>
  <si>
    <r>
      <rPr>
        <i/>
        <sz val="12"/>
        <color rgb="FF000000"/>
        <rFont val="Arial"/>
        <family val="2"/>
      </rPr>
      <t>Porites rus</t>
    </r>
    <r>
      <rPr>
        <sz val="12"/>
        <color rgb="FF000000"/>
        <rFont val="Arial"/>
        <family val="2"/>
      </rPr>
      <t xml:space="preserve"> (Forskål, 1775)</t>
    </r>
  </si>
  <si>
    <t>Pru-1</t>
  </si>
  <si>
    <t>famTGGAAAAACAAAATTACTCACTTCA</t>
  </si>
  <si>
    <t>GGAAGAAGGTGATGAAGACGAC</t>
  </si>
  <si>
    <t>(CAT)18</t>
  </si>
  <si>
    <t>Baranets et al. 2011</t>
  </si>
  <si>
    <t>Pru-2</t>
  </si>
  <si>
    <t>famGCACTTCCGGTAATTCGTTG</t>
  </si>
  <si>
    <t xml:space="preserve"> GCCGATATCCTTGTTCTGGT</t>
  </si>
  <si>
    <t>(TTG)9</t>
  </si>
  <si>
    <t>Pru-3</t>
  </si>
  <si>
    <t>nedAGGGCAGAGAGAACAACCTG</t>
  </si>
  <si>
    <t>GGGTCACGGTTACGTTTTGT</t>
  </si>
  <si>
    <t>Pru-4</t>
  </si>
  <si>
    <t>vicAAAATGACCGGGTGTTGTGT</t>
  </si>
  <si>
    <t xml:space="preserve"> CATCCAACGTTCATATCTGATCTC</t>
  </si>
  <si>
    <t>(G/CTT)30</t>
  </si>
  <si>
    <t>Pru-5</t>
  </si>
  <si>
    <t>nedCACTTCATGGCACGCGAAGGA</t>
  </si>
  <si>
    <t>CAATCTTTTCTTCGTTTTTCAGGT</t>
  </si>
  <si>
    <t>(GAA)19</t>
  </si>
  <si>
    <t>Pru-6</t>
  </si>
  <si>
    <t>petACGAACGAGCAGAGTGGTTT</t>
  </si>
  <si>
    <t>CATCATCGTCTTCGTCATCG</t>
  </si>
  <si>
    <t>[TGTGCTACAAA(TGA)8]2</t>
  </si>
  <si>
    <t>Pru-7</t>
  </si>
  <si>
    <t>petGGATCAGAGAAACGCACCAT</t>
  </si>
  <si>
    <t>CGTTGCCCTCGTCATTATTT</t>
  </si>
  <si>
    <t>(ATG)17</t>
  </si>
  <si>
    <t>Tubastraea</t>
  </si>
  <si>
    <r>
      <rPr>
        <i/>
        <sz val="12"/>
        <color rgb="FF000000"/>
        <rFont val="Arial"/>
        <family val="2"/>
      </rPr>
      <t>Tubsatrea coccinea</t>
    </r>
    <r>
      <rPr>
        <sz val="12"/>
        <color rgb="FF000000"/>
        <rFont val="Arial"/>
        <family val="2"/>
      </rPr>
      <t xml:space="preserve"> (Lesson 1830),</t>
    </r>
    <r>
      <rPr>
        <i/>
        <sz val="12"/>
        <color rgb="FF000000"/>
        <rFont val="Arial"/>
        <family val="2"/>
      </rPr>
      <t xml:space="preserve"> Tubastrea tagusensis</t>
    </r>
    <r>
      <rPr>
        <sz val="12"/>
        <color rgb="FF000000"/>
        <rFont val="Arial"/>
        <family val="2"/>
      </rPr>
      <t xml:space="preserve">	(Wells, 1982)</t>
    </r>
  </si>
  <si>
    <t>Tco1</t>
  </si>
  <si>
    <t>TGTAAAACGACGGCCAGTACTTCGGTGATCGGACGAG-PET</t>
  </si>
  <si>
    <t>GCACGGGTACTTGCTTTG</t>
  </si>
  <si>
    <t>(GTT)6</t>
  </si>
  <si>
    <t>567–600</t>
  </si>
  <si>
    <t>KY198738</t>
  </si>
  <si>
    <t>Tco4</t>
  </si>
  <si>
    <t>TGTAAAACGACGGCCAGTGTGGAGAGTGAATAAGCTTGGG-NED</t>
  </si>
  <si>
    <t>GCCTGATGGTTTCTTGAGGTC</t>
  </si>
  <si>
    <t>(TCA)4</t>
  </si>
  <si>
    <t>253–259</t>
  </si>
  <si>
    <t>KY198739</t>
  </si>
  <si>
    <t>Tco5</t>
  </si>
  <si>
    <t>TGTAAAACGACGGCCAGTTCAGGAGCCGATTAATACCTG-6FAM</t>
  </si>
  <si>
    <t>TGTGCAGTGAATGTGCTCAAG</t>
  </si>
  <si>
    <t>(GAAA)5</t>
  </si>
  <si>
    <t>2 and 5</t>
  </si>
  <si>
    <t>368–432</t>
  </si>
  <si>
    <t>KY198740</t>
  </si>
  <si>
    <t>Tco8</t>
  </si>
  <si>
    <t>TGTAAAACGACGGCCAGTGGTGCAGTGTAAATTGGTTCG-PET</t>
  </si>
  <si>
    <t>GACAAGTGGAAAGCGGACG</t>
  </si>
  <si>
    <t>(GGA)6</t>
  </si>
  <si>
    <t>343–349</t>
  </si>
  <si>
    <t>KY198741</t>
  </si>
  <si>
    <t>Tco9</t>
  </si>
  <si>
    <t>TGTAAAACGACGGCCAGTTTGACCACGTACTGCCAAG-VIC</t>
  </si>
  <si>
    <t>TCTGTTCAGAGAGCTCCGC</t>
  </si>
  <si>
    <t>(TA)10</t>
  </si>
  <si>
    <t>347–357</t>
  </si>
  <si>
    <t>KY198742</t>
  </si>
  <si>
    <t>Tco29</t>
  </si>
  <si>
    <t>TGTAAAACGACGGCCAGTGTGCCCTAGGTCCATGGTTT-VIC</t>
  </si>
  <si>
    <t>CCGGCTTCTATATAGGCTTCC</t>
  </si>
  <si>
    <t>(ATA)20</t>
  </si>
  <si>
    <t>211–222</t>
  </si>
  <si>
    <t>KY198743</t>
  </si>
  <si>
    <t>Tco30</t>
  </si>
  <si>
    <t>TGTAAAACGACGGCCAGTGGGAATTCGGATGCAATTAT-6FAM</t>
  </si>
  <si>
    <t>CTCTGTGGAATGAGCTGCAA</t>
  </si>
  <si>
    <t>(ACAT)6</t>
  </si>
  <si>
    <t>3 and 2</t>
  </si>
  <si>
    <t>252–264</t>
  </si>
  <si>
    <t>KY198744</t>
  </si>
  <si>
    <r>
      <rPr>
        <i/>
        <sz val="12"/>
        <color rgb="FF000000"/>
        <rFont val="Arial"/>
        <family val="2"/>
      </rPr>
      <t>Tubastrea tagusensis</t>
    </r>
    <r>
      <rPr>
        <sz val="12"/>
        <color rgb="FF000000"/>
        <rFont val="Arial"/>
        <family val="2"/>
      </rPr>
      <t xml:space="preserve">	(Wells, 1982)</t>
    </r>
  </si>
  <si>
    <t>Tco32</t>
  </si>
  <si>
    <t>TGTAAAACGACGGCCAGTGCGTGGTCTGGTCTTTTCAT-6FAM</t>
  </si>
  <si>
    <t>ACCCACTTTGAGGTGTTTGG</t>
  </si>
  <si>
    <t>(ATA)13</t>
  </si>
  <si>
    <t>240–246</t>
  </si>
  <si>
    <t>KY198745</t>
  </si>
  <si>
    <t>Tco34</t>
  </si>
  <si>
    <t>TGTAAAACGACGGCCAGTGCGCCTACTACCACACGAAT-PET</t>
  </si>
  <si>
    <t>TCCTTTCTACAGCGCACCTT</t>
  </si>
  <si>
    <t>(TTA)19</t>
  </si>
  <si>
    <t>2 and 3</t>
  </si>
  <si>
    <t>189–217</t>
  </si>
  <si>
    <t>KY198746</t>
  </si>
  <si>
    <r>
      <rPr>
        <i/>
        <sz val="12"/>
        <color rgb="FF000000"/>
        <rFont val="Arial"/>
        <family val="2"/>
      </rPr>
      <t>Tubsatrea coccinea</t>
    </r>
    <r>
      <rPr>
        <sz val="12"/>
        <color rgb="FF000000"/>
        <rFont val="Arial"/>
        <family val="2"/>
      </rPr>
      <t xml:space="preserve"> (Lesson 1830)</t>
    </r>
  </si>
  <si>
    <t>Tco36</t>
  </si>
  <si>
    <t>TGTAAAACGACGGCCAGTGCAATGACAACAGCCAGAAC-VIC</t>
  </si>
  <si>
    <t>TTTCGTCTGCCACATTCTTG</t>
  </si>
  <si>
    <t>(ATA)15</t>
  </si>
  <si>
    <t>238–250</t>
  </si>
  <si>
    <t>KY198747</t>
  </si>
  <si>
    <t>Tco37</t>
  </si>
  <si>
    <t>TGTAAAACGACGGCCAGTAAACATTCGATTCCCACTCG-NED</t>
  </si>
  <si>
    <t>ACCCGGCCACTAATATTTCC</t>
  </si>
  <si>
    <t>(CTA)24</t>
  </si>
  <si>
    <t>4 and 3</t>
  </si>
  <si>
    <t>242–263</t>
  </si>
  <si>
    <t>KY198748</t>
  </si>
  <si>
    <t>Tco38</t>
  </si>
  <si>
    <t>TGTAAAACGACGGCCAGTTTTGAGTTTGAGTTTATTGACTCCTT-NED</t>
  </si>
  <si>
    <t>GGAGTAAGCTTAGAGGGGTGCT</t>
  </si>
  <si>
    <t>(TACA)6</t>
  </si>
  <si>
    <t>227–235</t>
  </si>
  <si>
    <t>KY198749</t>
  </si>
  <si>
    <r>
      <rPr>
        <i/>
        <sz val="12"/>
        <color rgb="FF000000"/>
        <rFont val="Arial"/>
        <family val="2"/>
      </rPr>
      <t>Madracis auretenra</t>
    </r>
    <r>
      <rPr>
        <sz val="12"/>
        <color rgb="FF000000"/>
        <rFont val="Arial"/>
        <family val="2"/>
      </rPr>
      <t xml:space="preserve"> (Locke, Weil &amp; Coates, 2007)</t>
    </r>
  </si>
  <si>
    <t>Maur_1</t>
  </si>
  <si>
    <t>AACGATCAAAGTCGATGGAGACGTAAGGC AAAC</t>
  </si>
  <si>
    <t>TCCACTCAAGAACAATGTTGATACACAGGC</t>
  </si>
  <si>
    <t>AAAC</t>
  </si>
  <si>
    <t>271-442</t>
  </si>
  <si>
    <t>MT799827</t>
  </si>
  <si>
    <t>Ballesteros-Contreras et al. 2022</t>
  </si>
  <si>
    <t>Maur_6</t>
  </si>
  <si>
    <t>CGACTGGATTGAAGTTACTAGAGTGCGG TCCG</t>
  </si>
  <si>
    <t>CTCAAGTCATCCAAGGTCAGCAGCG</t>
  </si>
  <si>
    <t>TCCG</t>
  </si>
  <si>
    <t>208-460</t>
  </si>
  <si>
    <t>MT799828</t>
  </si>
  <si>
    <t>Maur_7</t>
  </si>
  <si>
    <t>AATAGGCGCGTTCAGAGAACAAGGG AATC</t>
  </si>
  <si>
    <t>CATGTCTAATCCCCATGATTGCGG</t>
  </si>
  <si>
    <t>AATC</t>
  </si>
  <si>
    <t>297-406</t>
  </si>
  <si>
    <t>MT799829</t>
  </si>
  <si>
    <t>Maur_8</t>
  </si>
  <si>
    <t>TTCTTATTCTGTGCTTCCTTTGCTGGG TCTG</t>
  </si>
  <si>
    <t>ATGCCAGGTTGCCTCTGATTGGC</t>
  </si>
  <si>
    <t>TCTG</t>
  </si>
  <si>
    <t>240-290</t>
  </si>
  <si>
    <t>MT799830</t>
  </si>
  <si>
    <t>Maur_12</t>
  </si>
  <si>
    <t>GTGAATAAATGAATAACTGAGTACCTCCCG AAAT</t>
  </si>
  <si>
    <t>GAAGAAACGTCAACAGTGAGAGGGG</t>
  </si>
  <si>
    <t>AAAT</t>
  </si>
  <si>
    <t>306-476</t>
  </si>
  <si>
    <t>MT832345</t>
  </si>
  <si>
    <t>Maur_14</t>
  </si>
  <si>
    <t>TTTAGGAAGGGAAGTGCCTGTTCCG AAAT</t>
  </si>
  <si>
    <t>TCACGGCTAATAAATTTCACGTGCG</t>
  </si>
  <si>
    <t>252-346</t>
  </si>
  <si>
    <t>MT832346</t>
  </si>
  <si>
    <t>Maur_16</t>
  </si>
  <si>
    <t>CTTCGGCAGGATCATTTGTAATCGG AAC</t>
  </si>
  <si>
    <t>TTTAGCAGCTTGGTGCCAAACCC</t>
  </si>
  <si>
    <t>AAC</t>
  </si>
  <si>
    <t>250-281 (410)</t>
  </si>
  <si>
    <t>MT832347</t>
  </si>
  <si>
    <t>Maur_17</t>
  </si>
  <si>
    <t>GAGTTCCAAGGAGTTTTGAATTGCCC AGT</t>
  </si>
  <si>
    <t>GATGTAGAATCGCAGGTTCCTTGGG</t>
  </si>
  <si>
    <t>AGT</t>
  </si>
  <si>
    <t>257-314</t>
  </si>
  <si>
    <t>MT832348</t>
  </si>
  <si>
    <t>Maur_20</t>
  </si>
  <si>
    <t>GGATAATGTTGTAGTCCATGCCTTGCC ATT</t>
  </si>
  <si>
    <t>GCAATTAATTATCCCATTGAAGCTCTGGC</t>
  </si>
  <si>
    <t>ATT</t>
  </si>
  <si>
    <t>270-357 (476)</t>
  </si>
  <si>
    <t>MT832349</t>
  </si>
  <si>
    <t>Maur_21</t>
  </si>
  <si>
    <t>AAGTAGTTGCTTGACTCTTTTCTGAAGCG TTC</t>
  </si>
  <si>
    <t>ACCTCCACCTTGACAGCTCTTTCCC</t>
  </si>
  <si>
    <t>TTC</t>
  </si>
  <si>
    <t>165-223</t>
  </si>
  <si>
    <t>MT832350</t>
  </si>
  <si>
    <t>Maur_23</t>
  </si>
  <si>
    <t>TATGCGCACATTCAACTAGCATCCC ATT</t>
  </si>
  <si>
    <t>TGTTAAGGCTTGGTTTCTTCATGCG</t>
  </si>
  <si>
    <t>281-434</t>
  </si>
  <si>
    <t>MT832351</t>
  </si>
  <si>
    <t>Maur_24</t>
  </si>
  <si>
    <t>GAAATCTTTGTTTCAAGGAGGAAGGGG TTC</t>
  </si>
  <si>
    <t>TCTACCTTGGCTTGTTCATCAGGGG</t>
  </si>
  <si>
    <t>230-328</t>
  </si>
  <si>
    <t>MT832352</t>
  </si>
  <si>
    <t>Maur_26</t>
  </si>
  <si>
    <t>GTGGATGAGGAAGAGAGCAGTGGC ATC</t>
  </si>
  <si>
    <t>CTGTCATGAGATCCAAACCTCCGC</t>
  </si>
  <si>
    <t>ATC</t>
  </si>
  <si>
    <t>325-337</t>
  </si>
  <si>
    <t>MT832353</t>
  </si>
  <si>
    <t>Maur_30</t>
  </si>
  <si>
    <t>TCCATAGTCTCACGATTGAGCG ATC</t>
  </si>
  <si>
    <t>GAACAGTATGTTTACCCAGATCCC</t>
  </si>
  <si>
    <t>304-336 (425)</t>
  </si>
  <si>
    <t>MT832354</t>
  </si>
  <si>
    <t>Maur_34</t>
  </si>
  <si>
    <t>CCTGGCTCCAAGTTGAAAGTAGGC ATC</t>
  </si>
  <si>
    <t>TCAAGTTTGAAGACTGCAAGTAATCCC</t>
  </si>
  <si>
    <t>310-441</t>
  </si>
  <si>
    <t>MT832355</t>
  </si>
  <si>
    <t>Maur_35</t>
  </si>
  <si>
    <t>GGGTATACACCCTGAAGTTTCACATAGCC ACC</t>
  </si>
  <si>
    <t>CTCCGTAGGAATCCGAGCATTACCC</t>
  </si>
  <si>
    <t>ACC</t>
  </si>
  <si>
    <t>255-355</t>
  </si>
  <si>
    <t>MT832356</t>
  </si>
  <si>
    <t>Maur_36</t>
  </si>
  <si>
    <t>TCATGGTTGAGAGGTTCATATTTTAGCCC ATT</t>
  </si>
  <si>
    <t>250-313 (325)</t>
  </si>
  <si>
    <t>MT832357</t>
  </si>
  <si>
    <t>Ballesteros-Contreras, D., Barrios, L., &amp; Preziosi, R. (2022). New microsatellite markers for the shallow coral Madracis auretenra from the Caribbean. PLoS ONE, 17. https://doi.org/10.1371/journal.pone.0274895.</t>
  </si>
  <si>
    <t>Baranets, V., Forsman, Z. H., &amp; Karl, S. A. (2011). Microsatellite loci for the plate-and-pillar coral, Porities rus. Conservation Genetics Resources, 3, 519-521.</t>
  </si>
  <si>
    <t>Baums, I. B., Devlin‐Durante, M. K., Brown, L., &amp; Pinzón, J. H. (2009). Nine novel, polymorphic microsatellite markers for the study of threatened Caribbean acroporid corals. Molecular Ecology Resources, 9(4), 1155-1158.</t>
  </si>
  <si>
    <r>
      <t>Carlon, D. B., &amp; LippE, C. (2008). Fifteen new microsatellite markers for the reef coral Favia fragum and a new Symbiodinium microsatellite. </t>
    </r>
    <r>
      <rPr>
        <i/>
        <sz val="12"/>
        <color rgb="FF222222"/>
        <rFont val="Arial"/>
        <family val="2"/>
      </rPr>
      <t>Molecular Ecology Resources</t>
    </r>
    <r>
      <rPr>
        <sz val="12"/>
        <color rgb="FF222222"/>
        <rFont val="Arial"/>
        <family val="2"/>
      </rPr>
      <t>, </t>
    </r>
    <r>
      <rPr>
        <i/>
        <sz val="12"/>
        <color rgb="FF222222"/>
        <rFont val="Arial"/>
        <family val="2"/>
      </rPr>
      <t>8</t>
    </r>
    <r>
      <rPr>
        <sz val="12"/>
        <color rgb="FF222222"/>
        <rFont val="Arial"/>
        <family val="2"/>
      </rPr>
      <t>(4), 870-873.</t>
    </r>
  </si>
  <si>
    <r>
      <t>Concepcion, G. T., Polato, N. R., Baums, I. B., &amp; Toonen, R. J. (2010). Development of microsatellite markers from four Hawaiian corals: Acropora cytherea, Fungia scutaria, Montipora capitata and Porites lobata. </t>
    </r>
    <r>
      <rPr>
        <i/>
        <sz val="12"/>
        <color rgb="FF222222"/>
        <rFont val="Arial"/>
        <family val="2"/>
      </rPr>
      <t>Conservation Genetics Resources</t>
    </r>
    <r>
      <rPr>
        <sz val="12"/>
        <color rgb="FF222222"/>
        <rFont val="Arial"/>
        <family val="2"/>
      </rPr>
      <t>, </t>
    </r>
    <r>
      <rPr>
        <i/>
        <sz val="12"/>
        <color rgb="FF222222"/>
        <rFont val="Arial"/>
        <family val="2"/>
      </rPr>
      <t>2</t>
    </r>
    <r>
      <rPr>
        <sz val="12"/>
        <color rgb="FF222222"/>
        <rFont val="Arial"/>
        <family val="2"/>
      </rPr>
      <t>, 11-15.</t>
    </r>
  </si>
  <si>
    <r>
      <t>Davies, Sarah W., et al. "Novel polymorphic microsatellite markers for population genetics of the endangered Caribbean star coral, Montastraea faveolata." </t>
    </r>
    <r>
      <rPr>
        <i/>
        <sz val="12"/>
        <color rgb="FF222222"/>
        <rFont val="Arial"/>
        <family val="2"/>
      </rPr>
      <t>Marine Biodiversity</t>
    </r>
    <r>
      <rPr>
        <sz val="12"/>
        <color rgb="FF222222"/>
        <rFont val="Arial"/>
        <family val="2"/>
      </rPr>
      <t> 43 (2013): 167-172.</t>
    </r>
  </si>
  <si>
    <r>
      <t>Douek, J., Rachmilovitz, E. N., &amp; Rinkevich, B. (2023). New Microsatellite Markers for the Model Coral Species Stylophora pistillata from Eilat, the Red Sea. </t>
    </r>
    <r>
      <rPr>
        <i/>
        <sz val="12"/>
        <color rgb="FF222222"/>
        <rFont val="Arial"/>
        <family val="2"/>
      </rPr>
      <t>Journal of Marine Science and Engineering</t>
    </r>
    <r>
      <rPr>
        <sz val="12"/>
        <color rgb="FF222222"/>
        <rFont val="Arial"/>
        <family val="2"/>
      </rPr>
      <t>, </t>
    </r>
    <r>
      <rPr>
        <i/>
        <sz val="12"/>
        <color rgb="FF222222"/>
        <rFont val="Arial"/>
        <family val="2"/>
      </rPr>
      <t>11</t>
    </r>
    <r>
      <rPr>
        <sz val="12"/>
        <color rgb="FF222222"/>
        <rFont val="Arial"/>
        <family val="2"/>
      </rPr>
      <t>(2), 244.</t>
    </r>
  </si>
  <si>
    <r>
      <rPr>
        <sz val="12"/>
        <color rgb="FF222222"/>
        <rFont val="Arial"/>
        <family val="2"/>
      </rPr>
      <t>Gorospe, K. D., &amp; Karl, S. A. (2013). Genetic relatedness does not retain spatial pattern across multiple spatial scales: Dispersal and colonization in the coral, P ocillopora damicornis. </t>
    </r>
    <r>
      <rPr>
        <i/>
        <sz val="12"/>
        <color rgb="FF222222"/>
        <rFont val="Arial"/>
        <family val="2"/>
      </rPr>
      <t>Molecular Ecology</t>
    </r>
    <r>
      <rPr>
        <sz val="12"/>
        <color rgb="FF222222"/>
        <rFont val="Arial"/>
        <family val="2"/>
      </rPr>
      <t>, </t>
    </r>
    <r>
      <rPr>
        <i/>
        <sz val="12"/>
        <color rgb="FF222222"/>
        <rFont val="Arial"/>
        <family val="2"/>
      </rPr>
      <t>22</t>
    </r>
    <r>
      <rPr>
        <sz val="12"/>
        <color rgb="FF222222"/>
        <rFont val="Arial"/>
        <family val="2"/>
      </rPr>
      <t>(14), 3721-3736.</t>
    </r>
  </si>
  <si>
    <r>
      <t>Jia, S., Li, Y., Chen, S., Cai, Z., Shen, J., Wang, Y., ... &amp; Wang, D. (2023). Microsatellite markers for Monitipora digitata designed using restriction-site associated DNA sequencing. </t>
    </r>
    <r>
      <rPr>
        <i/>
        <sz val="12"/>
        <color rgb="FF222222"/>
        <rFont val="Arial"/>
        <family val="2"/>
      </rPr>
      <t>Frontiers in Marine Science</t>
    </r>
    <r>
      <rPr>
        <sz val="12"/>
        <color rgb="FF222222"/>
        <rFont val="Arial"/>
        <family val="2"/>
      </rPr>
      <t>, </t>
    </r>
    <r>
      <rPr>
        <i/>
        <sz val="12"/>
        <color rgb="FF222222"/>
        <rFont val="Arial"/>
        <family val="2"/>
      </rPr>
      <t>10</t>
    </r>
    <r>
      <rPr>
        <sz val="12"/>
        <color rgb="FF222222"/>
        <rFont val="Arial"/>
        <family val="2"/>
      </rPr>
      <t>, 1019419.</t>
    </r>
  </si>
  <si>
    <r>
      <t>Jigui, Y., Xinlong, Y., Li, L., Yanping, Z., Zegeng, W., &amp; Yuanjia, H. (2018). Microsatellite Markers and Genetic Diversity of Four Scleractinian Corals. </t>
    </r>
    <r>
      <rPr>
        <i/>
        <sz val="12"/>
        <color rgb="FF222222"/>
        <rFont val="Arial"/>
        <family val="2"/>
      </rPr>
      <t>Russian Journal of Marine Biology</t>
    </r>
    <r>
      <rPr>
        <sz val="12"/>
        <color rgb="FF222222"/>
        <rFont val="Arial"/>
        <family val="2"/>
      </rPr>
      <t>, </t>
    </r>
    <r>
      <rPr>
        <i/>
        <sz val="12"/>
        <color rgb="FF222222"/>
        <rFont val="Arial"/>
        <family val="2"/>
      </rPr>
      <t>44</t>
    </r>
    <r>
      <rPr>
        <sz val="12"/>
        <color rgb="FF222222"/>
        <rFont val="Arial"/>
        <family val="2"/>
      </rPr>
      <t>, 484-490.</t>
    </r>
  </si>
  <si>
    <r>
      <t>Li, F., Chen, D., Li, Y., Li, S., Hou, J., Wang, D., &amp; Wang, Y. (2020). Development of Microsatellite Markers for the Hermatypic Coral Porites lutea. </t>
    </r>
    <r>
      <rPr>
        <i/>
        <sz val="12"/>
        <color rgb="FF222222"/>
        <rFont val="Arial"/>
        <family val="2"/>
      </rPr>
      <t>International Journal of Marine Science</t>
    </r>
    <r>
      <rPr>
        <sz val="12"/>
        <color rgb="FF222222"/>
        <rFont val="Arial"/>
        <family val="2"/>
      </rPr>
      <t>, </t>
    </r>
    <r>
      <rPr>
        <i/>
        <sz val="12"/>
        <color rgb="FF222222"/>
        <rFont val="Arial"/>
        <family val="2"/>
      </rPr>
      <t>10</t>
    </r>
    <r>
      <rPr>
        <sz val="12"/>
        <color rgb="FF222222"/>
        <rFont val="Arial"/>
        <family val="2"/>
      </rPr>
      <t>(3), 1.</t>
    </r>
  </si>
  <si>
    <r>
      <t>Magalon, H., Samadi, S., Richard, M., Adjeroud, M., &amp; Veuille, M. (2004). Development of coral and zooxanthella‐specific microsatellites in three species of Pocillopora (Cnidaria, Scleractinia) from French Polynesia. </t>
    </r>
    <r>
      <rPr>
        <i/>
        <sz val="12"/>
        <color rgb="FF222222"/>
        <rFont val="Arial"/>
        <family val="2"/>
      </rPr>
      <t>Molecular Ecology Notes</t>
    </r>
    <r>
      <rPr>
        <sz val="12"/>
        <color rgb="FF222222"/>
        <rFont val="Arial"/>
        <family val="2"/>
      </rPr>
      <t>, </t>
    </r>
    <r>
      <rPr>
        <i/>
        <sz val="12"/>
        <color rgb="FF222222"/>
        <rFont val="Arial"/>
        <family val="2"/>
      </rPr>
      <t>4</t>
    </r>
    <r>
      <rPr>
        <sz val="12"/>
        <color rgb="FF222222"/>
        <rFont val="Arial"/>
        <family val="2"/>
      </rPr>
      <t>(2), 206-208.</t>
    </r>
  </si>
  <si>
    <r>
      <t>Maier, E., Tollrian, R., &amp; Nürnberger, B. (2001). Development of species‐specific markers in an organism with endosymbionts: microsatellites in the scleractinian coral Seriatopora hystrix. </t>
    </r>
    <r>
      <rPr>
        <i/>
        <sz val="12"/>
        <color rgb="FF222222"/>
        <rFont val="Arial"/>
        <family val="2"/>
      </rPr>
      <t>Molecular Ecology Notes</t>
    </r>
    <r>
      <rPr>
        <sz val="12"/>
        <color rgb="FF222222"/>
        <rFont val="Arial"/>
        <family val="2"/>
      </rPr>
      <t>, </t>
    </r>
    <r>
      <rPr>
        <i/>
        <sz val="12"/>
        <color rgb="FF222222"/>
        <rFont val="Arial"/>
        <family val="2"/>
      </rPr>
      <t>1</t>
    </r>
    <r>
      <rPr>
        <sz val="12"/>
        <color rgb="FF222222"/>
        <rFont val="Arial"/>
        <family val="2"/>
      </rPr>
      <t>(3), 157-159.</t>
    </r>
  </si>
  <si>
    <r>
      <t>Miller, K. J., &amp; Howard, C. G. (2004). Isolation of microsatellites from two species of scleractinian coral. </t>
    </r>
    <r>
      <rPr>
        <i/>
        <sz val="12"/>
        <color rgb="FF222222"/>
        <rFont val="Arial"/>
        <family val="2"/>
      </rPr>
      <t>Molecular Ecology Notes</t>
    </r>
    <r>
      <rPr>
        <sz val="12"/>
        <color rgb="FF222222"/>
        <rFont val="Arial"/>
        <family val="2"/>
      </rPr>
      <t>, </t>
    </r>
    <r>
      <rPr>
        <i/>
        <sz val="12"/>
        <color rgb="FF222222"/>
        <rFont val="Arial"/>
        <family val="2"/>
      </rPr>
      <t>4</t>
    </r>
    <r>
      <rPr>
        <sz val="12"/>
        <color rgb="FF222222"/>
        <rFont val="Arial"/>
        <family val="2"/>
      </rPr>
      <t>(1), 11-13.</t>
    </r>
  </si>
  <si>
    <r>
      <t>Nakajima, Y., Wepfer, P. H., Suzuki, S., Zayasu, Y., Shinzato, C., Satoh, N., &amp; Mitarai, S. (2017). Microsatellite markers for multiple Pocillopora genetic lineages offer new insights about coral populations. </t>
    </r>
    <r>
      <rPr>
        <i/>
        <sz val="12"/>
        <color rgb="FF222222"/>
        <rFont val="Arial"/>
        <family val="2"/>
      </rPr>
      <t>Scientific Reports</t>
    </r>
    <r>
      <rPr>
        <sz val="12"/>
        <color rgb="FF222222"/>
        <rFont val="Arial"/>
        <family val="2"/>
      </rPr>
      <t>, </t>
    </r>
    <r>
      <rPr>
        <i/>
        <sz val="12"/>
        <color rgb="FF222222"/>
        <rFont val="Arial"/>
        <family val="2"/>
      </rPr>
      <t>7</t>
    </r>
    <r>
      <rPr>
        <sz val="12"/>
        <color rgb="FF222222"/>
        <rFont val="Arial"/>
        <family val="2"/>
      </rPr>
      <t>(1), 6729.</t>
    </r>
  </si>
  <si>
    <r>
      <t>Pinzón, J. H., &amp; Lajeunesse, T. C. (2011). Species delimitation of common reef corals in the genus Pocillopora using nucleotide sequence phylogenies, population genetics and symbiosis ecology. </t>
    </r>
    <r>
      <rPr>
        <i/>
        <sz val="12"/>
        <color rgb="FF222222"/>
        <rFont val="Arial"/>
        <family val="2"/>
      </rPr>
      <t>Molecular ecology</t>
    </r>
    <r>
      <rPr>
        <sz val="12"/>
        <color rgb="FF222222"/>
        <rFont val="Arial"/>
        <family val="2"/>
      </rPr>
      <t>, </t>
    </r>
    <r>
      <rPr>
        <i/>
        <sz val="12"/>
        <color rgb="FF222222"/>
        <rFont val="Arial"/>
        <family val="2"/>
      </rPr>
      <t>20</t>
    </r>
    <r>
      <rPr>
        <sz val="12"/>
        <color rgb="FF222222"/>
        <rFont val="Arial"/>
        <family val="2"/>
      </rPr>
      <t>(2), 311-325.</t>
    </r>
  </si>
  <si>
    <r>
      <t>Polato, N. R., Concepcion, G. T., Toonen, R. J., &amp; Baums, I. B. (2010). Isolation by distance across the Hawaiian Archipelago in the reef‐building coral Porites lobata. </t>
    </r>
    <r>
      <rPr>
        <i/>
        <sz val="12"/>
        <color rgb="FF222222"/>
        <rFont val="Arial"/>
        <family val="2"/>
      </rPr>
      <t>Molecular Ecology</t>
    </r>
    <r>
      <rPr>
        <sz val="12"/>
        <color rgb="FF222222"/>
        <rFont val="Arial"/>
        <family val="2"/>
      </rPr>
      <t>, </t>
    </r>
    <r>
      <rPr>
        <i/>
        <sz val="12"/>
        <color rgb="FF222222"/>
        <rFont val="Arial"/>
        <family val="2"/>
      </rPr>
      <t>19</t>
    </r>
    <r>
      <rPr>
        <sz val="12"/>
        <color rgb="FF222222"/>
        <rFont val="Arial"/>
        <family val="2"/>
      </rPr>
      <t>(21), 4661-4677.</t>
    </r>
  </si>
  <si>
    <r>
      <t>Shinzato, C., Yasuoka, Y., Mungpakdee, S., Arakaki, N., Fujie, M., Nakajima, Y., &amp; Satoh, N. (2014). Development of novel, cross-species microsatellite markers for Acropora corals using next-generation sequencing technology. </t>
    </r>
    <r>
      <rPr>
        <i/>
        <sz val="12"/>
        <color rgb="FF222222"/>
        <rFont val="Arial"/>
        <family val="2"/>
      </rPr>
      <t>Frontiers in Marine Science</t>
    </r>
    <r>
      <rPr>
        <sz val="12"/>
        <color rgb="FF222222"/>
        <rFont val="Arial"/>
        <family val="2"/>
      </rPr>
      <t>, </t>
    </r>
    <r>
      <rPr>
        <i/>
        <sz val="12"/>
        <color rgb="FF222222"/>
        <rFont val="Arial"/>
        <family val="2"/>
      </rPr>
      <t>1</t>
    </r>
    <r>
      <rPr>
        <sz val="12"/>
        <color rgb="FF222222"/>
        <rFont val="Arial"/>
        <family val="2"/>
      </rPr>
      <t>, 11.</t>
    </r>
  </si>
  <si>
    <r>
      <t>Starger, C. J., Yeoh, S. S., DAI, C. F., Baker, A. C., &amp; Desalle, R. O. B. (2008). Ten polymorphic STR loci in the cosmopolitan reef coral, Pocillopora damicornis. </t>
    </r>
    <r>
      <rPr>
        <i/>
        <sz val="12"/>
        <color rgb="FF222222"/>
        <rFont val="Arial"/>
        <family val="2"/>
      </rPr>
      <t>Molecular Ecology Resources</t>
    </r>
    <r>
      <rPr>
        <sz val="12"/>
        <color rgb="FF222222"/>
        <rFont val="Arial"/>
        <family val="2"/>
      </rPr>
      <t>, </t>
    </r>
    <r>
      <rPr>
        <i/>
        <sz val="12"/>
        <color rgb="FF222222"/>
        <rFont val="Arial"/>
        <family val="2"/>
      </rPr>
      <t>8</t>
    </r>
    <r>
      <rPr>
        <sz val="12"/>
        <color rgb="FF222222"/>
        <rFont val="Arial"/>
        <family val="2"/>
      </rPr>
      <t>(3), 619-621.</t>
    </r>
  </si>
  <si>
    <r>
      <t>Torda, G., Schmidt-Roach, S., Peplow, L. M., Lundgren, P., &amp; van Oppen, M. J. (2013). A rapid genetic assay for the identification of the most common Pocillopora damicornis genetic lineages on the Great Barrier Reef. </t>
    </r>
    <r>
      <rPr>
        <i/>
        <sz val="12"/>
        <color rgb="FF222222"/>
        <rFont val="Arial"/>
        <family val="2"/>
      </rPr>
      <t>PLoS One</t>
    </r>
    <r>
      <rPr>
        <sz val="12"/>
        <color rgb="FF222222"/>
        <rFont val="Arial"/>
        <family val="2"/>
      </rPr>
      <t>, </t>
    </r>
    <r>
      <rPr>
        <i/>
        <sz val="12"/>
        <color rgb="FF222222"/>
        <rFont val="Arial"/>
        <family val="2"/>
      </rPr>
      <t>8</t>
    </r>
    <r>
      <rPr>
        <sz val="12"/>
        <color rgb="FF222222"/>
        <rFont val="Arial"/>
        <family val="2"/>
      </rPr>
      <t>(3), e58447.</t>
    </r>
  </si>
  <si>
    <r>
      <t>Underwood, J. N., Souter, P. B., Ballment, E. R., Lutz, A. H., &amp; Van Oppen, M. J. H. (2006). Development of 10 polymorphic microsatellite markers from herbicide‐bleached tissues of the brooding pocilloporid coral Seriatopora hystrix. </t>
    </r>
    <r>
      <rPr>
        <i/>
        <sz val="12"/>
        <color rgb="FF222222"/>
        <rFont val="Arial"/>
        <family val="2"/>
      </rPr>
      <t>Molecular Ecology Notes</t>
    </r>
    <r>
      <rPr>
        <sz val="12"/>
        <color rgb="FF222222"/>
        <rFont val="Arial"/>
        <family val="2"/>
      </rPr>
      <t>, </t>
    </r>
    <r>
      <rPr>
        <i/>
        <sz val="12"/>
        <color rgb="FF222222"/>
        <rFont val="Arial"/>
        <family val="2"/>
      </rPr>
      <t>6</t>
    </r>
    <r>
      <rPr>
        <sz val="12"/>
        <color rgb="FF222222"/>
        <rFont val="Arial"/>
        <family val="2"/>
      </rPr>
      <t>(1), 176-178.</t>
    </r>
  </si>
  <si>
    <r>
      <t>Yang, S. Y., Fong, W. L., Chow, W. S., Hsu, C. M., Chan, C. L. C., Keshavmurthy, S., &amp; Chen, C. A. (2018). Development of novel polymorphic microsatellite markers in catch bowl coral, Isopora palifera (Scleractinia; Acroporidae) using next-generation sequencing. </t>
    </r>
    <r>
      <rPr>
        <i/>
        <sz val="12"/>
        <color rgb="FF222222"/>
        <rFont val="Arial"/>
        <family val="2"/>
      </rPr>
      <t>Zoological Studies</t>
    </r>
    <r>
      <rPr>
        <sz val="12"/>
        <color rgb="FF222222"/>
        <rFont val="Arial"/>
        <family val="2"/>
      </rPr>
      <t>, </t>
    </r>
    <r>
      <rPr>
        <i/>
        <sz val="12"/>
        <color rgb="FF222222"/>
        <rFont val="Arial"/>
        <family val="2"/>
      </rPr>
      <t>57</t>
    </r>
    <r>
      <rPr>
        <sz val="12"/>
        <color rgb="FF222222"/>
        <rFont val="Arial"/>
        <family val="2"/>
      </rPr>
      <t>.</t>
    </r>
  </si>
  <si>
    <t>Assembly Accession</t>
  </si>
  <si>
    <t>Organism Name</t>
  </si>
  <si>
    <t>Assembly Level</t>
  </si>
  <si>
    <t>Assembly Release Date</t>
  </si>
  <si>
    <t>Genome Size</t>
  </si>
  <si>
    <t>Genome size (MB)</t>
  </si>
  <si>
    <t>GCA_013753865.1</t>
  </si>
  <si>
    <t>Chromosome</t>
  </si>
  <si>
    <t>29/07/2020</t>
  </si>
  <si>
    <t>GCF_013753865.1</t>
  </si>
  <si>
    <t>GCA_964291705.1</t>
  </si>
  <si>
    <t>28/10/2024</t>
  </si>
  <si>
    <t>GCA_964030605.3</t>
  </si>
  <si>
    <t>18/04/2025</t>
  </si>
  <si>
    <t>GCF_964030605.1</t>
  </si>
  <si>
    <t>GCA_948470475.1</t>
  </si>
  <si>
    <t>Euphylliidae</t>
  </si>
  <si>
    <t>GCA_964034985.1</t>
  </si>
  <si>
    <t>28/04/2024</t>
  </si>
  <si>
    <t>GCA_949126865.1</t>
  </si>
  <si>
    <t>GCA_036669905.1</t>
  </si>
  <si>
    <t>22/02/2024</t>
  </si>
  <si>
    <t>GCF_036669905.1</t>
  </si>
  <si>
    <t>GCA_958299795.1</t>
  </si>
  <si>
    <t>GCF_958299795.1</t>
  </si>
  <si>
    <t>GCA_036669915.2</t>
  </si>
  <si>
    <t>GCF_036669915.1</t>
  </si>
  <si>
    <t>GCA_964199315.1</t>
  </si>
  <si>
    <t>13/07/2024</t>
  </si>
  <si>
    <t>GCA_963693305.1</t>
  </si>
  <si>
    <t>Meandrinidae</t>
  </si>
  <si>
    <t>GCA_964030785.1</t>
  </si>
  <si>
    <t>Rhizangiidae</t>
  </si>
  <si>
    <t>20/04/2024</t>
  </si>
  <si>
    <t>GCA_964035525.1</t>
  </si>
  <si>
    <t>29/04/2024</t>
  </si>
  <si>
    <t>GCA_964017195.1</t>
  </si>
  <si>
    <t>23/03/2024</t>
  </si>
  <si>
    <t>GCA_964027065.2</t>
  </si>
  <si>
    <t>Pocillopora grandis</t>
  </si>
  <si>
    <t>GCA_964059495.1</t>
  </si>
  <si>
    <t>Madracis auretenra</t>
  </si>
  <si>
    <t>GCA_036669935.2</t>
  </si>
  <si>
    <t>23/08/2024</t>
  </si>
  <si>
    <t>GCF_036669935.1</t>
  </si>
  <si>
    <t>GCA_964212065.1</t>
  </si>
  <si>
    <t>GCA_036669925.2</t>
  </si>
  <si>
    <t>GCF_036669925.1</t>
  </si>
  <si>
    <t>GCA_947652115.1</t>
  </si>
  <si>
    <t>Lobophylliidae</t>
  </si>
  <si>
    <t>21/12/2022</t>
  </si>
  <si>
    <t>GCA_047906015.2</t>
  </si>
  <si>
    <t>Astrangiidae</t>
  </si>
  <si>
    <t>GCA_964187815.1</t>
  </si>
  <si>
    <t>18/06/2024</t>
  </si>
  <si>
    <t>GCA_964261235.1</t>
  </si>
  <si>
    <t>GCA_964330385.1</t>
  </si>
  <si>
    <t>GCA_964656845.1</t>
  </si>
  <si>
    <t>Oculinidae</t>
  </si>
  <si>
    <t>GCA_964035705.1</t>
  </si>
  <si>
    <t>GCA_964020085.1</t>
  </si>
  <si>
    <t>30/03/2024</t>
  </si>
  <si>
    <t>GCA_964194085.1</t>
  </si>
  <si>
    <t>Cyphastrea salae</t>
  </si>
  <si>
    <t>28/06/2024</t>
  </si>
  <si>
    <t>GCA_964258685.1</t>
  </si>
  <si>
    <t>Dendrophylliidae</t>
  </si>
  <si>
    <t>GCA_965112835.1</t>
  </si>
  <si>
    <t>Astrocoeniidae</t>
  </si>
  <si>
    <t>24/01/2025</t>
  </si>
  <si>
    <t>GCA_964273435.1</t>
  </si>
  <si>
    <t>GCA_964656595.1</t>
  </si>
  <si>
    <t>GCA_964204835.1</t>
  </si>
  <si>
    <t>27/07/2024</t>
  </si>
  <si>
    <t>GCA_964199735.2</t>
  </si>
  <si>
    <t>20/03/2025</t>
  </si>
  <si>
    <t>GCA_965214385.1</t>
  </si>
  <si>
    <t>21/03/2025</t>
  </si>
  <si>
    <t>GCA_964274385.1</t>
  </si>
  <si>
    <t>GCA_022496165.2</t>
  </si>
  <si>
    <t>GCA_000222465.2</t>
  </si>
  <si>
    <t>Scaffold</t>
  </si>
  <si>
    <t>15/01/2016</t>
  </si>
  <si>
    <t>GCF_000222465.1</t>
  </si>
  <si>
    <t>GCA_002571385.2</t>
  </si>
  <si>
    <t>17/10/2017</t>
  </si>
  <si>
    <t>GCF_002571385.2</t>
  </si>
  <si>
    <t>GCA_002042975.1</t>
  </si>
  <si>
    <t>20/03/2017</t>
  </si>
  <si>
    <t>GCF_002042975.1</t>
  </si>
  <si>
    <t>GCA_003704095.1</t>
  </si>
  <si>
    <t>31/10/2018</t>
  </si>
  <si>
    <t>GCF_003704095.1</t>
  </si>
  <si>
    <t>GCA_014633955.1</t>
  </si>
  <si>
    <t>GCA_014634125.1</t>
  </si>
  <si>
    <t>GCA_029204205.1</t>
  </si>
  <si>
    <t>Desmophyllum pertusum</t>
  </si>
  <si>
    <t>Caryophylliidae</t>
  </si>
  <si>
    <t>GCA_044231415.1</t>
  </si>
  <si>
    <t>Contig</t>
  </si>
  <si>
    <t>GCA_042850425.1</t>
  </si>
  <si>
    <t>Fimbriaphyllia ancora</t>
  </si>
  <si>
    <t>GCA_942486035.1</t>
  </si>
  <si>
    <t>15/05/2023</t>
  </si>
  <si>
    <t>GCA_016490735.1</t>
  </si>
  <si>
    <t>Agariciidae</t>
  </si>
  <si>
    <t>GCA_022179025.1</t>
  </si>
  <si>
    <t>14/01/2022</t>
  </si>
  <si>
    <t>GCA_038088405.1</t>
  </si>
  <si>
    <t>GCA_031770025.1</t>
  </si>
  <si>
    <t>20/09/2023</t>
  </si>
  <si>
    <t>GCA_043250805.1</t>
  </si>
  <si>
    <t>17/10/2024</t>
  </si>
  <si>
    <t>GCA_048544155.1</t>
  </si>
  <si>
    <t>GCA_024195265.1</t>
  </si>
  <si>
    <t>Dendrophyllia cribrosa</t>
  </si>
  <si>
    <t>GCA_965282425.1</t>
  </si>
  <si>
    <t>18/05/2025</t>
  </si>
  <si>
    <t>GCA_040938025.1</t>
  </si>
  <si>
    <t>29/07/2024</t>
  </si>
  <si>
    <t>GCA_047759845.1</t>
  </si>
  <si>
    <t>Tubastraea coccinea</t>
  </si>
  <si>
    <t>13/02/2025</t>
  </si>
  <si>
    <t>GCA_014634165.1</t>
  </si>
  <si>
    <t>GCA_019787425.1</t>
  </si>
  <si>
    <t>27/08/2021</t>
  </si>
  <si>
    <t>GCA_044509875.1</t>
  </si>
  <si>
    <t>GCA_043882275.1</t>
  </si>
  <si>
    <t>25/10/2024</t>
  </si>
  <si>
    <t>GCA_942486045.1</t>
  </si>
  <si>
    <t>GCA_022457155.1</t>
  </si>
  <si>
    <t>Cladopsammia gracilis</t>
  </si>
  <si>
    <t>GCA_965607595.1</t>
  </si>
  <si>
    <t>GCA_014633975.1</t>
  </si>
  <si>
    <t>GCA_014634045.1</t>
  </si>
  <si>
    <t>GCA_014634225.1</t>
  </si>
  <si>
    <t>GCA_014634205.1</t>
  </si>
  <si>
    <t>GCA_014634525.1</t>
  </si>
  <si>
    <t>GCA_014634605.1</t>
  </si>
  <si>
    <t>GCA_942486025.1</t>
  </si>
  <si>
    <t>GCA_014634185.1</t>
  </si>
  <si>
    <t>GCA_014634245.1</t>
  </si>
  <si>
    <t>GCA_014634505.1</t>
  </si>
  <si>
    <t>GCA_014634105.1</t>
  </si>
  <si>
    <t>GCA_037127295.1</t>
  </si>
  <si>
    <t>13/03/2024</t>
  </si>
  <si>
    <t>GCA_014634005.1</t>
  </si>
  <si>
    <t>GCA_964205215.1</t>
  </si>
  <si>
    <t>GCA_964200805.1</t>
  </si>
  <si>
    <t>25/07/2024</t>
  </si>
  <si>
    <t>GCA_020536085.1</t>
  </si>
  <si>
    <t>20/10/2021</t>
  </si>
  <si>
    <t>GCA_025960835.2</t>
  </si>
  <si>
    <t>GCA_041430625.1</t>
  </si>
  <si>
    <t>GCA_964332325.1</t>
  </si>
  <si>
    <t>GCA_965118205.1</t>
  </si>
  <si>
    <t>29/01/2025</t>
  </si>
  <si>
    <t>GCA_964035745.1</t>
  </si>
  <si>
    <t>GCA_964019555.1</t>
  </si>
  <si>
    <t>GCA_965112405.1</t>
  </si>
  <si>
    <t>23/01/2025</t>
  </si>
  <si>
    <t>GCA_964205245.1</t>
  </si>
  <si>
    <t>Montipora sp. UDUK0000274</t>
  </si>
  <si>
    <t>GCA_965213945.1</t>
  </si>
  <si>
    <t>GCA_014634065.1</t>
  </si>
  <si>
    <t>GCA_042242905.1</t>
  </si>
  <si>
    <t>25/09/2024</t>
  </si>
  <si>
    <t>GCA_032172095.1</t>
  </si>
  <si>
    <t>28/09/2023</t>
  </si>
  <si>
    <t>GCA_964205175.1</t>
  </si>
  <si>
    <t>GCA_001896105.1</t>
  </si>
  <si>
    <t>GCA_964200845.1</t>
  </si>
  <si>
    <t>26/07/2024</t>
  </si>
  <si>
    <t>GCA_964291555.1</t>
  </si>
  <si>
    <t>GCA_964030595.3</t>
  </si>
  <si>
    <t>19/04/2025</t>
  </si>
  <si>
    <t>GCA_014634145.1</t>
  </si>
  <si>
    <t>GCA_032359415.1</t>
  </si>
  <si>
    <t>GCA_948470715.1</t>
  </si>
  <si>
    <t>GCA_964034795.1</t>
  </si>
  <si>
    <t>26/04/2024</t>
  </si>
  <si>
    <t>GCA_037043185.1</t>
  </si>
  <si>
    <t>GCA_949126885.1</t>
  </si>
  <si>
    <t>GCA_964331975.1</t>
  </si>
  <si>
    <t>GCA_014634545.1</t>
  </si>
  <si>
    <t>GCA_006542545.1</t>
  </si>
  <si>
    <t>GCA_958299805.1</t>
  </si>
  <si>
    <t>GCA_014529365.1</t>
  </si>
  <si>
    <t>GCA_964199325.1</t>
  </si>
  <si>
    <t>GCA_965118215.1</t>
  </si>
  <si>
    <t>GCA_043250775.1</t>
  </si>
  <si>
    <t>GCA_964031265.1</t>
  </si>
  <si>
    <t>21/04/2024</t>
  </si>
  <si>
    <t>GCA_964019565.1</t>
  </si>
  <si>
    <t>31/03/2024</t>
  </si>
  <si>
    <t>GCA_964017165.1</t>
  </si>
  <si>
    <t>GCA_964035495.1</t>
  </si>
  <si>
    <t>GCA_964035725.1</t>
  </si>
  <si>
    <t>GCA_963693325.1</t>
  </si>
  <si>
    <t>GCA_947652475.1</t>
  </si>
  <si>
    <t>GCA_965282395.1</t>
  </si>
  <si>
    <t>GCA_964027075.1</t>
  </si>
  <si>
    <t>16/04/2024</t>
  </si>
  <si>
    <t>GCA_965112485.1</t>
  </si>
  <si>
    <t>GCA_964059505.1</t>
  </si>
  <si>
    <t>29/05/2024</t>
  </si>
  <si>
    <t>GCA_964212125.1</t>
  </si>
  <si>
    <t>GCA_014634585.1</t>
  </si>
  <si>
    <t>GCA_964656855.1</t>
  </si>
  <si>
    <t>GCA_043250745.1</t>
  </si>
  <si>
    <t>GCA_046129775.1</t>
  </si>
  <si>
    <r>
      <rPr>
        <i/>
        <sz val="12"/>
        <color rgb="FF000000"/>
        <rFont val="Aptos Narrow"/>
      </rPr>
      <t xml:space="preserve">Madrepora </t>
    </r>
    <r>
      <rPr>
        <sz val="12"/>
        <color rgb="FF000000"/>
        <rFont val="Aptos Narrow"/>
      </rPr>
      <t>sp. SY280-shi</t>
    </r>
  </si>
  <si>
    <t>17/12/2024</t>
  </si>
  <si>
    <t>GCA_964330355.1</t>
  </si>
  <si>
    <t>GCA_965112845.1</t>
  </si>
  <si>
    <t>GCA_964261295.1</t>
  </si>
  <si>
    <t>GCA_964187805.1</t>
  </si>
  <si>
    <t>GCA_964275325.1</t>
  </si>
  <si>
    <t>GCA_964204765.1</t>
  </si>
  <si>
    <t>GCA_964035695.1</t>
  </si>
  <si>
    <t>GCA_964273405.1</t>
  </si>
  <si>
    <t>GCA_964194075.1</t>
  </si>
  <si>
    <t>26/06/2024</t>
  </si>
  <si>
    <t>GCA_965607615.1</t>
  </si>
  <si>
    <t>GCA_964258795.1</t>
  </si>
  <si>
    <t>30/08/2024</t>
  </si>
  <si>
    <t>GCA_964199745.2</t>
  </si>
  <si>
    <t>GCA_964020075.1</t>
  </si>
  <si>
    <t>GCA_964656605.1</t>
  </si>
  <si>
    <t>GCA_964205255.1</t>
  </si>
  <si>
    <r>
      <rPr>
        <i/>
        <sz val="12"/>
        <color rgb="FF000000"/>
        <rFont val="Aptos Narrow"/>
      </rPr>
      <t xml:space="preserve">Montipora </t>
    </r>
    <r>
      <rPr>
        <sz val="12"/>
        <color rgb="FF000000"/>
        <rFont val="Aptos Narrow"/>
      </rPr>
      <t>sp. UDUK0000274</t>
    </r>
  </si>
  <si>
    <t>GCA_023091755.1</t>
  </si>
  <si>
    <r>
      <rPr>
        <i/>
        <sz val="12"/>
        <color rgb="FF000000"/>
        <rFont val="Aptos Narrow"/>
      </rPr>
      <t xml:space="preserve">Montipora </t>
    </r>
    <r>
      <rPr>
        <sz val="12"/>
        <color rgb="FF000000"/>
        <rFont val="Aptos Narrow"/>
      </rPr>
      <t>sp. Colony 1 RG-2022</t>
    </r>
  </si>
  <si>
    <t>22/04/2022</t>
  </si>
  <si>
    <t>GCA_900290455.1</t>
  </si>
  <si>
    <t>28/05/2018</t>
  </si>
  <si>
    <t>GCA_004143615.1</t>
  </si>
  <si>
    <t>GCF_004143615.1</t>
  </si>
  <si>
    <t>GCA_030620025.1</t>
  </si>
  <si>
    <t>GCF_030620025.1</t>
  </si>
  <si>
    <t>Growth Rate (mm/year)</t>
  </si>
  <si>
    <t>Polyp per area (units cm^-2)</t>
  </si>
  <si>
    <t>Polyps After 1 Year(s)</t>
  </si>
  <si>
    <t>Polyps After 2 Year(s)</t>
  </si>
  <si>
    <t>Polyps After 3 Year(s)</t>
  </si>
  <si>
    <t>Polyps After 4 Year(s)</t>
  </si>
  <si>
    <t>Polyps After 5 Year(s)</t>
  </si>
  <si>
    <t>Polyps After 6 Year(s)</t>
  </si>
  <si>
    <t>Polyps After 7 Year(s)</t>
  </si>
  <si>
    <t>Polyps After 8 Year(s)</t>
  </si>
  <si>
    <t>Polyps After 9 Year(s)</t>
  </si>
  <si>
    <t>Polyps After 10 Year(s)</t>
  </si>
  <si>
    <t>Polyps After 1 Year(s) / 3000</t>
  </si>
  <si>
    <t>Polyps After 2 Year(s) / 3000</t>
  </si>
  <si>
    <t>Polyps After 3 Year(s) / 3000</t>
  </si>
  <si>
    <t>Polyps After 4 Year(s) / 3000</t>
  </si>
  <si>
    <t>Polyps After 5 Year(s) / 3000</t>
  </si>
  <si>
    <t>Polyps After 6 Year(s) / 3000</t>
  </si>
  <si>
    <t>Polyps After 7 Year(s) / 3000</t>
  </si>
  <si>
    <t>Polyps After 8 Year(s) / 3000</t>
  </si>
  <si>
    <t>Polyps After 9 Year(s) / 3000</t>
  </si>
  <si>
    <t>Polyps After 10 Year(s) / 3000</t>
  </si>
  <si>
    <t>Polyps After 1 Year(s) (Starting 10 cm²) / 3000</t>
  </si>
  <si>
    <t>Polyps After 2 Year(s) (Starting 10 cm²) / 3000</t>
  </si>
  <si>
    <t>Polyps After 3 Year(s) (Starting 10 cm²) / 3000</t>
  </si>
  <si>
    <t>Polyps After 4 Year(s) (Starting 10 cm²) / 3000</t>
  </si>
  <si>
    <t>Polyps After 5 Year(s) (Starting 10 cm²) / 3000</t>
  </si>
  <si>
    <t>Polyps After 6 Year(s) (Starting 10 cm²) / 3000</t>
  </si>
  <si>
    <t>Polyps After 7 Year(s) (Starting 10 cm²) / 3000</t>
  </si>
  <si>
    <t>Polyps After 8 Year(s) (Starting 10 cm²) / 3000</t>
  </si>
  <si>
    <t>Polyps After 9 Year(s) (Starting 10 cm²) / 3000</t>
  </si>
  <si>
    <t>Polyps After 10 Year(s) (Starting 10 cm²) / 3000</t>
  </si>
  <si>
    <t>Polyps After 1 Year(s) (Starting 100 cm²) / 3000</t>
  </si>
  <si>
    <t>Polyps After 2 Year(s) (Starting 100 cm²) / 3000</t>
  </si>
  <si>
    <t>Polyps After 3 Year(s) (Starting 100 cm²) / 3000</t>
  </si>
  <si>
    <t>Polyps After 4 Year(s) (Starting 100 cm²) / 3000</t>
  </si>
  <si>
    <t>Polyps After 5 Year(s) (Starting 100 cm²) / 3000</t>
  </si>
  <si>
    <t>Polyps After 6 Year(s) (Starting 100 cm²) / 3000</t>
  </si>
  <si>
    <t>Polyps After 7 Year(s) (Starting 100 cm²) / 3000</t>
  </si>
  <si>
    <t>Polyps After 8 Year(s) (Starting 100 cm²) / 3000</t>
  </si>
  <si>
    <t>Polyps After 9 Year(s) (Starting 100 cm²) / 3000</t>
  </si>
  <si>
    <t>Polyps After 10 Year(s) (Starting 100 cm²) / 3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4" x14ac:knownFonts="1">
    <font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name val="Arial"/>
      <family val="2"/>
    </font>
    <font>
      <sz val="12"/>
      <name val="Arial"/>
      <family val="2"/>
    </font>
    <font>
      <i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rgb="FF222222"/>
      <name val="Arial"/>
      <family val="2"/>
    </font>
    <font>
      <sz val="12"/>
      <color rgb="FF222222"/>
      <name val="Helvetica Neue"/>
      <family val="2"/>
    </font>
    <font>
      <sz val="12"/>
      <color rgb="FF000000"/>
      <name val="Aptos Narrow"/>
      <family val="2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sz val="14"/>
      <color theme="1"/>
      <name val="Aptos Narrow"/>
      <family val="2"/>
      <scheme val="minor"/>
    </font>
    <font>
      <sz val="12"/>
      <color rgb="FF2E2E2E"/>
      <name val="Times New Roman"/>
      <family val="1"/>
    </font>
    <font>
      <b/>
      <sz val="11"/>
      <color theme="1"/>
      <name val="Aptos Narrow"/>
      <family val="2"/>
      <scheme val="minor"/>
    </font>
    <font>
      <sz val="10"/>
      <color rgb="FF222222"/>
      <name val="Arial"/>
      <family val="2"/>
      <charset val="1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rgb="FF222222"/>
      <name val="Arial"/>
      <family val="2"/>
    </font>
    <font>
      <sz val="11"/>
      <color rgb="FF000000"/>
      <name val="Aptos Narrow"/>
    </font>
    <font>
      <i/>
      <sz val="11"/>
      <color theme="1"/>
      <name val="Aptos Narrow"/>
      <family val="2"/>
      <scheme val="minor"/>
    </font>
    <font>
      <i/>
      <sz val="11"/>
      <color rgb="FF000000"/>
      <name val="Aptos Narrow"/>
      <scheme val="minor"/>
    </font>
    <font>
      <sz val="11"/>
      <color rgb="FF000000"/>
      <name val="Aptos Narrow"/>
      <scheme val="minor"/>
    </font>
    <font>
      <sz val="12"/>
      <color rgb="FF333333"/>
      <name val="Arial"/>
      <family val="2"/>
    </font>
    <font>
      <i/>
      <sz val="10"/>
      <color rgb="FF222222"/>
      <name val="Arial"/>
      <family val="2"/>
      <charset val="1"/>
    </font>
    <font>
      <i/>
      <sz val="12"/>
      <color rgb="FF000000"/>
      <name val="Aptos Narrow"/>
      <family val="2"/>
    </font>
    <font>
      <i/>
      <sz val="12"/>
      <color rgb="FF000000"/>
      <name val="Aptos Narrow"/>
    </font>
    <font>
      <sz val="12"/>
      <color rgb="FF000000"/>
      <name val="Aptos Narrow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67">
    <xf numFmtId="0" fontId="0" fillId="0" borderId="0" xfId="0"/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left"/>
    </xf>
    <xf numFmtId="0" fontId="5" fillId="0" borderId="0" xfId="0" applyFont="1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6" fillId="0" borderId="0" xfId="0" applyFont="1"/>
    <xf numFmtId="0" fontId="3" fillId="0" borderId="0" xfId="0" applyFont="1" applyAlignment="1">
      <alignment horizontal="center" vertical="center"/>
    </xf>
    <xf numFmtId="0" fontId="8" fillId="0" borderId="0" xfId="0" applyFont="1"/>
    <xf numFmtId="0" fontId="10" fillId="0" borderId="0" xfId="0" applyFont="1"/>
    <xf numFmtId="0" fontId="11" fillId="0" borderId="0" xfId="0" applyFont="1"/>
    <xf numFmtId="0" fontId="10" fillId="0" borderId="0" xfId="0" applyFont="1" applyAlignment="1">
      <alignment horizontal="center" vertical="center"/>
    </xf>
    <xf numFmtId="0" fontId="3" fillId="0" borderId="0" xfId="1" applyFont="1" applyAlignment="1"/>
    <xf numFmtId="0" fontId="5" fillId="0" borderId="0" xfId="0" applyFont="1" applyAlignment="1">
      <alignment horizontal="center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vertical="center" wrapText="1"/>
    </xf>
    <xf numFmtId="0" fontId="0" fillId="0" borderId="0" xfId="0" applyAlignment="1">
      <alignment wrapText="1"/>
    </xf>
    <xf numFmtId="0" fontId="12" fillId="0" borderId="0" xfId="0" applyFont="1"/>
    <xf numFmtId="0" fontId="0" fillId="0" borderId="0" xfId="0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 wrapText="1"/>
    </xf>
    <xf numFmtId="0" fontId="15" fillId="0" borderId="0" xfId="0" applyFont="1" applyAlignment="1">
      <alignment horizontal="left" vertical="center"/>
    </xf>
    <xf numFmtId="0" fontId="16" fillId="0" borderId="0" xfId="0" applyFont="1" applyAlignment="1">
      <alignment horizontal="left" vertical="center"/>
    </xf>
    <xf numFmtId="0" fontId="13" fillId="0" borderId="0" xfId="0" applyFont="1" applyAlignment="1">
      <alignment horizontal="left" vertical="center"/>
    </xf>
    <xf numFmtId="15" fontId="14" fillId="0" borderId="0" xfId="0" applyNumberFormat="1" applyFont="1" applyAlignment="1">
      <alignment horizontal="left" vertical="center" wrapText="1"/>
    </xf>
    <xf numFmtId="0" fontId="17" fillId="0" borderId="0" xfId="0" applyFont="1" applyAlignment="1">
      <alignment wrapText="1"/>
    </xf>
    <xf numFmtId="0" fontId="20" fillId="0" borderId="0" xfId="0" applyFont="1"/>
    <xf numFmtId="0" fontId="19" fillId="0" borderId="0" xfId="0" applyFont="1" applyAlignment="1">
      <alignment vertical="center"/>
    </xf>
    <xf numFmtId="0" fontId="0" fillId="0" borderId="0" xfId="0" applyAlignment="1">
      <alignment vertical="center"/>
    </xf>
    <xf numFmtId="0" fontId="18" fillId="0" borderId="0" xfId="0" applyFont="1"/>
    <xf numFmtId="0" fontId="23" fillId="0" borderId="0" xfId="0" applyFont="1"/>
    <xf numFmtId="0" fontId="24" fillId="0" borderId="0" xfId="0" applyFont="1"/>
    <xf numFmtId="0" fontId="26" fillId="0" borderId="0" xfId="0" applyFont="1"/>
    <xf numFmtId="0" fontId="25" fillId="0" borderId="0" xfId="0" applyFont="1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9" fillId="0" borderId="0" xfId="0" applyFont="1"/>
    <xf numFmtId="0" fontId="20" fillId="0" borderId="0" xfId="0" applyFont="1" applyAlignment="1">
      <alignment vertical="center"/>
    </xf>
    <xf numFmtId="0" fontId="9" fillId="0" borderId="0" xfId="0" applyFont="1" applyAlignment="1">
      <alignment vertical="center" wrapText="1"/>
    </xf>
    <xf numFmtId="0" fontId="27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20" fillId="0" borderId="0" xfId="0" applyFont="1" applyAlignment="1">
      <alignment vertical="center" wrapText="1"/>
    </xf>
    <xf numFmtId="2" fontId="20" fillId="0" borderId="0" xfId="0" applyNumberFormat="1" applyFont="1" applyAlignment="1">
      <alignment vertical="center"/>
    </xf>
    <xf numFmtId="0" fontId="24" fillId="0" borderId="0" xfId="0" applyFont="1" applyAlignment="1">
      <alignment horizontal="left"/>
    </xf>
    <xf numFmtId="0" fontId="29" fillId="0" borderId="0" xfId="0" applyFont="1"/>
    <xf numFmtId="0" fontId="30" fillId="0" borderId="0" xfId="0" applyFont="1"/>
    <xf numFmtId="0" fontId="12" fillId="0" borderId="0" xfId="0" applyFont="1" applyAlignment="1">
      <alignment horizontal="left"/>
    </xf>
    <xf numFmtId="14" fontId="12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1" fontId="12" fillId="0" borderId="0" xfId="0" applyNumberFormat="1" applyFont="1"/>
    <xf numFmtId="1" fontId="0" fillId="0" borderId="0" xfId="0" applyNumberFormat="1"/>
    <xf numFmtId="0" fontId="0" fillId="0" borderId="0" xfId="0" applyAlignment="1">
      <alignment vertical="center" wrapText="1"/>
    </xf>
    <xf numFmtId="0" fontId="0" fillId="0" borderId="0" xfId="0" applyAlignment="1">
      <alignment horizontal="left" vertical="center" wrapText="1"/>
    </xf>
    <xf numFmtId="0" fontId="19" fillId="0" borderId="0" xfId="0" applyFont="1" applyAlignment="1">
      <alignment vertical="center" wrapText="1"/>
    </xf>
    <xf numFmtId="0" fontId="0" fillId="0" borderId="0" xfId="0" applyAlignment="1">
      <alignment horizontal="left" vertical="center"/>
    </xf>
    <xf numFmtId="0" fontId="18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21" fillId="0" borderId="0" xfId="0" applyFont="1" applyAlignment="1">
      <alignment horizontal="left" vertical="center"/>
    </xf>
    <xf numFmtId="0" fontId="33" fillId="0" borderId="0" xfId="0" applyFont="1"/>
    <xf numFmtId="0" fontId="32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8" Type="http://schemas.openxmlformats.org/officeDocument/2006/relationships/hyperlink" Target="https://onlinelibrary.wiley.com/doi/10.1046/j.1471-8286.2003.00555.x" TargetMode="External"/><Relationship Id="rId3" Type="http://schemas.openxmlformats.org/officeDocument/2006/relationships/hyperlink" Target="https://onlinelibrary.wiley.com/doi/10.1046/j.1471-8286.2003.00555.x" TargetMode="External"/><Relationship Id="rId7" Type="http://schemas.openxmlformats.org/officeDocument/2006/relationships/hyperlink" Target="https://onlinelibrary.wiley.com/doi/10.1046/j.1471-8286.2003.00555.x" TargetMode="External"/><Relationship Id="rId2" Type="http://schemas.openxmlformats.org/officeDocument/2006/relationships/hyperlink" Target="https://onlinelibrary.wiley.com/doi/10.1046/j.1471-8286.2003.00555.x" TargetMode="External"/><Relationship Id="rId1" Type="http://schemas.openxmlformats.org/officeDocument/2006/relationships/hyperlink" Target="https://onlinelibrary.wiley.com/doi/10.1046/j.1471-8286.2003.00555.x" TargetMode="External"/><Relationship Id="rId6" Type="http://schemas.openxmlformats.org/officeDocument/2006/relationships/hyperlink" Target="https://onlinelibrary.wiley.com/doi/10.1046/j.1471-8286.2003.00555.x" TargetMode="External"/><Relationship Id="rId11" Type="http://schemas.openxmlformats.org/officeDocument/2006/relationships/hyperlink" Target="https://www.nature.com/articles/s41598-017-06776-x" TargetMode="External"/><Relationship Id="rId5" Type="http://schemas.openxmlformats.org/officeDocument/2006/relationships/hyperlink" Target="https://onlinelibrary.wiley.com/doi/10.1046/j.1471-8286.2003.00555.x" TargetMode="External"/><Relationship Id="rId10" Type="http://schemas.openxmlformats.org/officeDocument/2006/relationships/hyperlink" Target="https://onlinelibrary.wiley.com/doi/10.1046/j.1471-8286.2003.00555.x" TargetMode="External"/><Relationship Id="rId4" Type="http://schemas.openxmlformats.org/officeDocument/2006/relationships/hyperlink" Target="https://onlinelibrary.wiley.com/doi/10.1046/j.1471-8286.2003.00555.x" TargetMode="External"/><Relationship Id="rId9" Type="http://schemas.openxmlformats.org/officeDocument/2006/relationships/hyperlink" Target="https://onlinelibrary.wiley.com/doi/10.1046/j.1471-8286.2003.00555.x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4B74E-DFC8-43EA-AAB0-8FC8A70A5B06}">
  <dimension ref="A1:B3981"/>
  <sheetViews>
    <sheetView workbookViewId="0">
      <selection activeCell="H27" sqref="H27"/>
    </sheetView>
  </sheetViews>
  <sheetFormatPr baseColWidth="10" defaultColWidth="8.83203125" defaultRowHeight="15" x14ac:dyDescent="0.2"/>
  <cols>
    <col min="1" max="1" width="27.6640625" bestFit="1" customWidth="1"/>
  </cols>
  <sheetData>
    <row r="1" spans="1:2" ht="16" x14ac:dyDescent="0.2">
      <c r="A1" s="22" t="s">
        <v>0</v>
      </c>
      <c r="B1" s="22" t="s">
        <v>1</v>
      </c>
    </row>
    <row r="2" spans="1:2" ht="16" x14ac:dyDescent="0.2">
      <c r="A2" s="50" t="s">
        <v>2</v>
      </c>
      <c r="B2" s="22" t="s">
        <v>3</v>
      </c>
    </row>
    <row r="3" spans="1:2" ht="16" x14ac:dyDescent="0.2">
      <c r="A3" s="50" t="s">
        <v>4</v>
      </c>
      <c r="B3" s="22" t="s">
        <v>3</v>
      </c>
    </row>
    <row r="4" spans="1:2" ht="16" x14ac:dyDescent="0.2">
      <c r="A4" s="50" t="s">
        <v>5</v>
      </c>
      <c r="B4" s="22" t="s">
        <v>3</v>
      </c>
    </row>
    <row r="5" spans="1:2" ht="16" x14ac:dyDescent="0.2">
      <c r="A5" s="50" t="s">
        <v>6</v>
      </c>
      <c r="B5" s="22" t="s">
        <v>3</v>
      </c>
    </row>
    <row r="6" spans="1:2" ht="16" x14ac:dyDescent="0.2">
      <c r="A6" s="50" t="s">
        <v>7</v>
      </c>
      <c r="B6" s="22" t="s">
        <v>3</v>
      </c>
    </row>
    <row r="7" spans="1:2" ht="16" x14ac:dyDescent="0.2">
      <c r="A7" s="50" t="s">
        <v>8</v>
      </c>
      <c r="B7" s="22" t="s">
        <v>3</v>
      </c>
    </row>
    <row r="8" spans="1:2" ht="16" x14ac:dyDescent="0.2">
      <c r="A8" s="50" t="s">
        <v>9</v>
      </c>
      <c r="B8" s="22" t="s">
        <v>3</v>
      </c>
    </row>
    <row r="9" spans="1:2" ht="16" x14ac:dyDescent="0.2">
      <c r="A9" s="50" t="s">
        <v>10</v>
      </c>
      <c r="B9" s="22" t="s">
        <v>3</v>
      </c>
    </row>
    <row r="10" spans="1:2" ht="16" x14ac:dyDescent="0.2">
      <c r="A10" s="50" t="s">
        <v>11</v>
      </c>
      <c r="B10" s="22" t="s">
        <v>3</v>
      </c>
    </row>
    <row r="11" spans="1:2" ht="16" x14ac:dyDescent="0.2">
      <c r="A11" s="50" t="s">
        <v>12</v>
      </c>
      <c r="B11" s="22" t="s">
        <v>3</v>
      </c>
    </row>
    <row r="12" spans="1:2" ht="16" x14ac:dyDescent="0.2">
      <c r="A12" s="50" t="s">
        <v>13</v>
      </c>
      <c r="B12" s="22" t="s">
        <v>3</v>
      </c>
    </row>
    <row r="13" spans="1:2" ht="16" x14ac:dyDescent="0.2">
      <c r="A13" s="50" t="s">
        <v>14</v>
      </c>
      <c r="B13" s="22" t="s">
        <v>3</v>
      </c>
    </row>
    <row r="14" spans="1:2" ht="16" x14ac:dyDescent="0.2">
      <c r="A14" s="50" t="s">
        <v>15</v>
      </c>
      <c r="B14" s="22" t="s">
        <v>3</v>
      </c>
    </row>
    <row r="15" spans="1:2" ht="16" x14ac:dyDescent="0.2">
      <c r="A15" s="50" t="s">
        <v>16</v>
      </c>
      <c r="B15" s="22" t="s">
        <v>3</v>
      </c>
    </row>
    <row r="16" spans="1:2" ht="16" x14ac:dyDescent="0.2">
      <c r="A16" s="50" t="s">
        <v>17</v>
      </c>
      <c r="B16" s="22" t="s">
        <v>3</v>
      </c>
    </row>
    <row r="17" spans="1:2" ht="16" x14ac:dyDescent="0.2">
      <c r="A17" s="50" t="s">
        <v>18</v>
      </c>
      <c r="B17" s="22" t="s">
        <v>3</v>
      </c>
    </row>
    <row r="18" spans="1:2" ht="16" x14ac:dyDescent="0.2">
      <c r="A18" s="50" t="s">
        <v>19</v>
      </c>
      <c r="B18" s="22" t="s">
        <v>3</v>
      </c>
    </row>
    <row r="19" spans="1:2" ht="16" x14ac:dyDescent="0.2">
      <c r="A19" s="50" t="s">
        <v>20</v>
      </c>
      <c r="B19" s="22" t="s">
        <v>3</v>
      </c>
    </row>
    <row r="20" spans="1:2" ht="16" x14ac:dyDescent="0.2">
      <c r="A20" s="50" t="s">
        <v>21</v>
      </c>
      <c r="B20" s="22" t="s">
        <v>3</v>
      </c>
    </row>
    <row r="21" spans="1:2" ht="16" x14ac:dyDescent="0.2">
      <c r="A21" s="50" t="s">
        <v>22</v>
      </c>
      <c r="B21" s="22" t="s">
        <v>3</v>
      </c>
    </row>
    <row r="22" spans="1:2" ht="16" x14ac:dyDescent="0.2">
      <c r="A22" s="50" t="s">
        <v>23</v>
      </c>
      <c r="B22" s="22" t="s">
        <v>3</v>
      </c>
    </row>
    <row r="23" spans="1:2" ht="16" x14ac:dyDescent="0.2">
      <c r="A23" s="50" t="s">
        <v>24</v>
      </c>
      <c r="B23" s="22" t="s">
        <v>3</v>
      </c>
    </row>
    <row r="24" spans="1:2" ht="16" x14ac:dyDescent="0.2">
      <c r="A24" s="50" t="s">
        <v>25</v>
      </c>
      <c r="B24" s="22" t="s">
        <v>3</v>
      </c>
    </row>
    <row r="25" spans="1:2" ht="16" x14ac:dyDescent="0.2">
      <c r="A25" s="50" t="s">
        <v>26</v>
      </c>
      <c r="B25" s="22" t="s">
        <v>3</v>
      </c>
    </row>
    <row r="26" spans="1:2" ht="16" x14ac:dyDescent="0.2">
      <c r="A26" s="50" t="s">
        <v>27</v>
      </c>
      <c r="B26" s="22" t="s">
        <v>3</v>
      </c>
    </row>
    <row r="27" spans="1:2" ht="16" x14ac:dyDescent="0.2">
      <c r="A27" s="50" t="s">
        <v>28</v>
      </c>
      <c r="B27" s="22" t="s">
        <v>3</v>
      </c>
    </row>
    <row r="28" spans="1:2" ht="16" x14ac:dyDescent="0.2">
      <c r="A28" s="50" t="s">
        <v>29</v>
      </c>
      <c r="B28" s="22" t="s">
        <v>3</v>
      </c>
    </row>
    <row r="29" spans="1:2" ht="16" x14ac:dyDescent="0.2">
      <c r="A29" s="50" t="s">
        <v>30</v>
      </c>
      <c r="B29" s="22" t="s">
        <v>3</v>
      </c>
    </row>
    <row r="30" spans="1:2" ht="16" x14ac:dyDescent="0.2">
      <c r="A30" s="50" t="s">
        <v>31</v>
      </c>
      <c r="B30" s="22" t="s">
        <v>3</v>
      </c>
    </row>
    <row r="31" spans="1:2" ht="16" x14ac:dyDescent="0.2">
      <c r="A31" s="50" t="s">
        <v>32</v>
      </c>
      <c r="B31" s="22" t="s">
        <v>3</v>
      </c>
    </row>
    <row r="32" spans="1:2" ht="16" x14ac:dyDescent="0.2">
      <c r="A32" s="50" t="s">
        <v>33</v>
      </c>
      <c r="B32" s="22" t="s">
        <v>3</v>
      </c>
    </row>
    <row r="33" spans="1:2" ht="16" x14ac:dyDescent="0.2">
      <c r="A33" s="50" t="s">
        <v>34</v>
      </c>
      <c r="B33" s="22" t="s">
        <v>3</v>
      </c>
    </row>
    <row r="34" spans="1:2" ht="16" x14ac:dyDescent="0.2">
      <c r="A34" s="50" t="s">
        <v>35</v>
      </c>
      <c r="B34" s="22" t="s">
        <v>3</v>
      </c>
    </row>
    <row r="35" spans="1:2" ht="16" x14ac:dyDescent="0.2">
      <c r="A35" s="50" t="s">
        <v>36</v>
      </c>
      <c r="B35" s="22" t="s">
        <v>3</v>
      </c>
    </row>
    <row r="36" spans="1:2" ht="16" x14ac:dyDescent="0.2">
      <c r="A36" s="50" t="s">
        <v>37</v>
      </c>
      <c r="B36" s="22" t="s">
        <v>3</v>
      </c>
    </row>
    <row r="37" spans="1:2" ht="16" x14ac:dyDescent="0.2">
      <c r="A37" s="50" t="s">
        <v>38</v>
      </c>
      <c r="B37" s="22" t="s">
        <v>3</v>
      </c>
    </row>
    <row r="38" spans="1:2" ht="16" x14ac:dyDescent="0.2">
      <c r="A38" s="50" t="s">
        <v>39</v>
      </c>
      <c r="B38" s="22" t="s">
        <v>3</v>
      </c>
    </row>
    <row r="39" spans="1:2" ht="16" x14ac:dyDescent="0.2">
      <c r="A39" s="50" t="s">
        <v>40</v>
      </c>
      <c r="B39" s="22" t="s">
        <v>3</v>
      </c>
    </row>
    <row r="40" spans="1:2" ht="16" x14ac:dyDescent="0.2">
      <c r="A40" s="50" t="s">
        <v>41</v>
      </c>
      <c r="B40" s="22" t="s">
        <v>3</v>
      </c>
    </row>
    <row r="41" spans="1:2" ht="16" x14ac:dyDescent="0.2">
      <c r="A41" s="50" t="s">
        <v>42</v>
      </c>
      <c r="B41" s="22" t="s">
        <v>3</v>
      </c>
    </row>
    <row r="42" spans="1:2" ht="16" x14ac:dyDescent="0.2">
      <c r="A42" s="50" t="s">
        <v>43</v>
      </c>
      <c r="B42" s="22" t="s">
        <v>3</v>
      </c>
    </row>
    <row r="43" spans="1:2" ht="16" x14ac:dyDescent="0.2">
      <c r="A43" s="50" t="s">
        <v>44</v>
      </c>
      <c r="B43" s="22" t="s">
        <v>3</v>
      </c>
    </row>
    <row r="44" spans="1:2" ht="16" x14ac:dyDescent="0.2">
      <c r="A44" s="50" t="s">
        <v>45</v>
      </c>
      <c r="B44" s="22" t="s">
        <v>3</v>
      </c>
    </row>
    <row r="45" spans="1:2" ht="16" x14ac:dyDescent="0.2">
      <c r="A45" s="50" t="s">
        <v>46</v>
      </c>
      <c r="B45" s="22" t="s">
        <v>3</v>
      </c>
    </row>
    <row r="46" spans="1:2" ht="16" x14ac:dyDescent="0.2">
      <c r="A46" s="50" t="s">
        <v>47</v>
      </c>
      <c r="B46" s="22" t="s">
        <v>3</v>
      </c>
    </row>
    <row r="47" spans="1:2" ht="16" x14ac:dyDescent="0.2">
      <c r="A47" s="50" t="s">
        <v>48</v>
      </c>
      <c r="B47" s="22" t="s">
        <v>3</v>
      </c>
    </row>
    <row r="48" spans="1:2" ht="16" x14ac:dyDescent="0.2">
      <c r="A48" s="50" t="s">
        <v>49</v>
      </c>
      <c r="B48" s="22" t="s">
        <v>3</v>
      </c>
    </row>
    <row r="49" spans="1:2" ht="16" x14ac:dyDescent="0.2">
      <c r="A49" s="50" t="s">
        <v>50</v>
      </c>
      <c r="B49" s="22" t="s">
        <v>3</v>
      </c>
    </row>
    <row r="50" spans="1:2" ht="16" x14ac:dyDescent="0.2">
      <c r="A50" s="50" t="s">
        <v>51</v>
      </c>
      <c r="B50" s="22" t="s">
        <v>3</v>
      </c>
    </row>
    <row r="51" spans="1:2" ht="16" x14ac:dyDescent="0.2">
      <c r="A51" s="50" t="s">
        <v>52</v>
      </c>
      <c r="B51" s="22" t="s">
        <v>3</v>
      </c>
    </row>
    <row r="52" spans="1:2" ht="16" x14ac:dyDescent="0.2">
      <c r="A52" s="50" t="s">
        <v>53</v>
      </c>
      <c r="B52" s="22" t="s">
        <v>3</v>
      </c>
    </row>
    <row r="53" spans="1:2" ht="16" x14ac:dyDescent="0.2">
      <c r="A53" s="50" t="s">
        <v>54</v>
      </c>
      <c r="B53" s="22" t="s">
        <v>3</v>
      </c>
    </row>
    <row r="54" spans="1:2" ht="16" x14ac:dyDescent="0.2">
      <c r="A54" s="50" t="s">
        <v>55</v>
      </c>
      <c r="B54" s="22" t="s">
        <v>3</v>
      </c>
    </row>
    <row r="55" spans="1:2" ht="16" x14ac:dyDescent="0.2">
      <c r="A55" s="50" t="s">
        <v>56</v>
      </c>
      <c r="B55" s="22" t="s">
        <v>3</v>
      </c>
    </row>
    <row r="56" spans="1:2" ht="16" x14ac:dyDescent="0.2">
      <c r="A56" s="50" t="s">
        <v>57</v>
      </c>
      <c r="B56" s="22" t="s">
        <v>3</v>
      </c>
    </row>
    <row r="57" spans="1:2" ht="16" x14ac:dyDescent="0.2">
      <c r="A57" s="50" t="s">
        <v>58</v>
      </c>
      <c r="B57" s="22" t="s">
        <v>3</v>
      </c>
    </row>
    <row r="58" spans="1:2" ht="16" x14ac:dyDescent="0.2">
      <c r="A58" s="50" t="s">
        <v>59</v>
      </c>
      <c r="B58" s="22" t="s">
        <v>3</v>
      </c>
    </row>
    <row r="59" spans="1:2" ht="16" x14ac:dyDescent="0.2">
      <c r="A59" s="50" t="s">
        <v>60</v>
      </c>
      <c r="B59" s="22" t="s">
        <v>3</v>
      </c>
    </row>
    <row r="60" spans="1:2" ht="16" x14ac:dyDescent="0.2">
      <c r="A60" s="50" t="s">
        <v>61</v>
      </c>
      <c r="B60" s="22" t="s">
        <v>3</v>
      </c>
    </row>
    <row r="61" spans="1:2" ht="16" x14ac:dyDescent="0.2">
      <c r="A61" s="50" t="s">
        <v>62</v>
      </c>
      <c r="B61" s="22" t="s">
        <v>3</v>
      </c>
    </row>
    <row r="62" spans="1:2" ht="16" x14ac:dyDescent="0.2">
      <c r="A62" s="50" t="s">
        <v>63</v>
      </c>
      <c r="B62" s="22" t="s">
        <v>3</v>
      </c>
    </row>
    <row r="63" spans="1:2" ht="16" x14ac:dyDescent="0.2">
      <c r="A63" s="50" t="s">
        <v>64</v>
      </c>
      <c r="B63" s="22" t="s">
        <v>3</v>
      </c>
    </row>
    <row r="64" spans="1:2" ht="16" x14ac:dyDescent="0.2">
      <c r="A64" s="50" t="s">
        <v>65</v>
      </c>
      <c r="B64" s="22" t="s">
        <v>3</v>
      </c>
    </row>
    <row r="65" spans="1:2" ht="16" x14ac:dyDescent="0.2">
      <c r="A65" s="50" t="s">
        <v>66</v>
      </c>
      <c r="B65" s="22" t="s">
        <v>3</v>
      </c>
    </row>
    <row r="66" spans="1:2" ht="16" x14ac:dyDescent="0.2">
      <c r="A66" s="50" t="s">
        <v>67</v>
      </c>
      <c r="B66" s="22" t="s">
        <v>3</v>
      </c>
    </row>
    <row r="67" spans="1:2" ht="16" x14ac:dyDescent="0.2">
      <c r="A67" s="50" t="s">
        <v>68</v>
      </c>
      <c r="B67" s="22" t="s">
        <v>3</v>
      </c>
    </row>
    <row r="68" spans="1:2" ht="16" x14ac:dyDescent="0.2">
      <c r="A68" s="50" t="s">
        <v>69</v>
      </c>
      <c r="B68" s="22" t="s">
        <v>3</v>
      </c>
    </row>
    <row r="69" spans="1:2" ht="16" x14ac:dyDescent="0.2">
      <c r="A69" s="50" t="s">
        <v>70</v>
      </c>
      <c r="B69" s="22" t="s">
        <v>3</v>
      </c>
    </row>
    <row r="70" spans="1:2" ht="16" x14ac:dyDescent="0.2">
      <c r="A70" s="50" t="s">
        <v>71</v>
      </c>
      <c r="B70" s="22" t="s">
        <v>3</v>
      </c>
    </row>
    <row r="71" spans="1:2" ht="16" x14ac:dyDescent="0.2">
      <c r="A71" s="50" t="s">
        <v>72</v>
      </c>
      <c r="B71" s="22" t="s">
        <v>3</v>
      </c>
    </row>
    <row r="72" spans="1:2" ht="16" x14ac:dyDescent="0.2">
      <c r="A72" s="50" t="s">
        <v>73</v>
      </c>
      <c r="B72" s="22" t="s">
        <v>3</v>
      </c>
    </row>
    <row r="73" spans="1:2" ht="16" x14ac:dyDescent="0.2">
      <c r="A73" s="50" t="s">
        <v>74</v>
      </c>
      <c r="B73" s="22" t="s">
        <v>3</v>
      </c>
    </row>
    <row r="74" spans="1:2" ht="16" x14ac:dyDescent="0.2">
      <c r="A74" s="50" t="s">
        <v>75</v>
      </c>
      <c r="B74" s="22" t="s">
        <v>3</v>
      </c>
    </row>
    <row r="75" spans="1:2" ht="16" x14ac:dyDescent="0.2">
      <c r="A75" s="50" t="s">
        <v>76</v>
      </c>
      <c r="B75" s="22" t="s">
        <v>3</v>
      </c>
    </row>
    <row r="76" spans="1:2" ht="16" x14ac:dyDescent="0.2">
      <c r="A76" s="50" t="s">
        <v>77</v>
      </c>
      <c r="B76" s="22" t="s">
        <v>3</v>
      </c>
    </row>
    <row r="77" spans="1:2" ht="16" x14ac:dyDescent="0.2">
      <c r="A77" s="50" t="s">
        <v>78</v>
      </c>
      <c r="B77" s="22" t="s">
        <v>3</v>
      </c>
    </row>
    <row r="78" spans="1:2" ht="16" x14ac:dyDescent="0.2">
      <c r="A78" s="50" t="s">
        <v>79</v>
      </c>
      <c r="B78" s="22" t="s">
        <v>3</v>
      </c>
    </row>
    <row r="79" spans="1:2" ht="16" x14ac:dyDescent="0.2">
      <c r="A79" s="50" t="s">
        <v>80</v>
      </c>
      <c r="B79" s="22" t="s">
        <v>3</v>
      </c>
    </row>
    <row r="80" spans="1:2" ht="16" x14ac:dyDescent="0.2">
      <c r="A80" s="50" t="s">
        <v>81</v>
      </c>
      <c r="B80" s="22" t="s">
        <v>3</v>
      </c>
    </row>
    <row r="81" spans="1:2" ht="16" x14ac:dyDescent="0.2">
      <c r="A81" s="50" t="s">
        <v>82</v>
      </c>
      <c r="B81" s="22" t="s">
        <v>3</v>
      </c>
    </row>
    <row r="82" spans="1:2" ht="16" x14ac:dyDescent="0.2">
      <c r="A82" s="50" t="s">
        <v>83</v>
      </c>
      <c r="B82" s="22" t="s">
        <v>3</v>
      </c>
    </row>
    <row r="83" spans="1:2" ht="16" x14ac:dyDescent="0.2">
      <c r="A83" s="50" t="s">
        <v>84</v>
      </c>
      <c r="B83" s="22" t="s">
        <v>3</v>
      </c>
    </row>
    <row r="84" spans="1:2" ht="16" x14ac:dyDescent="0.2">
      <c r="A84" s="50" t="s">
        <v>85</v>
      </c>
      <c r="B84" s="22" t="s">
        <v>3</v>
      </c>
    </row>
    <row r="85" spans="1:2" ht="16" x14ac:dyDescent="0.2">
      <c r="A85" s="50" t="s">
        <v>86</v>
      </c>
      <c r="B85" s="22" t="s">
        <v>3</v>
      </c>
    </row>
    <row r="86" spans="1:2" ht="16" x14ac:dyDescent="0.2">
      <c r="A86" s="50" t="s">
        <v>87</v>
      </c>
      <c r="B86" s="22" t="s">
        <v>3</v>
      </c>
    </row>
    <row r="87" spans="1:2" ht="16" x14ac:dyDescent="0.2">
      <c r="A87" s="50" t="s">
        <v>88</v>
      </c>
      <c r="B87" s="22" t="s">
        <v>3</v>
      </c>
    </row>
    <row r="88" spans="1:2" ht="16" x14ac:dyDescent="0.2">
      <c r="A88" s="50" t="s">
        <v>89</v>
      </c>
      <c r="B88" s="22" t="s">
        <v>3</v>
      </c>
    </row>
    <row r="89" spans="1:2" ht="16" x14ac:dyDescent="0.2">
      <c r="A89" s="50" t="s">
        <v>90</v>
      </c>
      <c r="B89" s="22" t="s">
        <v>3</v>
      </c>
    </row>
    <row r="90" spans="1:2" ht="16" x14ac:dyDescent="0.2">
      <c r="A90" s="50" t="s">
        <v>91</v>
      </c>
      <c r="B90" s="22" t="s">
        <v>3</v>
      </c>
    </row>
    <row r="91" spans="1:2" ht="16" x14ac:dyDescent="0.2">
      <c r="A91" s="50" t="s">
        <v>92</v>
      </c>
      <c r="B91" s="22" t="s">
        <v>3</v>
      </c>
    </row>
    <row r="92" spans="1:2" ht="16" x14ac:dyDescent="0.2">
      <c r="A92" s="50" t="s">
        <v>93</v>
      </c>
      <c r="B92" s="22" t="s">
        <v>3</v>
      </c>
    </row>
    <row r="93" spans="1:2" ht="16" x14ac:dyDescent="0.2">
      <c r="A93" s="50" t="s">
        <v>94</v>
      </c>
      <c r="B93" s="22" t="s">
        <v>3</v>
      </c>
    </row>
    <row r="94" spans="1:2" ht="16" x14ac:dyDescent="0.2">
      <c r="A94" s="50" t="s">
        <v>95</v>
      </c>
      <c r="B94" s="22" t="s">
        <v>3</v>
      </c>
    </row>
    <row r="95" spans="1:2" ht="16" x14ac:dyDescent="0.2">
      <c r="A95" s="50" t="s">
        <v>96</v>
      </c>
      <c r="B95" s="22" t="s">
        <v>3</v>
      </c>
    </row>
    <row r="96" spans="1:2" ht="16" x14ac:dyDescent="0.2">
      <c r="A96" s="50" t="s">
        <v>97</v>
      </c>
      <c r="B96" s="22" t="s">
        <v>3</v>
      </c>
    </row>
    <row r="97" spans="1:2" ht="16" x14ac:dyDescent="0.2">
      <c r="A97" s="50" t="s">
        <v>98</v>
      </c>
      <c r="B97" s="22" t="s">
        <v>3</v>
      </c>
    </row>
    <row r="98" spans="1:2" ht="16" x14ac:dyDescent="0.2">
      <c r="A98" s="50" t="s">
        <v>99</v>
      </c>
      <c r="B98" s="22" t="s">
        <v>3</v>
      </c>
    </row>
    <row r="99" spans="1:2" ht="16" x14ac:dyDescent="0.2">
      <c r="A99" s="50" t="s">
        <v>100</v>
      </c>
      <c r="B99" s="22" t="s">
        <v>3</v>
      </c>
    </row>
    <row r="100" spans="1:2" ht="16" x14ac:dyDescent="0.2">
      <c r="A100" s="50" t="s">
        <v>101</v>
      </c>
      <c r="B100" s="22" t="s">
        <v>3</v>
      </c>
    </row>
    <row r="101" spans="1:2" ht="16" x14ac:dyDescent="0.2">
      <c r="A101" s="50" t="s">
        <v>102</v>
      </c>
      <c r="B101" s="22" t="s">
        <v>3</v>
      </c>
    </row>
    <row r="102" spans="1:2" ht="16" x14ac:dyDescent="0.2">
      <c r="A102" s="50" t="s">
        <v>103</v>
      </c>
      <c r="B102" s="22" t="s">
        <v>3</v>
      </c>
    </row>
    <row r="103" spans="1:2" ht="16" x14ac:dyDescent="0.2">
      <c r="A103" s="50" t="s">
        <v>104</v>
      </c>
      <c r="B103" s="22" t="s">
        <v>3</v>
      </c>
    </row>
    <row r="104" spans="1:2" ht="16" x14ac:dyDescent="0.2">
      <c r="A104" s="50" t="s">
        <v>105</v>
      </c>
      <c r="B104" s="22" t="s">
        <v>3</v>
      </c>
    </row>
    <row r="105" spans="1:2" ht="16" x14ac:dyDescent="0.2">
      <c r="A105" s="50" t="s">
        <v>106</v>
      </c>
      <c r="B105" s="22" t="s">
        <v>3</v>
      </c>
    </row>
    <row r="106" spans="1:2" ht="16" x14ac:dyDescent="0.2">
      <c r="A106" s="50" t="s">
        <v>107</v>
      </c>
      <c r="B106" s="22" t="s">
        <v>3</v>
      </c>
    </row>
    <row r="107" spans="1:2" ht="16" x14ac:dyDescent="0.2">
      <c r="A107" s="50" t="s">
        <v>108</v>
      </c>
      <c r="B107" s="22" t="s">
        <v>3</v>
      </c>
    </row>
    <row r="108" spans="1:2" ht="16" x14ac:dyDescent="0.2">
      <c r="A108" s="50" t="s">
        <v>109</v>
      </c>
      <c r="B108" s="22" t="s">
        <v>3</v>
      </c>
    </row>
    <row r="109" spans="1:2" ht="16" x14ac:dyDescent="0.2">
      <c r="A109" s="50" t="s">
        <v>110</v>
      </c>
      <c r="B109" s="22" t="s">
        <v>3</v>
      </c>
    </row>
    <row r="110" spans="1:2" ht="16" x14ac:dyDescent="0.2">
      <c r="A110" s="50" t="s">
        <v>111</v>
      </c>
      <c r="B110" s="22" t="s">
        <v>3</v>
      </c>
    </row>
    <row r="111" spans="1:2" ht="16" x14ac:dyDescent="0.2">
      <c r="A111" s="50" t="s">
        <v>112</v>
      </c>
      <c r="B111" s="22" t="s">
        <v>3</v>
      </c>
    </row>
    <row r="112" spans="1:2" ht="16" x14ac:dyDescent="0.2">
      <c r="A112" s="50" t="s">
        <v>113</v>
      </c>
      <c r="B112" s="22" t="s">
        <v>3</v>
      </c>
    </row>
    <row r="113" spans="1:2" ht="16" x14ac:dyDescent="0.2">
      <c r="A113" s="50" t="s">
        <v>114</v>
      </c>
      <c r="B113" s="22" t="s">
        <v>3</v>
      </c>
    </row>
    <row r="114" spans="1:2" ht="16" x14ac:dyDescent="0.2">
      <c r="A114" s="50" t="s">
        <v>115</v>
      </c>
      <c r="B114" s="22" t="s">
        <v>3</v>
      </c>
    </row>
    <row r="115" spans="1:2" ht="16" x14ac:dyDescent="0.2">
      <c r="A115" s="50" t="s">
        <v>116</v>
      </c>
      <c r="B115" s="22" t="s">
        <v>3</v>
      </c>
    </row>
    <row r="116" spans="1:2" ht="16" x14ac:dyDescent="0.2">
      <c r="A116" s="50" t="s">
        <v>117</v>
      </c>
      <c r="B116" s="22" t="s">
        <v>3</v>
      </c>
    </row>
    <row r="117" spans="1:2" ht="16" x14ac:dyDescent="0.2">
      <c r="A117" s="50" t="s">
        <v>118</v>
      </c>
      <c r="B117" s="22" t="s">
        <v>3</v>
      </c>
    </row>
    <row r="118" spans="1:2" ht="16" x14ac:dyDescent="0.2">
      <c r="A118" s="50" t="s">
        <v>119</v>
      </c>
      <c r="B118" s="22" t="s">
        <v>3</v>
      </c>
    </row>
    <row r="119" spans="1:2" ht="16" x14ac:dyDescent="0.2">
      <c r="A119" s="50" t="s">
        <v>120</v>
      </c>
      <c r="B119" s="22" t="s">
        <v>3</v>
      </c>
    </row>
    <row r="120" spans="1:2" ht="16" x14ac:dyDescent="0.2">
      <c r="A120" s="50" t="s">
        <v>121</v>
      </c>
      <c r="B120" s="22" t="s">
        <v>3</v>
      </c>
    </row>
    <row r="121" spans="1:2" ht="16" x14ac:dyDescent="0.2">
      <c r="A121" s="50" t="s">
        <v>122</v>
      </c>
      <c r="B121" s="22" t="s">
        <v>3</v>
      </c>
    </row>
    <row r="122" spans="1:2" ht="16" x14ac:dyDescent="0.2">
      <c r="A122" s="50" t="s">
        <v>123</v>
      </c>
      <c r="B122" s="22" t="s">
        <v>3</v>
      </c>
    </row>
    <row r="123" spans="1:2" ht="16" x14ac:dyDescent="0.2">
      <c r="A123" s="50" t="s">
        <v>124</v>
      </c>
      <c r="B123" s="22" t="s">
        <v>3</v>
      </c>
    </row>
    <row r="124" spans="1:2" ht="16" x14ac:dyDescent="0.2">
      <c r="A124" s="50" t="s">
        <v>125</v>
      </c>
      <c r="B124" s="22" t="s">
        <v>3</v>
      </c>
    </row>
    <row r="125" spans="1:2" ht="16" x14ac:dyDescent="0.2">
      <c r="A125" s="50" t="s">
        <v>126</v>
      </c>
      <c r="B125" s="22" t="s">
        <v>3</v>
      </c>
    </row>
    <row r="126" spans="1:2" ht="16" x14ac:dyDescent="0.2">
      <c r="A126" s="50" t="s">
        <v>127</v>
      </c>
      <c r="B126" s="22" t="s">
        <v>3</v>
      </c>
    </row>
    <row r="127" spans="1:2" ht="16" x14ac:dyDescent="0.2">
      <c r="A127" s="50" t="s">
        <v>128</v>
      </c>
      <c r="B127" s="22" t="s">
        <v>3</v>
      </c>
    </row>
    <row r="128" spans="1:2" ht="16" x14ac:dyDescent="0.2">
      <c r="A128" s="50" t="s">
        <v>129</v>
      </c>
      <c r="B128" s="22" t="s">
        <v>3</v>
      </c>
    </row>
    <row r="129" spans="1:2" ht="16" x14ac:dyDescent="0.2">
      <c r="A129" s="50" t="s">
        <v>130</v>
      </c>
      <c r="B129" s="22" t="s">
        <v>3</v>
      </c>
    </row>
    <row r="130" spans="1:2" ht="16" x14ac:dyDescent="0.2">
      <c r="A130" s="50" t="s">
        <v>131</v>
      </c>
      <c r="B130" s="22" t="s">
        <v>3</v>
      </c>
    </row>
    <row r="131" spans="1:2" ht="16" x14ac:dyDescent="0.2">
      <c r="A131" s="50" t="s">
        <v>132</v>
      </c>
      <c r="B131" s="22" t="s">
        <v>3</v>
      </c>
    </row>
    <row r="132" spans="1:2" ht="16" x14ac:dyDescent="0.2">
      <c r="A132" s="50" t="s">
        <v>133</v>
      </c>
      <c r="B132" s="22" t="s">
        <v>3</v>
      </c>
    </row>
    <row r="133" spans="1:2" ht="16" x14ac:dyDescent="0.2">
      <c r="A133" s="50" t="s">
        <v>134</v>
      </c>
      <c r="B133" s="22" t="s">
        <v>3</v>
      </c>
    </row>
    <row r="134" spans="1:2" ht="16" x14ac:dyDescent="0.2">
      <c r="A134" s="50" t="s">
        <v>135</v>
      </c>
      <c r="B134" s="22" t="s">
        <v>3</v>
      </c>
    </row>
    <row r="135" spans="1:2" ht="16" x14ac:dyDescent="0.2">
      <c r="A135" s="50" t="s">
        <v>136</v>
      </c>
      <c r="B135" s="22" t="s">
        <v>3</v>
      </c>
    </row>
    <row r="136" spans="1:2" ht="16" x14ac:dyDescent="0.2">
      <c r="A136" s="50" t="s">
        <v>137</v>
      </c>
      <c r="B136" s="22" t="s">
        <v>3</v>
      </c>
    </row>
    <row r="137" spans="1:2" ht="16" x14ac:dyDescent="0.2">
      <c r="A137" s="50" t="s">
        <v>138</v>
      </c>
      <c r="B137" s="22" t="s">
        <v>3</v>
      </c>
    </row>
    <row r="138" spans="1:2" ht="16" x14ac:dyDescent="0.2">
      <c r="A138" s="50" t="s">
        <v>139</v>
      </c>
      <c r="B138" s="22" t="s">
        <v>3</v>
      </c>
    </row>
    <row r="139" spans="1:2" ht="16" x14ac:dyDescent="0.2">
      <c r="A139" s="50" t="s">
        <v>140</v>
      </c>
      <c r="B139" s="22" t="s">
        <v>3</v>
      </c>
    </row>
    <row r="140" spans="1:2" ht="16" x14ac:dyDescent="0.2">
      <c r="A140" s="50" t="s">
        <v>141</v>
      </c>
      <c r="B140" s="22" t="s">
        <v>3</v>
      </c>
    </row>
    <row r="141" spans="1:2" ht="16" x14ac:dyDescent="0.2">
      <c r="A141" s="50" t="s">
        <v>142</v>
      </c>
      <c r="B141" s="22" t="s">
        <v>3</v>
      </c>
    </row>
    <row r="142" spans="1:2" ht="16" x14ac:dyDescent="0.2">
      <c r="A142" s="50" t="s">
        <v>143</v>
      </c>
      <c r="B142" s="22" t="s">
        <v>3</v>
      </c>
    </row>
    <row r="143" spans="1:2" ht="16" x14ac:dyDescent="0.2">
      <c r="A143" s="50" t="s">
        <v>144</v>
      </c>
      <c r="B143" s="22" t="s">
        <v>3</v>
      </c>
    </row>
    <row r="144" spans="1:2" ht="16" x14ac:dyDescent="0.2">
      <c r="A144" s="50" t="s">
        <v>145</v>
      </c>
      <c r="B144" s="22" t="s">
        <v>3</v>
      </c>
    </row>
    <row r="145" spans="1:2" ht="16" x14ac:dyDescent="0.2">
      <c r="A145" s="50" t="s">
        <v>146</v>
      </c>
      <c r="B145" s="22" t="s">
        <v>3</v>
      </c>
    </row>
    <row r="146" spans="1:2" ht="16" x14ac:dyDescent="0.2">
      <c r="A146" s="50" t="s">
        <v>147</v>
      </c>
      <c r="B146" s="22" t="s">
        <v>3</v>
      </c>
    </row>
    <row r="147" spans="1:2" ht="16" x14ac:dyDescent="0.2">
      <c r="A147" s="50" t="s">
        <v>148</v>
      </c>
      <c r="B147" s="22" t="s">
        <v>3</v>
      </c>
    </row>
    <row r="148" spans="1:2" ht="16" x14ac:dyDescent="0.2">
      <c r="A148" s="50" t="s">
        <v>149</v>
      </c>
      <c r="B148" s="22" t="s">
        <v>3</v>
      </c>
    </row>
    <row r="149" spans="1:2" ht="16" x14ac:dyDescent="0.2">
      <c r="A149" s="50" t="s">
        <v>150</v>
      </c>
      <c r="B149" s="22" t="s">
        <v>3</v>
      </c>
    </row>
    <row r="150" spans="1:2" ht="16" x14ac:dyDescent="0.2">
      <c r="A150" s="50" t="s">
        <v>151</v>
      </c>
      <c r="B150" s="22" t="s">
        <v>3</v>
      </c>
    </row>
    <row r="151" spans="1:2" ht="16" x14ac:dyDescent="0.2">
      <c r="A151" s="50" t="s">
        <v>152</v>
      </c>
      <c r="B151" s="22" t="s">
        <v>3</v>
      </c>
    </row>
    <row r="152" spans="1:2" ht="16" x14ac:dyDescent="0.2">
      <c r="A152" s="50" t="s">
        <v>153</v>
      </c>
      <c r="B152" s="22" t="s">
        <v>3</v>
      </c>
    </row>
    <row r="153" spans="1:2" ht="16" x14ac:dyDescent="0.2">
      <c r="A153" s="50" t="s">
        <v>154</v>
      </c>
      <c r="B153" s="22" t="s">
        <v>3</v>
      </c>
    </row>
    <row r="154" spans="1:2" ht="16" x14ac:dyDescent="0.2">
      <c r="A154" s="50" t="s">
        <v>155</v>
      </c>
      <c r="B154" s="22" t="s">
        <v>3</v>
      </c>
    </row>
    <row r="155" spans="1:2" ht="16" x14ac:dyDescent="0.2">
      <c r="A155" s="50" t="s">
        <v>156</v>
      </c>
      <c r="B155" s="22" t="s">
        <v>3</v>
      </c>
    </row>
    <row r="156" spans="1:2" ht="16" x14ac:dyDescent="0.2">
      <c r="A156" s="50" t="s">
        <v>157</v>
      </c>
      <c r="B156" s="22" t="s">
        <v>3</v>
      </c>
    </row>
    <row r="157" spans="1:2" ht="16" x14ac:dyDescent="0.2">
      <c r="A157" s="50" t="s">
        <v>158</v>
      </c>
      <c r="B157" s="22" t="s">
        <v>3</v>
      </c>
    </row>
    <row r="158" spans="1:2" ht="16" x14ac:dyDescent="0.2">
      <c r="A158" s="50" t="s">
        <v>159</v>
      </c>
      <c r="B158" s="22" t="s">
        <v>3</v>
      </c>
    </row>
    <row r="159" spans="1:2" ht="16" x14ac:dyDescent="0.2">
      <c r="A159" s="50" t="s">
        <v>160</v>
      </c>
      <c r="B159" s="22" t="s">
        <v>3</v>
      </c>
    </row>
    <row r="160" spans="1:2" ht="16" x14ac:dyDescent="0.2">
      <c r="A160" s="50" t="s">
        <v>161</v>
      </c>
      <c r="B160" s="22" t="s">
        <v>3</v>
      </c>
    </row>
    <row r="161" spans="1:2" ht="16" x14ac:dyDescent="0.2">
      <c r="A161" s="50" t="s">
        <v>162</v>
      </c>
      <c r="B161" s="22" t="s">
        <v>3</v>
      </c>
    </row>
    <row r="162" spans="1:2" ht="16" x14ac:dyDescent="0.2">
      <c r="A162" s="50" t="s">
        <v>163</v>
      </c>
      <c r="B162" s="22" t="s">
        <v>3</v>
      </c>
    </row>
    <row r="163" spans="1:2" ht="16" x14ac:dyDescent="0.2">
      <c r="A163" s="50" t="s">
        <v>164</v>
      </c>
      <c r="B163" s="22" t="s">
        <v>3</v>
      </c>
    </row>
    <row r="164" spans="1:2" ht="16" x14ac:dyDescent="0.2">
      <c r="A164" s="50" t="s">
        <v>165</v>
      </c>
      <c r="B164" s="22" t="s">
        <v>3</v>
      </c>
    </row>
    <row r="165" spans="1:2" ht="16" x14ac:dyDescent="0.2">
      <c r="A165" s="50" t="s">
        <v>166</v>
      </c>
      <c r="B165" s="22" t="s">
        <v>3</v>
      </c>
    </row>
    <row r="166" spans="1:2" ht="16" x14ac:dyDescent="0.2">
      <c r="A166" s="50" t="s">
        <v>167</v>
      </c>
      <c r="B166" s="22" t="s">
        <v>3</v>
      </c>
    </row>
    <row r="167" spans="1:2" ht="16" x14ac:dyDescent="0.2">
      <c r="A167" s="50" t="s">
        <v>168</v>
      </c>
      <c r="B167" s="22" t="s">
        <v>3</v>
      </c>
    </row>
    <row r="168" spans="1:2" ht="16" x14ac:dyDescent="0.2">
      <c r="A168" s="50" t="s">
        <v>169</v>
      </c>
      <c r="B168" s="22" t="s">
        <v>3</v>
      </c>
    </row>
    <row r="169" spans="1:2" ht="16" x14ac:dyDescent="0.2">
      <c r="A169" s="50" t="s">
        <v>170</v>
      </c>
      <c r="B169" s="22" t="s">
        <v>3</v>
      </c>
    </row>
    <row r="170" spans="1:2" ht="16" x14ac:dyDescent="0.2">
      <c r="A170" s="50" t="s">
        <v>171</v>
      </c>
      <c r="B170" s="22" t="s">
        <v>3</v>
      </c>
    </row>
    <row r="171" spans="1:2" ht="16" x14ac:dyDescent="0.2">
      <c r="A171" s="50" t="s">
        <v>172</v>
      </c>
      <c r="B171" s="22" t="s">
        <v>3</v>
      </c>
    </row>
    <row r="172" spans="1:2" ht="16" x14ac:dyDescent="0.2">
      <c r="A172" s="50" t="s">
        <v>173</v>
      </c>
      <c r="B172" s="22" t="s">
        <v>3</v>
      </c>
    </row>
    <row r="173" spans="1:2" ht="16" x14ac:dyDescent="0.2">
      <c r="A173" s="50" t="s">
        <v>174</v>
      </c>
      <c r="B173" s="22" t="s">
        <v>3</v>
      </c>
    </row>
    <row r="174" spans="1:2" ht="16" x14ac:dyDescent="0.2">
      <c r="A174" s="50" t="s">
        <v>175</v>
      </c>
      <c r="B174" s="22" t="s">
        <v>3</v>
      </c>
    </row>
    <row r="175" spans="1:2" ht="16" x14ac:dyDescent="0.2">
      <c r="A175" s="50" t="s">
        <v>176</v>
      </c>
      <c r="B175" s="22" t="s">
        <v>3</v>
      </c>
    </row>
    <row r="176" spans="1:2" ht="16" x14ac:dyDescent="0.2">
      <c r="A176" s="50" t="s">
        <v>177</v>
      </c>
      <c r="B176" s="22" t="s">
        <v>3</v>
      </c>
    </row>
    <row r="177" spans="1:2" ht="16" x14ac:dyDescent="0.2">
      <c r="A177" s="50" t="s">
        <v>178</v>
      </c>
      <c r="B177" s="22" t="s">
        <v>3</v>
      </c>
    </row>
    <row r="178" spans="1:2" ht="16" x14ac:dyDescent="0.2">
      <c r="A178" s="50" t="s">
        <v>179</v>
      </c>
      <c r="B178" s="22" t="s">
        <v>3</v>
      </c>
    </row>
    <row r="179" spans="1:2" ht="16" x14ac:dyDescent="0.2">
      <c r="A179" s="50" t="s">
        <v>180</v>
      </c>
      <c r="B179" s="22" t="s">
        <v>3</v>
      </c>
    </row>
    <row r="180" spans="1:2" ht="16" x14ac:dyDescent="0.2">
      <c r="A180" s="50" t="s">
        <v>181</v>
      </c>
      <c r="B180" s="22" t="s">
        <v>3</v>
      </c>
    </row>
    <row r="181" spans="1:2" ht="16" x14ac:dyDescent="0.2">
      <c r="A181" s="50" t="s">
        <v>182</v>
      </c>
      <c r="B181" s="22" t="s">
        <v>3</v>
      </c>
    </row>
    <row r="182" spans="1:2" ht="16" x14ac:dyDescent="0.2">
      <c r="A182" s="50" t="s">
        <v>183</v>
      </c>
      <c r="B182" s="22" t="s">
        <v>3</v>
      </c>
    </row>
    <row r="183" spans="1:2" ht="16" x14ac:dyDescent="0.2">
      <c r="A183" s="50" t="s">
        <v>184</v>
      </c>
      <c r="B183" s="22" t="s">
        <v>3</v>
      </c>
    </row>
    <row r="184" spans="1:2" ht="16" x14ac:dyDescent="0.2">
      <c r="A184" s="50" t="s">
        <v>185</v>
      </c>
      <c r="B184" s="22" t="s">
        <v>3</v>
      </c>
    </row>
    <row r="185" spans="1:2" ht="16" x14ac:dyDescent="0.2">
      <c r="A185" s="50" t="s">
        <v>186</v>
      </c>
      <c r="B185" s="22" t="s">
        <v>3</v>
      </c>
    </row>
    <row r="186" spans="1:2" ht="16" x14ac:dyDescent="0.2">
      <c r="A186" s="50" t="s">
        <v>187</v>
      </c>
      <c r="B186" s="22" t="s">
        <v>3</v>
      </c>
    </row>
    <row r="187" spans="1:2" ht="16" x14ac:dyDescent="0.2">
      <c r="A187" s="50" t="s">
        <v>188</v>
      </c>
      <c r="B187" s="22" t="s">
        <v>3</v>
      </c>
    </row>
    <row r="188" spans="1:2" ht="16" x14ac:dyDescent="0.2">
      <c r="A188" s="50" t="s">
        <v>189</v>
      </c>
      <c r="B188" s="22" t="s">
        <v>3</v>
      </c>
    </row>
    <row r="189" spans="1:2" ht="16" x14ac:dyDescent="0.2">
      <c r="A189" s="50" t="s">
        <v>190</v>
      </c>
      <c r="B189" s="22" t="s">
        <v>3</v>
      </c>
    </row>
    <row r="190" spans="1:2" ht="16" x14ac:dyDescent="0.2">
      <c r="A190" s="50" t="s">
        <v>191</v>
      </c>
      <c r="B190" s="22" t="s">
        <v>3</v>
      </c>
    </row>
    <row r="191" spans="1:2" ht="16" x14ac:dyDescent="0.2">
      <c r="A191" s="50" t="s">
        <v>192</v>
      </c>
      <c r="B191" s="22" t="s">
        <v>3</v>
      </c>
    </row>
    <row r="192" spans="1:2" ht="16" x14ac:dyDescent="0.2">
      <c r="A192" s="50" t="s">
        <v>193</v>
      </c>
      <c r="B192" s="22" t="s">
        <v>3</v>
      </c>
    </row>
    <row r="193" spans="1:2" ht="16" x14ac:dyDescent="0.2">
      <c r="A193" s="50" t="s">
        <v>194</v>
      </c>
      <c r="B193" s="22" t="s">
        <v>3</v>
      </c>
    </row>
    <row r="194" spans="1:2" ht="16" x14ac:dyDescent="0.2">
      <c r="A194" s="50" t="s">
        <v>195</v>
      </c>
      <c r="B194" s="22" t="s">
        <v>3</v>
      </c>
    </row>
    <row r="195" spans="1:2" ht="16" x14ac:dyDescent="0.2">
      <c r="A195" s="50" t="s">
        <v>196</v>
      </c>
      <c r="B195" s="22" t="s">
        <v>3</v>
      </c>
    </row>
    <row r="196" spans="1:2" ht="16" x14ac:dyDescent="0.2">
      <c r="A196" s="50" t="s">
        <v>197</v>
      </c>
      <c r="B196" s="22" t="s">
        <v>3</v>
      </c>
    </row>
    <row r="197" spans="1:2" ht="16" x14ac:dyDescent="0.2">
      <c r="A197" s="50" t="s">
        <v>198</v>
      </c>
      <c r="B197" s="22" t="s">
        <v>3</v>
      </c>
    </row>
    <row r="198" spans="1:2" ht="16" x14ac:dyDescent="0.2">
      <c r="A198" s="50" t="s">
        <v>199</v>
      </c>
      <c r="B198" s="22" t="s">
        <v>3</v>
      </c>
    </row>
    <row r="199" spans="1:2" ht="16" x14ac:dyDescent="0.2">
      <c r="A199" s="50" t="s">
        <v>200</v>
      </c>
      <c r="B199" s="22" t="s">
        <v>3</v>
      </c>
    </row>
    <row r="200" spans="1:2" ht="16" x14ac:dyDescent="0.2">
      <c r="A200" s="50" t="s">
        <v>201</v>
      </c>
      <c r="B200" s="22" t="s">
        <v>3</v>
      </c>
    </row>
    <row r="201" spans="1:2" ht="16" x14ac:dyDescent="0.2">
      <c r="A201" s="50" t="s">
        <v>202</v>
      </c>
      <c r="B201" s="22" t="s">
        <v>3</v>
      </c>
    </row>
    <row r="202" spans="1:2" ht="16" x14ac:dyDescent="0.2">
      <c r="A202" s="50" t="s">
        <v>203</v>
      </c>
      <c r="B202" s="22" t="s">
        <v>3</v>
      </c>
    </row>
    <row r="203" spans="1:2" ht="16" x14ac:dyDescent="0.2">
      <c r="A203" s="50" t="s">
        <v>204</v>
      </c>
      <c r="B203" s="22" t="s">
        <v>3</v>
      </c>
    </row>
    <row r="204" spans="1:2" ht="16" x14ac:dyDescent="0.2">
      <c r="A204" s="50" t="s">
        <v>205</v>
      </c>
      <c r="B204" s="22" t="s">
        <v>3</v>
      </c>
    </row>
    <row r="205" spans="1:2" ht="16" x14ac:dyDescent="0.2">
      <c r="A205" s="50" t="s">
        <v>206</v>
      </c>
      <c r="B205" s="22" t="s">
        <v>3</v>
      </c>
    </row>
    <row r="206" spans="1:2" ht="16" x14ac:dyDescent="0.2">
      <c r="A206" s="50" t="s">
        <v>207</v>
      </c>
      <c r="B206" s="22" t="s">
        <v>3</v>
      </c>
    </row>
    <row r="207" spans="1:2" ht="16" x14ac:dyDescent="0.2">
      <c r="A207" s="50" t="s">
        <v>208</v>
      </c>
      <c r="B207" s="22" t="s">
        <v>3</v>
      </c>
    </row>
    <row r="208" spans="1:2" ht="16" x14ac:dyDescent="0.2">
      <c r="A208" s="50" t="s">
        <v>209</v>
      </c>
      <c r="B208" s="22" t="s">
        <v>3</v>
      </c>
    </row>
    <row r="209" spans="1:2" ht="16" x14ac:dyDescent="0.2">
      <c r="A209" s="50" t="s">
        <v>210</v>
      </c>
      <c r="B209" s="22" t="s">
        <v>3</v>
      </c>
    </row>
    <row r="210" spans="1:2" ht="16" x14ac:dyDescent="0.2">
      <c r="A210" s="50" t="s">
        <v>211</v>
      </c>
      <c r="B210" s="22" t="s">
        <v>3</v>
      </c>
    </row>
    <row r="211" spans="1:2" ht="16" x14ac:dyDescent="0.2">
      <c r="A211" s="50" t="s">
        <v>212</v>
      </c>
      <c r="B211" s="22" t="s">
        <v>3</v>
      </c>
    </row>
    <row r="212" spans="1:2" ht="16" x14ac:dyDescent="0.2">
      <c r="A212" s="50" t="s">
        <v>213</v>
      </c>
      <c r="B212" s="22" t="s">
        <v>3</v>
      </c>
    </row>
    <row r="213" spans="1:2" ht="16" x14ac:dyDescent="0.2">
      <c r="A213" s="50" t="s">
        <v>214</v>
      </c>
      <c r="B213" s="22" t="s">
        <v>3</v>
      </c>
    </row>
    <row r="214" spans="1:2" ht="16" x14ac:dyDescent="0.2">
      <c r="A214" s="50" t="s">
        <v>215</v>
      </c>
      <c r="B214" s="22" t="s">
        <v>3</v>
      </c>
    </row>
    <row r="215" spans="1:2" ht="16" x14ac:dyDescent="0.2">
      <c r="A215" s="50" t="s">
        <v>216</v>
      </c>
      <c r="B215" s="22" t="s">
        <v>3</v>
      </c>
    </row>
    <row r="216" spans="1:2" ht="16" x14ac:dyDescent="0.2">
      <c r="A216" s="50" t="s">
        <v>217</v>
      </c>
      <c r="B216" s="22" t="s">
        <v>3</v>
      </c>
    </row>
    <row r="217" spans="1:2" ht="16" x14ac:dyDescent="0.2">
      <c r="A217" s="50" t="s">
        <v>218</v>
      </c>
      <c r="B217" s="22" t="s">
        <v>3</v>
      </c>
    </row>
    <row r="218" spans="1:2" ht="16" x14ac:dyDescent="0.2">
      <c r="A218" s="50" t="s">
        <v>219</v>
      </c>
      <c r="B218" s="22" t="s">
        <v>3</v>
      </c>
    </row>
    <row r="219" spans="1:2" ht="16" x14ac:dyDescent="0.2">
      <c r="A219" s="50" t="s">
        <v>220</v>
      </c>
      <c r="B219" s="22" t="s">
        <v>221</v>
      </c>
    </row>
    <row r="220" spans="1:2" ht="16" x14ac:dyDescent="0.2">
      <c r="A220" s="50" t="s">
        <v>222</v>
      </c>
      <c r="B220" s="22" t="s">
        <v>3</v>
      </c>
    </row>
    <row r="221" spans="1:2" ht="16" x14ac:dyDescent="0.2">
      <c r="A221" s="50" t="s">
        <v>223</v>
      </c>
      <c r="B221" s="22" t="s">
        <v>3</v>
      </c>
    </row>
    <row r="222" spans="1:2" ht="16" x14ac:dyDescent="0.2">
      <c r="A222" s="50" t="s">
        <v>224</v>
      </c>
      <c r="B222" s="22" t="s">
        <v>3</v>
      </c>
    </row>
    <row r="223" spans="1:2" ht="16" x14ac:dyDescent="0.2">
      <c r="A223" s="50" t="s">
        <v>225</v>
      </c>
      <c r="B223" s="22" t="s">
        <v>3</v>
      </c>
    </row>
    <row r="224" spans="1:2" ht="16" x14ac:dyDescent="0.2">
      <c r="A224" s="50" t="s">
        <v>226</v>
      </c>
      <c r="B224" s="22" t="s">
        <v>3</v>
      </c>
    </row>
    <row r="225" spans="1:2" ht="16" x14ac:dyDescent="0.2">
      <c r="A225" s="50" t="s">
        <v>227</v>
      </c>
      <c r="B225" s="22" t="s">
        <v>221</v>
      </c>
    </row>
    <row r="226" spans="1:2" ht="16" x14ac:dyDescent="0.2">
      <c r="A226" s="50" t="s">
        <v>228</v>
      </c>
      <c r="B226" s="22" t="s">
        <v>229</v>
      </c>
    </row>
    <row r="227" spans="1:2" ht="16" x14ac:dyDescent="0.2">
      <c r="A227" s="50" t="s">
        <v>230</v>
      </c>
      <c r="B227" s="22" t="s">
        <v>229</v>
      </c>
    </row>
    <row r="228" spans="1:2" ht="16" x14ac:dyDescent="0.2">
      <c r="A228" s="50" t="s">
        <v>231</v>
      </c>
      <c r="B228" s="22" t="s">
        <v>3</v>
      </c>
    </row>
    <row r="229" spans="1:2" ht="16" x14ac:dyDescent="0.2">
      <c r="A229" s="50" t="s">
        <v>232</v>
      </c>
      <c r="B229" s="22" t="s">
        <v>3</v>
      </c>
    </row>
    <row r="230" spans="1:2" ht="16" x14ac:dyDescent="0.2">
      <c r="A230" s="50" t="s">
        <v>233</v>
      </c>
      <c r="B230" s="22" t="s">
        <v>3</v>
      </c>
    </row>
    <row r="231" spans="1:2" ht="16" x14ac:dyDescent="0.2">
      <c r="A231" s="50" t="s">
        <v>234</v>
      </c>
      <c r="B231" s="22" t="s">
        <v>3</v>
      </c>
    </row>
    <row r="232" spans="1:2" ht="16" x14ac:dyDescent="0.2">
      <c r="A232" s="50" t="s">
        <v>235</v>
      </c>
      <c r="B232" s="22" t="s">
        <v>3</v>
      </c>
    </row>
    <row r="233" spans="1:2" ht="16" x14ac:dyDescent="0.2">
      <c r="A233" s="50" t="s">
        <v>236</v>
      </c>
      <c r="B233" s="22" t="s">
        <v>3</v>
      </c>
    </row>
    <row r="234" spans="1:2" ht="16" x14ac:dyDescent="0.2">
      <c r="A234" s="50" t="s">
        <v>237</v>
      </c>
      <c r="B234" s="22" t="s">
        <v>3</v>
      </c>
    </row>
    <row r="235" spans="1:2" ht="16" x14ac:dyDescent="0.2">
      <c r="A235" s="50" t="s">
        <v>238</v>
      </c>
      <c r="B235" s="22" t="s">
        <v>3</v>
      </c>
    </row>
    <row r="236" spans="1:2" ht="16" x14ac:dyDescent="0.2">
      <c r="A236" s="50" t="s">
        <v>239</v>
      </c>
      <c r="B236" s="22" t="s">
        <v>3</v>
      </c>
    </row>
    <row r="237" spans="1:2" ht="16" x14ac:dyDescent="0.2">
      <c r="A237" s="50" t="s">
        <v>240</v>
      </c>
      <c r="B237" s="22" t="s">
        <v>3</v>
      </c>
    </row>
    <row r="238" spans="1:2" ht="16" x14ac:dyDescent="0.2">
      <c r="A238" s="50" t="s">
        <v>241</v>
      </c>
      <c r="B238" s="22" t="s">
        <v>3</v>
      </c>
    </row>
    <row r="239" spans="1:2" ht="16" x14ac:dyDescent="0.2">
      <c r="A239" s="50" t="s">
        <v>242</v>
      </c>
      <c r="B239" s="22" t="s">
        <v>3</v>
      </c>
    </row>
    <row r="240" spans="1:2" ht="16" x14ac:dyDescent="0.2">
      <c r="A240" s="50" t="s">
        <v>243</v>
      </c>
      <c r="B240" s="22" t="s">
        <v>3</v>
      </c>
    </row>
    <row r="241" spans="1:2" ht="16" x14ac:dyDescent="0.2">
      <c r="A241" s="50" t="s">
        <v>244</v>
      </c>
      <c r="B241" s="22" t="s">
        <v>3</v>
      </c>
    </row>
    <row r="242" spans="1:2" ht="16" x14ac:dyDescent="0.2">
      <c r="A242" s="50" t="s">
        <v>245</v>
      </c>
      <c r="B242" s="22" t="s">
        <v>3</v>
      </c>
    </row>
    <row r="243" spans="1:2" ht="16" x14ac:dyDescent="0.2">
      <c r="A243" s="50" t="s">
        <v>246</v>
      </c>
      <c r="B243" s="22" t="s">
        <v>3</v>
      </c>
    </row>
    <row r="244" spans="1:2" ht="16" x14ac:dyDescent="0.2">
      <c r="A244" s="50" t="s">
        <v>247</v>
      </c>
      <c r="B244" s="22" t="s">
        <v>3</v>
      </c>
    </row>
    <row r="245" spans="1:2" ht="16" x14ac:dyDescent="0.2">
      <c r="A245" s="50" t="s">
        <v>248</v>
      </c>
      <c r="B245" s="22" t="s">
        <v>3</v>
      </c>
    </row>
    <row r="246" spans="1:2" ht="16" x14ac:dyDescent="0.2">
      <c r="A246" s="50" t="s">
        <v>249</v>
      </c>
      <c r="B246" s="22" t="s">
        <v>3</v>
      </c>
    </row>
    <row r="247" spans="1:2" ht="16" x14ac:dyDescent="0.2">
      <c r="A247" s="50" t="s">
        <v>250</v>
      </c>
      <c r="B247" s="22" t="s">
        <v>221</v>
      </c>
    </row>
    <row r="248" spans="1:2" ht="16" x14ac:dyDescent="0.2">
      <c r="A248" s="50" t="s">
        <v>251</v>
      </c>
      <c r="B248" s="22" t="s">
        <v>221</v>
      </c>
    </row>
    <row r="249" spans="1:2" ht="16" x14ac:dyDescent="0.2">
      <c r="A249" s="50" t="s">
        <v>252</v>
      </c>
      <c r="B249" s="22" t="s">
        <v>221</v>
      </c>
    </row>
    <row r="250" spans="1:2" ht="16" x14ac:dyDescent="0.2">
      <c r="A250" s="50" t="s">
        <v>253</v>
      </c>
      <c r="B250" s="22" t="s">
        <v>3</v>
      </c>
    </row>
    <row r="251" spans="1:2" ht="16" x14ac:dyDescent="0.2">
      <c r="A251" s="50" t="s">
        <v>254</v>
      </c>
      <c r="B251" s="22" t="s">
        <v>221</v>
      </c>
    </row>
    <row r="252" spans="1:2" ht="16" x14ac:dyDescent="0.2">
      <c r="A252" s="50" t="s">
        <v>255</v>
      </c>
      <c r="B252" s="22" t="s">
        <v>221</v>
      </c>
    </row>
    <row r="253" spans="1:2" ht="16" x14ac:dyDescent="0.2">
      <c r="A253" s="50" t="s">
        <v>256</v>
      </c>
      <c r="B253" s="22" t="s">
        <v>221</v>
      </c>
    </row>
    <row r="254" spans="1:2" ht="16" x14ac:dyDescent="0.2">
      <c r="A254" s="50" t="s">
        <v>257</v>
      </c>
      <c r="B254" s="22" t="s">
        <v>221</v>
      </c>
    </row>
    <row r="255" spans="1:2" ht="16" x14ac:dyDescent="0.2">
      <c r="A255" s="50" t="s">
        <v>258</v>
      </c>
      <c r="B255" s="22" t="s">
        <v>221</v>
      </c>
    </row>
    <row r="256" spans="1:2" ht="16" x14ac:dyDescent="0.2">
      <c r="A256" s="50" t="s">
        <v>259</v>
      </c>
      <c r="B256" s="22" t="s">
        <v>221</v>
      </c>
    </row>
    <row r="257" spans="1:2" ht="16" x14ac:dyDescent="0.2">
      <c r="A257" s="50" t="s">
        <v>260</v>
      </c>
      <c r="B257" s="22" t="s">
        <v>221</v>
      </c>
    </row>
    <row r="258" spans="1:2" ht="16" x14ac:dyDescent="0.2">
      <c r="A258" s="50" t="s">
        <v>261</v>
      </c>
      <c r="B258" s="22" t="s">
        <v>221</v>
      </c>
    </row>
    <row r="259" spans="1:2" ht="16" x14ac:dyDescent="0.2">
      <c r="A259" s="50" t="s">
        <v>262</v>
      </c>
      <c r="B259" s="22" t="s">
        <v>221</v>
      </c>
    </row>
    <row r="260" spans="1:2" ht="16" x14ac:dyDescent="0.2">
      <c r="A260" s="50" t="s">
        <v>263</v>
      </c>
      <c r="B260" s="22" t="s">
        <v>221</v>
      </c>
    </row>
    <row r="261" spans="1:2" ht="16" x14ac:dyDescent="0.2">
      <c r="A261" s="50" t="s">
        <v>264</v>
      </c>
      <c r="B261" s="22" t="s">
        <v>221</v>
      </c>
    </row>
    <row r="262" spans="1:2" ht="16" x14ac:dyDescent="0.2">
      <c r="A262" s="50" t="s">
        <v>265</v>
      </c>
      <c r="B262" s="22" t="s">
        <v>221</v>
      </c>
    </row>
    <row r="263" spans="1:2" ht="16" x14ac:dyDescent="0.2">
      <c r="A263" s="50" t="s">
        <v>266</v>
      </c>
      <c r="B263" s="22" t="s">
        <v>221</v>
      </c>
    </row>
    <row r="264" spans="1:2" ht="16" x14ac:dyDescent="0.2">
      <c r="A264" s="50" t="s">
        <v>267</v>
      </c>
      <c r="B264" s="22" t="s">
        <v>221</v>
      </c>
    </row>
    <row r="265" spans="1:2" ht="16" x14ac:dyDescent="0.2">
      <c r="A265" s="50" t="s">
        <v>268</v>
      </c>
      <c r="B265" s="22" t="s">
        <v>221</v>
      </c>
    </row>
    <row r="266" spans="1:2" ht="16" x14ac:dyDescent="0.2">
      <c r="A266" s="50" t="s">
        <v>269</v>
      </c>
      <c r="B266" s="22" t="s">
        <v>3</v>
      </c>
    </row>
    <row r="267" spans="1:2" ht="16" x14ac:dyDescent="0.2">
      <c r="A267" s="50" t="s">
        <v>270</v>
      </c>
      <c r="B267" s="22" t="s">
        <v>3</v>
      </c>
    </row>
    <row r="268" spans="1:2" ht="16" x14ac:dyDescent="0.2">
      <c r="A268" s="50" t="s">
        <v>271</v>
      </c>
      <c r="B268" s="22" t="s">
        <v>3</v>
      </c>
    </row>
    <row r="269" spans="1:2" ht="16" x14ac:dyDescent="0.2">
      <c r="A269" s="50" t="s">
        <v>272</v>
      </c>
      <c r="B269" s="22" t="s">
        <v>3</v>
      </c>
    </row>
    <row r="270" spans="1:2" ht="16" x14ac:dyDescent="0.2">
      <c r="A270" s="50" t="s">
        <v>273</v>
      </c>
      <c r="B270" s="22" t="s">
        <v>3</v>
      </c>
    </row>
    <row r="271" spans="1:2" ht="16" x14ac:dyDescent="0.2">
      <c r="A271" s="50" t="s">
        <v>274</v>
      </c>
      <c r="B271" s="22" t="s">
        <v>3</v>
      </c>
    </row>
    <row r="272" spans="1:2" ht="16" x14ac:dyDescent="0.2">
      <c r="A272" s="50" t="s">
        <v>275</v>
      </c>
      <c r="B272" s="22" t="s">
        <v>3</v>
      </c>
    </row>
    <row r="273" spans="1:2" ht="16" x14ac:dyDescent="0.2">
      <c r="A273" s="50" t="s">
        <v>276</v>
      </c>
      <c r="B273" s="22" t="s">
        <v>3</v>
      </c>
    </row>
    <row r="274" spans="1:2" ht="16" x14ac:dyDescent="0.2">
      <c r="A274" s="50" t="s">
        <v>277</v>
      </c>
      <c r="B274" s="22" t="s">
        <v>221</v>
      </c>
    </row>
    <row r="275" spans="1:2" ht="16" x14ac:dyDescent="0.2">
      <c r="A275" s="50" t="s">
        <v>278</v>
      </c>
      <c r="B275" s="22" t="s">
        <v>221</v>
      </c>
    </row>
    <row r="276" spans="1:2" ht="16" x14ac:dyDescent="0.2">
      <c r="A276" s="50" t="s">
        <v>279</v>
      </c>
      <c r="B276" s="22" t="s">
        <v>3</v>
      </c>
    </row>
    <row r="277" spans="1:2" ht="16" x14ac:dyDescent="0.2">
      <c r="A277" s="50" t="s">
        <v>280</v>
      </c>
      <c r="B277" s="22" t="s">
        <v>3</v>
      </c>
    </row>
    <row r="278" spans="1:2" ht="16" x14ac:dyDescent="0.2">
      <c r="A278" s="50" t="s">
        <v>281</v>
      </c>
      <c r="B278" s="22" t="s">
        <v>3</v>
      </c>
    </row>
    <row r="279" spans="1:2" ht="16" x14ac:dyDescent="0.2">
      <c r="A279" s="50" t="s">
        <v>282</v>
      </c>
      <c r="B279" s="22" t="s">
        <v>3</v>
      </c>
    </row>
    <row r="280" spans="1:2" ht="16" x14ac:dyDescent="0.2">
      <c r="A280" s="50" t="s">
        <v>283</v>
      </c>
      <c r="B280" s="22" t="s">
        <v>3</v>
      </c>
    </row>
    <row r="281" spans="1:2" ht="16" x14ac:dyDescent="0.2">
      <c r="A281" s="50" t="s">
        <v>284</v>
      </c>
      <c r="B281" s="22" t="s">
        <v>3</v>
      </c>
    </row>
    <row r="282" spans="1:2" ht="16" x14ac:dyDescent="0.2">
      <c r="A282" s="50" t="s">
        <v>285</v>
      </c>
      <c r="B282" s="22" t="s">
        <v>3</v>
      </c>
    </row>
    <row r="283" spans="1:2" ht="16" x14ac:dyDescent="0.2">
      <c r="A283" s="50" t="s">
        <v>286</v>
      </c>
      <c r="B283" s="22" t="s">
        <v>3</v>
      </c>
    </row>
    <row r="284" spans="1:2" ht="16" x14ac:dyDescent="0.2">
      <c r="A284" s="50" t="s">
        <v>287</v>
      </c>
      <c r="B284" s="22" t="s">
        <v>3</v>
      </c>
    </row>
    <row r="285" spans="1:2" ht="16" x14ac:dyDescent="0.2">
      <c r="A285" s="50" t="s">
        <v>288</v>
      </c>
      <c r="B285" s="22" t="s">
        <v>3</v>
      </c>
    </row>
    <row r="286" spans="1:2" ht="16" x14ac:dyDescent="0.2">
      <c r="A286" s="50" t="s">
        <v>289</v>
      </c>
      <c r="B286" s="22" t="s">
        <v>3</v>
      </c>
    </row>
    <row r="287" spans="1:2" ht="16" x14ac:dyDescent="0.2">
      <c r="A287" s="50" t="s">
        <v>290</v>
      </c>
      <c r="B287" s="22" t="s">
        <v>3</v>
      </c>
    </row>
    <row r="288" spans="1:2" ht="16" x14ac:dyDescent="0.2">
      <c r="A288" s="50" t="s">
        <v>291</v>
      </c>
      <c r="B288" s="22" t="s">
        <v>3</v>
      </c>
    </row>
    <row r="289" spans="1:2" ht="16" x14ac:dyDescent="0.2">
      <c r="A289" s="50" t="s">
        <v>292</v>
      </c>
      <c r="B289" s="22" t="s">
        <v>3</v>
      </c>
    </row>
    <row r="290" spans="1:2" ht="16" x14ac:dyDescent="0.2">
      <c r="A290" s="50" t="s">
        <v>293</v>
      </c>
      <c r="B290" s="22" t="s">
        <v>3</v>
      </c>
    </row>
    <row r="291" spans="1:2" ht="16" x14ac:dyDescent="0.2">
      <c r="A291" s="50" t="s">
        <v>294</v>
      </c>
      <c r="B291" s="22" t="s">
        <v>3</v>
      </c>
    </row>
    <row r="292" spans="1:2" ht="16" x14ac:dyDescent="0.2">
      <c r="A292" s="50" t="s">
        <v>295</v>
      </c>
      <c r="B292" s="22" t="s">
        <v>3</v>
      </c>
    </row>
    <row r="293" spans="1:2" ht="16" x14ac:dyDescent="0.2">
      <c r="A293" s="50" t="s">
        <v>296</v>
      </c>
      <c r="B293" s="22" t="s">
        <v>3</v>
      </c>
    </row>
    <row r="294" spans="1:2" ht="16" x14ac:dyDescent="0.2">
      <c r="A294" s="50" t="s">
        <v>297</v>
      </c>
      <c r="B294" s="22" t="s">
        <v>3</v>
      </c>
    </row>
    <row r="295" spans="1:2" ht="16" x14ac:dyDescent="0.2">
      <c r="A295" s="50" t="s">
        <v>298</v>
      </c>
      <c r="B295" s="22" t="s">
        <v>3</v>
      </c>
    </row>
    <row r="296" spans="1:2" ht="16" x14ac:dyDescent="0.2">
      <c r="A296" s="50" t="s">
        <v>299</v>
      </c>
      <c r="B296" s="22" t="s">
        <v>3</v>
      </c>
    </row>
    <row r="297" spans="1:2" ht="16" x14ac:dyDescent="0.2">
      <c r="A297" s="50" t="s">
        <v>300</v>
      </c>
      <c r="B297" s="22" t="s">
        <v>3</v>
      </c>
    </row>
    <row r="298" spans="1:2" ht="16" x14ac:dyDescent="0.2">
      <c r="A298" s="50" t="s">
        <v>301</v>
      </c>
      <c r="B298" s="22" t="s">
        <v>3</v>
      </c>
    </row>
    <row r="299" spans="1:2" ht="16" x14ac:dyDescent="0.2">
      <c r="A299" s="50" t="s">
        <v>302</v>
      </c>
      <c r="B299" s="22" t="s">
        <v>3</v>
      </c>
    </row>
    <row r="300" spans="1:2" ht="16" x14ac:dyDescent="0.2">
      <c r="A300" s="50" t="s">
        <v>303</v>
      </c>
      <c r="B300" s="22" t="s">
        <v>3</v>
      </c>
    </row>
    <row r="301" spans="1:2" ht="16" x14ac:dyDescent="0.2">
      <c r="A301" s="50" t="s">
        <v>304</v>
      </c>
      <c r="B301" s="22" t="s">
        <v>3</v>
      </c>
    </row>
    <row r="302" spans="1:2" ht="16" x14ac:dyDescent="0.2">
      <c r="A302" s="50" t="s">
        <v>305</v>
      </c>
      <c r="B302" s="22" t="s">
        <v>229</v>
      </c>
    </row>
    <row r="303" spans="1:2" ht="16" x14ac:dyDescent="0.2">
      <c r="A303" s="50" t="s">
        <v>306</v>
      </c>
      <c r="B303" s="22" t="s">
        <v>3</v>
      </c>
    </row>
    <row r="304" spans="1:2" ht="16" x14ac:dyDescent="0.2">
      <c r="A304" s="50" t="s">
        <v>307</v>
      </c>
      <c r="B304" s="22" t="s">
        <v>3</v>
      </c>
    </row>
    <row r="305" spans="1:2" ht="16" x14ac:dyDescent="0.2">
      <c r="A305" s="50" t="s">
        <v>308</v>
      </c>
      <c r="B305" s="22" t="s">
        <v>3</v>
      </c>
    </row>
    <row r="306" spans="1:2" ht="16" x14ac:dyDescent="0.2">
      <c r="A306" s="50" t="s">
        <v>309</v>
      </c>
      <c r="B306" s="22" t="s">
        <v>3</v>
      </c>
    </row>
    <row r="307" spans="1:2" ht="16" x14ac:dyDescent="0.2">
      <c r="A307" s="50" t="s">
        <v>310</v>
      </c>
      <c r="B307" s="22" t="s">
        <v>3</v>
      </c>
    </row>
    <row r="308" spans="1:2" ht="16" x14ac:dyDescent="0.2">
      <c r="A308" s="50" t="s">
        <v>311</v>
      </c>
      <c r="B308" s="22" t="s">
        <v>3</v>
      </c>
    </row>
    <row r="309" spans="1:2" ht="16" x14ac:dyDescent="0.2">
      <c r="A309" s="50" t="s">
        <v>312</v>
      </c>
      <c r="B309" s="22" t="s">
        <v>3</v>
      </c>
    </row>
    <row r="310" spans="1:2" ht="16" x14ac:dyDescent="0.2">
      <c r="A310" s="50" t="s">
        <v>313</v>
      </c>
      <c r="B310" s="22" t="s">
        <v>3</v>
      </c>
    </row>
    <row r="311" spans="1:2" ht="16" x14ac:dyDescent="0.2">
      <c r="A311" s="50" t="s">
        <v>314</v>
      </c>
      <c r="B311" s="22" t="s">
        <v>3</v>
      </c>
    </row>
    <row r="312" spans="1:2" ht="16" x14ac:dyDescent="0.2">
      <c r="A312" s="50" t="s">
        <v>315</v>
      </c>
      <c r="B312" s="22" t="s">
        <v>3</v>
      </c>
    </row>
    <row r="313" spans="1:2" ht="16" x14ac:dyDescent="0.2">
      <c r="A313" s="50" t="s">
        <v>316</v>
      </c>
      <c r="B313" s="22" t="s">
        <v>3</v>
      </c>
    </row>
    <row r="314" spans="1:2" ht="16" x14ac:dyDescent="0.2">
      <c r="A314" s="50" t="s">
        <v>317</v>
      </c>
      <c r="B314" s="22" t="s">
        <v>3</v>
      </c>
    </row>
    <row r="315" spans="1:2" ht="16" x14ac:dyDescent="0.2">
      <c r="A315" s="50" t="s">
        <v>318</v>
      </c>
      <c r="B315" s="22" t="s">
        <v>3</v>
      </c>
    </row>
    <row r="316" spans="1:2" ht="16" x14ac:dyDescent="0.2">
      <c r="A316" s="50" t="s">
        <v>319</v>
      </c>
      <c r="B316" s="22" t="s">
        <v>3</v>
      </c>
    </row>
    <row r="317" spans="1:2" ht="16" x14ac:dyDescent="0.2">
      <c r="A317" s="50" t="s">
        <v>320</v>
      </c>
      <c r="B317" s="22" t="s">
        <v>3</v>
      </c>
    </row>
    <row r="318" spans="1:2" ht="16" x14ac:dyDescent="0.2">
      <c r="A318" s="50" t="s">
        <v>321</v>
      </c>
      <c r="B318" s="22" t="s">
        <v>3</v>
      </c>
    </row>
    <row r="319" spans="1:2" ht="16" x14ac:dyDescent="0.2">
      <c r="A319" s="50" t="s">
        <v>322</v>
      </c>
      <c r="B319" s="22" t="s">
        <v>3</v>
      </c>
    </row>
    <row r="320" spans="1:2" ht="16" x14ac:dyDescent="0.2">
      <c r="A320" s="50" t="s">
        <v>323</v>
      </c>
      <c r="B320" s="22" t="s">
        <v>3</v>
      </c>
    </row>
    <row r="321" spans="1:2" ht="16" x14ac:dyDescent="0.2">
      <c r="A321" s="50" t="s">
        <v>324</v>
      </c>
      <c r="B321" s="22" t="s">
        <v>3</v>
      </c>
    </row>
    <row r="322" spans="1:2" ht="16" x14ac:dyDescent="0.2">
      <c r="A322" s="50" t="s">
        <v>325</v>
      </c>
      <c r="B322" s="22" t="s">
        <v>3</v>
      </c>
    </row>
    <row r="323" spans="1:2" ht="16" x14ac:dyDescent="0.2">
      <c r="A323" s="50" t="s">
        <v>326</v>
      </c>
      <c r="B323" s="22" t="s">
        <v>3</v>
      </c>
    </row>
    <row r="324" spans="1:2" ht="16" x14ac:dyDescent="0.2">
      <c r="A324" s="50" t="s">
        <v>327</v>
      </c>
      <c r="B324" s="22" t="s">
        <v>3</v>
      </c>
    </row>
    <row r="325" spans="1:2" ht="16" x14ac:dyDescent="0.2">
      <c r="A325" s="50" t="s">
        <v>328</v>
      </c>
      <c r="B325" s="22" t="s">
        <v>3</v>
      </c>
    </row>
    <row r="326" spans="1:2" ht="16" x14ac:dyDescent="0.2">
      <c r="A326" s="50" t="s">
        <v>329</v>
      </c>
      <c r="B326" s="22" t="s">
        <v>3</v>
      </c>
    </row>
    <row r="327" spans="1:2" ht="16" x14ac:dyDescent="0.2">
      <c r="A327" s="50" t="s">
        <v>330</v>
      </c>
      <c r="B327" s="22" t="s">
        <v>3</v>
      </c>
    </row>
    <row r="328" spans="1:2" ht="16" x14ac:dyDescent="0.2">
      <c r="A328" s="50" t="s">
        <v>331</v>
      </c>
      <c r="B328" s="22" t="s">
        <v>3</v>
      </c>
    </row>
    <row r="329" spans="1:2" ht="16" x14ac:dyDescent="0.2">
      <c r="A329" s="50" t="s">
        <v>332</v>
      </c>
      <c r="B329" s="22" t="s">
        <v>3</v>
      </c>
    </row>
    <row r="330" spans="1:2" ht="16" x14ac:dyDescent="0.2">
      <c r="A330" s="50" t="s">
        <v>333</v>
      </c>
      <c r="B330" s="22" t="s">
        <v>3</v>
      </c>
    </row>
    <row r="331" spans="1:2" ht="16" x14ac:dyDescent="0.2">
      <c r="A331" s="50" t="s">
        <v>334</v>
      </c>
      <c r="B331" s="22" t="s">
        <v>3</v>
      </c>
    </row>
    <row r="332" spans="1:2" ht="16" x14ac:dyDescent="0.2">
      <c r="A332" s="50" t="s">
        <v>335</v>
      </c>
      <c r="B332" s="22" t="s">
        <v>3</v>
      </c>
    </row>
    <row r="333" spans="1:2" ht="16" x14ac:dyDescent="0.2">
      <c r="A333" s="50" t="s">
        <v>336</v>
      </c>
      <c r="B333" s="22" t="s">
        <v>3</v>
      </c>
    </row>
    <row r="334" spans="1:2" ht="16" x14ac:dyDescent="0.2">
      <c r="A334" s="50" t="s">
        <v>337</v>
      </c>
      <c r="B334" s="22" t="s">
        <v>3</v>
      </c>
    </row>
    <row r="335" spans="1:2" ht="16" x14ac:dyDescent="0.2">
      <c r="A335" s="50" t="s">
        <v>338</v>
      </c>
      <c r="B335" s="22" t="s">
        <v>3</v>
      </c>
    </row>
    <row r="336" spans="1:2" ht="16" x14ac:dyDescent="0.2">
      <c r="A336" s="50" t="s">
        <v>339</v>
      </c>
      <c r="B336" s="22" t="s">
        <v>3</v>
      </c>
    </row>
    <row r="337" spans="1:2" ht="16" x14ac:dyDescent="0.2">
      <c r="A337" s="50" t="s">
        <v>340</v>
      </c>
      <c r="B337" s="22" t="s">
        <v>3</v>
      </c>
    </row>
    <row r="338" spans="1:2" ht="16" x14ac:dyDescent="0.2">
      <c r="A338" s="50" t="s">
        <v>341</v>
      </c>
      <c r="B338" s="22" t="s">
        <v>3</v>
      </c>
    </row>
    <row r="339" spans="1:2" ht="16" x14ac:dyDescent="0.2">
      <c r="A339" s="50" t="s">
        <v>342</v>
      </c>
      <c r="B339" s="22" t="s">
        <v>3</v>
      </c>
    </row>
    <row r="340" spans="1:2" ht="16" x14ac:dyDescent="0.2">
      <c r="A340" s="50" t="s">
        <v>343</v>
      </c>
      <c r="B340" s="22" t="s">
        <v>3</v>
      </c>
    </row>
    <row r="341" spans="1:2" ht="16" x14ac:dyDescent="0.2">
      <c r="A341" s="50" t="s">
        <v>344</v>
      </c>
      <c r="B341" s="22" t="s">
        <v>3</v>
      </c>
    </row>
    <row r="342" spans="1:2" ht="16" x14ac:dyDescent="0.2">
      <c r="A342" s="50" t="s">
        <v>345</v>
      </c>
      <c r="B342" s="22" t="s">
        <v>3</v>
      </c>
    </row>
    <row r="343" spans="1:2" ht="16" x14ac:dyDescent="0.2">
      <c r="A343" s="50" t="s">
        <v>346</v>
      </c>
      <c r="B343" s="22" t="s">
        <v>3</v>
      </c>
    </row>
    <row r="344" spans="1:2" ht="16" x14ac:dyDescent="0.2">
      <c r="A344" s="50" t="s">
        <v>347</v>
      </c>
      <c r="B344" s="22" t="s">
        <v>3</v>
      </c>
    </row>
    <row r="345" spans="1:2" ht="16" x14ac:dyDescent="0.2">
      <c r="A345" s="50" t="s">
        <v>348</v>
      </c>
      <c r="B345" s="22" t="s">
        <v>3</v>
      </c>
    </row>
    <row r="346" spans="1:2" ht="16" x14ac:dyDescent="0.2">
      <c r="A346" s="50" t="s">
        <v>349</v>
      </c>
      <c r="B346" s="22" t="s">
        <v>3</v>
      </c>
    </row>
    <row r="347" spans="1:2" ht="16" x14ac:dyDescent="0.2">
      <c r="A347" s="50" t="s">
        <v>350</v>
      </c>
      <c r="B347" s="22" t="s">
        <v>3</v>
      </c>
    </row>
    <row r="348" spans="1:2" ht="16" x14ac:dyDescent="0.2">
      <c r="A348" s="50" t="s">
        <v>351</v>
      </c>
      <c r="B348" s="22" t="s">
        <v>3</v>
      </c>
    </row>
    <row r="349" spans="1:2" ht="16" x14ac:dyDescent="0.2">
      <c r="A349" s="50" t="s">
        <v>352</v>
      </c>
      <c r="B349" s="22" t="s">
        <v>3</v>
      </c>
    </row>
    <row r="350" spans="1:2" ht="16" x14ac:dyDescent="0.2">
      <c r="A350" s="50" t="s">
        <v>353</v>
      </c>
      <c r="B350" s="22" t="s">
        <v>221</v>
      </c>
    </row>
    <row r="351" spans="1:2" ht="16" x14ac:dyDescent="0.2">
      <c r="A351" s="50" t="s">
        <v>354</v>
      </c>
      <c r="B351" s="22" t="s">
        <v>3</v>
      </c>
    </row>
    <row r="352" spans="1:2" ht="16" x14ac:dyDescent="0.2">
      <c r="A352" s="50" t="s">
        <v>355</v>
      </c>
      <c r="B352" s="22" t="s">
        <v>3</v>
      </c>
    </row>
    <row r="353" spans="1:2" ht="16" x14ac:dyDescent="0.2">
      <c r="A353" s="50" t="s">
        <v>356</v>
      </c>
      <c r="B353" s="22" t="s">
        <v>3</v>
      </c>
    </row>
    <row r="354" spans="1:2" ht="16" x14ac:dyDescent="0.2">
      <c r="A354" s="50" t="s">
        <v>357</v>
      </c>
      <c r="B354" s="22" t="s">
        <v>3</v>
      </c>
    </row>
    <row r="355" spans="1:2" ht="16" x14ac:dyDescent="0.2">
      <c r="A355" s="50" t="s">
        <v>358</v>
      </c>
      <c r="B355" s="22" t="s">
        <v>3</v>
      </c>
    </row>
    <row r="356" spans="1:2" ht="16" x14ac:dyDescent="0.2">
      <c r="A356" s="50" t="s">
        <v>359</v>
      </c>
      <c r="B356" s="22" t="s">
        <v>3</v>
      </c>
    </row>
    <row r="357" spans="1:2" ht="16" x14ac:dyDescent="0.2">
      <c r="A357" s="50" t="s">
        <v>360</v>
      </c>
      <c r="B357" s="22" t="s">
        <v>3</v>
      </c>
    </row>
    <row r="358" spans="1:2" ht="16" x14ac:dyDescent="0.2">
      <c r="A358" s="50" t="s">
        <v>361</v>
      </c>
      <c r="B358" s="22" t="s">
        <v>3</v>
      </c>
    </row>
    <row r="359" spans="1:2" ht="16" x14ac:dyDescent="0.2">
      <c r="A359" s="50" t="s">
        <v>362</v>
      </c>
      <c r="B359" s="22" t="s">
        <v>3</v>
      </c>
    </row>
    <row r="360" spans="1:2" ht="16" x14ac:dyDescent="0.2">
      <c r="A360" s="50" t="s">
        <v>363</v>
      </c>
      <c r="B360" s="22" t="s">
        <v>3</v>
      </c>
    </row>
    <row r="361" spans="1:2" ht="16" x14ac:dyDescent="0.2">
      <c r="A361" s="50" t="s">
        <v>364</v>
      </c>
      <c r="B361" s="22" t="s">
        <v>3</v>
      </c>
    </row>
    <row r="362" spans="1:2" ht="16" x14ac:dyDescent="0.2">
      <c r="A362" s="50" t="s">
        <v>365</v>
      </c>
      <c r="B362" s="22" t="s">
        <v>3</v>
      </c>
    </row>
    <row r="363" spans="1:2" ht="16" x14ac:dyDescent="0.2">
      <c r="A363" s="50" t="s">
        <v>366</v>
      </c>
      <c r="B363" s="22" t="s">
        <v>3</v>
      </c>
    </row>
    <row r="364" spans="1:2" ht="16" x14ac:dyDescent="0.2">
      <c r="A364" s="50" t="s">
        <v>367</v>
      </c>
      <c r="B364" s="22" t="s">
        <v>3</v>
      </c>
    </row>
    <row r="365" spans="1:2" ht="16" x14ac:dyDescent="0.2">
      <c r="A365" s="50" t="s">
        <v>368</v>
      </c>
      <c r="B365" s="22" t="s">
        <v>3</v>
      </c>
    </row>
    <row r="366" spans="1:2" ht="16" x14ac:dyDescent="0.2">
      <c r="A366" s="50" t="s">
        <v>369</v>
      </c>
      <c r="B366" s="22" t="s">
        <v>3</v>
      </c>
    </row>
    <row r="367" spans="1:2" ht="16" x14ac:dyDescent="0.2">
      <c r="A367" s="50" t="s">
        <v>370</v>
      </c>
      <c r="B367" s="22" t="s">
        <v>3</v>
      </c>
    </row>
    <row r="368" spans="1:2" ht="16" x14ac:dyDescent="0.2">
      <c r="A368" s="50" t="s">
        <v>371</v>
      </c>
      <c r="B368" s="22" t="s">
        <v>3</v>
      </c>
    </row>
    <row r="369" spans="1:2" ht="16" x14ac:dyDescent="0.2">
      <c r="A369" s="50" t="s">
        <v>372</v>
      </c>
      <c r="B369" s="22" t="s">
        <v>3</v>
      </c>
    </row>
    <row r="370" spans="1:2" ht="16" x14ac:dyDescent="0.2">
      <c r="A370" s="50" t="s">
        <v>373</v>
      </c>
      <c r="B370" s="22" t="s">
        <v>3</v>
      </c>
    </row>
    <row r="371" spans="1:2" ht="16" x14ac:dyDescent="0.2">
      <c r="A371" s="50" t="s">
        <v>374</v>
      </c>
      <c r="B371" s="22" t="s">
        <v>3</v>
      </c>
    </row>
    <row r="372" spans="1:2" ht="16" x14ac:dyDescent="0.2">
      <c r="A372" s="50" t="s">
        <v>375</v>
      </c>
      <c r="B372" s="22" t="s">
        <v>3</v>
      </c>
    </row>
    <row r="373" spans="1:2" ht="16" x14ac:dyDescent="0.2">
      <c r="A373" s="50" t="s">
        <v>376</v>
      </c>
      <c r="B373" s="22" t="s">
        <v>3</v>
      </c>
    </row>
    <row r="374" spans="1:2" ht="16" x14ac:dyDescent="0.2">
      <c r="A374" s="50" t="s">
        <v>377</v>
      </c>
      <c r="B374" s="22" t="s">
        <v>3</v>
      </c>
    </row>
    <row r="375" spans="1:2" ht="16" x14ac:dyDescent="0.2">
      <c r="A375" s="50" t="s">
        <v>378</v>
      </c>
      <c r="B375" s="22" t="s">
        <v>3</v>
      </c>
    </row>
    <row r="376" spans="1:2" ht="16" x14ac:dyDescent="0.2">
      <c r="A376" s="50" t="s">
        <v>379</v>
      </c>
      <c r="B376" s="22" t="s">
        <v>3</v>
      </c>
    </row>
    <row r="377" spans="1:2" ht="16" x14ac:dyDescent="0.2">
      <c r="A377" s="50" t="s">
        <v>380</v>
      </c>
      <c r="B377" s="22" t="s">
        <v>3</v>
      </c>
    </row>
    <row r="378" spans="1:2" ht="16" x14ac:dyDescent="0.2">
      <c r="A378" s="50" t="s">
        <v>381</v>
      </c>
      <c r="B378" s="22" t="s">
        <v>3</v>
      </c>
    </row>
    <row r="379" spans="1:2" ht="16" x14ac:dyDescent="0.2">
      <c r="A379" s="50" t="s">
        <v>382</v>
      </c>
      <c r="B379" s="22" t="s">
        <v>3</v>
      </c>
    </row>
    <row r="380" spans="1:2" ht="16" x14ac:dyDescent="0.2">
      <c r="A380" s="50" t="s">
        <v>383</v>
      </c>
      <c r="B380" s="22" t="s">
        <v>3</v>
      </c>
    </row>
    <row r="381" spans="1:2" ht="16" x14ac:dyDescent="0.2">
      <c r="A381" s="50" t="s">
        <v>384</v>
      </c>
      <c r="B381" s="22" t="s">
        <v>3</v>
      </c>
    </row>
    <row r="382" spans="1:2" ht="16" x14ac:dyDescent="0.2">
      <c r="A382" s="50" t="s">
        <v>385</v>
      </c>
      <c r="B382" s="22" t="s">
        <v>3</v>
      </c>
    </row>
    <row r="383" spans="1:2" ht="16" x14ac:dyDescent="0.2">
      <c r="A383" s="50" t="s">
        <v>386</v>
      </c>
      <c r="B383" s="22" t="s">
        <v>3</v>
      </c>
    </row>
    <row r="384" spans="1:2" ht="16" x14ac:dyDescent="0.2">
      <c r="A384" s="50" t="s">
        <v>387</v>
      </c>
      <c r="B384" s="22" t="s">
        <v>3</v>
      </c>
    </row>
    <row r="385" spans="1:2" ht="16" x14ac:dyDescent="0.2">
      <c r="A385" s="50" t="s">
        <v>388</v>
      </c>
      <c r="B385" s="22" t="s">
        <v>3</v>
      </c>
    </row>
    <row r="386" spans="1:2" ht="16" x14ac:dyDescent="0.2">
      <c r="A386" s="50" t="s">
        <v>389</v>
      </c>
      <c r="B386" s="22" t="s">
        <v>3</v>
      </c>
    </row>
    <row r="387" spans="1:2" ht="16" x14ac:dyDescent="0.2">
      <c r="A387" s="50" t="s">
        <v>390</v>
      </c>
      <c r="B387" s="22" t="s">
        <v>3</v>
      </c>
    </row>
    <row r="388" spans="1:2" ht="16" x14ac:dyDescent="0.2">
      <c r="A388" s="50" t="s">
        <v>391</v>
      </c>
      <c r="B388" s="22" t="s">
        <v>3</v>
      </c>
    </row>
    <row r="389" spans="1:2" ht="16" x14ac:dyDescent="0.2">
      <c r="A389" s="50" t="s">
        <v>392</v>
      </c>
      <c r="B389" s="22" t="s">
        <v>3</v>
      </c>
    </row>
    <row r="390" spans="1:2" ht="16" x14ac:dyDescent="0.2">
      <c r="A390" s="50" t="s">
        <v>393</v>
      </c>
      <c r="B390" s="22" t="s">
        <v>3</v>
      </c>
    </row>
    <row r="391" spans="1:2" ht="16" x14ac:dyDescent="0.2">
      <c r="A391" s="50" t="s">
        <v>394</v>
      </c>
      <c r="B391" s="22" t="s">
        <v>3</v>
      </c>
    </row>
    <row r="392" spans="1:2" ht="16" x14ac:dyDescent="0.2">
      <c r="A392" s="50" t="s">
        <v>395</v>
      </c>
      <c r="B392" s="22" t="s">
        <v>3</v>
      </c>
    </row>
    <row r="393" spans="1:2" ht="16" x14ac:dyDescent="0.2">
      <c r="A393" s="50" t="s">
        <v>396</v>
      </c>
      <c r="B393" s="22" t="s">
        <v>3</v>
      </c>
    </row>
    <row r="394" spans="1:2" ht="16" x14ac:dyDescent="0.2">
      <c r="A394" s="50" t="s">
        <v>397</v>
      </c>
      <c r="B394" s="22" t="s">
        <v>221</v>
      </c>
    </row>
    <row r="395" spans="1:2" ht="16" x14ac:dyDescent="0.2">
      <c r="A395" s="50" t="s">
        <v>398</v>
      </c>
      <c r="B395" s="22" t="s">
        <v>3</v>
      </c>
    </row>
    <row r="396" spans="1:2" ht="16" x14ac:dyDescent="0.2">
      <c r="A396" s="50" t="s">
        <v>399</v>
      </c>
      <c r="B396" s="22" t="s">
        <v>221</v>
      </c>
    </row>
    <row r="397" spans="1:2" ht="16" x14ac:dyDescent="0.2">
      <c r="A397" s="50" t="s">
        <v>400</v>
      </c>
      <c r="B397" s="22" t="s">
        <v>3</v>
      </c>
    </row>
    <row r="398" spans="1:2" ht="16" x14ac:dyDescent="0.2">
      <c r="A398" s="50" t="s">
        <v>401</v>
      </c>
      <c r="B398" s="22" t="s">
        <v>229</v>
      </c>
    </row>
    <row r="399" spans="1:2" ht="16" x14ac:dyDescent="0.2">
      <c r="A399" s="50" t="s">
        <v>402</v>
      </c>
      <c r="B399" s="22" t="s">
        <v>3</v>
      </c>
    </row>
    <row r="400" spans="1:2" ht="16" x14ac:dyDescent="0.2">
      <c r="A400" s="50" t="s">
        <v>403</v>
      </c>
      <c r="B400" s="22" t="s">
        <v>3</v>
      </c>
    </row>
    <row r="401" spans="1:2" ht="16" x14ac:dyDescent="0.2">
      <c r="A401" s="50" t="s">
        <v>404</v>
      </c>
      <c r="B401" s="22" t="s">
        <v>3</v>
      </c>
    </row>
    <row r="402" spans="1:2" ht="16" x14ac:dyDescent="0.2">
      <c r="A402" s="50" t="s">
        <v>405</v>
      </c>
      <c r="B402" s="22" t="s">
        <v>3</v>
      </c>
    </row>
    <row r="403" spans="1:2" ht="16" x14ac:dyDescent="0.2">
      <c r="A403" s="50" t="s">
        <v>406</v>
      </c>
      <c r="B403" s="22" t="s">
        <v>3</v>
      </c>
    </row>
    <row r="404" spans="1:2" ht="16" x14ac:dyDescent="0.2">
      <c r="A404" s="50" t="s">
        <v>407</v>
      </c>
      <c r="B404" s="22" t="s">
        <v>3</v>
      </c>
    </row>
    <row r="405" spans="1:2" ht="16" x14ac:dyDescent="0.2">
      <c r="A405" s="50" t="s">
        <v>408</v>
      </c>
      <c r="B405" s="22" t="s">
        <v>3</v>
      </c>
    </row>
    <row r="406" spans="1:2" ht="16" x14ac:dyDescent="0.2">
      <c r="A406" s="50" t="s">
        <v>409</v>
      </c>
      <c r="B406" s="22" t="s">
        <v>3</v>
      </c>
    </row>
    <row r="407" spans="1:2" ht="16" x14ac:dyDescent="0.2">
      <c r="A407" s="50" t="s">
        <v>410</v>
      </c>
      <c r="B407" s="22" t="s">
        <v>3</v>
      </c>
    </row>
    <row r="408" spans="1:2" ht="16" x14ac:dyDescent="0.2">
      <c r="A408" s="50" t="s">
        <v>411</v>
      </c>
      <c r="B408" s="22" t="s">
        <v>3</v>
      </c>
    </row>
    <row r="409" spans="1:2" ht="16" x14ac:dyDescent="0.2">
      <c r="A409" s="50" t="s">
        <v>412</v>
      </c>
      <c r="B409" s="22" t="s">
        <v>221</v>
      </c>
    </row>
    <row r="410" spans="1:2" ht="16" x14ac:dyDescent="0.2">
      <c r="A410" s="50" t="s">
        <v>413</v>
      </c>
      <c r="B410" s="22" t="s">
        <v>3</v>
      </c>
    </row>
    <row r="411" spans="1:2" ht="16" x14ac:dyDescent="0.2">
      <c r="A411" s="50" t="s">
        <v>414</v>
      </c>
      <c r="B411" s="22" t="s">
        <v>3</v>
      </c>
    </row>
    <row r="412" spans="1:2" ht="16" x14ac:dyDescent="0.2">
      <c r="A412" s="50" t="s">
        <v>415</v>
      </c>
      <c r="B412" s="22" t="s">
        <v>3</v>
      </c>
    </row>
    <row r="413" spans="1:2" ht="16" x14ac:dyDescent="0.2">
      <c r="A413" s="50" t="s">
        <v>416</v>
      </c>
      <c r="B413" s="22" t="s">
        <v>3</v>
      </c>
    </row>
    <row r="414" spans="1:2" ht="16" x14ac:dyDescent="0.2">
      <c r="A414" s="50" t="s">
        <v>417</v>
      </c>
      <c r="B414" s="22" t="s">
        <v>3</v>
      </c>
    </row>
    <row r="415" spans="1:2" ht="16" x14ac:dyDescent="0.2">
      <c r="A415" s="50" t="s">
        <v>418</v>
      </c>
      <c r="B415" s="22" t="s">
        <v>3</v>
      </c>
    </row>
    <row r="416" spans="1:2" ht="16" x14ac:dyDescent="0.2">
      <c r="A416" s="50" t="s">
        <v>419</v>
      </c>
      <c r="B416" s="22" t="s">
        <v>3</v>
      </c>
    </row>
    <row r="417" spans="1:2" ht="16" x14ac:dyDescent="0.2">
      <c r="A417" s="50" t="s">
        <v>420</v>
      </c>
      <c r="B417" s="22" t="s">
        <v>3</v>
      </c>
    </row>
    <row r="418" spans="1:2" ht="16" x14ac:dyDescent="0.2">
      <c r="A418" s="50" t="s">
        <v>421</v>
      </c>
      <c r="B418" s="22" t="s">
        <v>3</v>
      </c>
    </row>
    <row r="419" spans="1:2" ht="16" x14ac:dyDescent="0.2">
      <c r="A419" s="50" t="s">
        <v>422</v>
      </c>
      <c r="B419" s="22" t="s">
        <v>3</v>
      </c>
    </row>
    <row r="420" spans="1:2" ht="16" x14ac:dyDescent="0.2">
      <c r="A420" s="50" t="s">
        <v>423</v>
      </c>
      <c r="B420" s="22" t="s">
        <v>3</v>
      </c>
    </row>
    <row r="421" spans="1:2" ht="16" x14ac:dyDescent="0.2">
      <c r="A421" s="50" t="s">
        <v>424</v>
      </c>
      <c r="B421" s="22" t="s">
        <v>3</v>
      </c>
    </row>
    <row r="422" spans="1:2" ht="16" x14ac:dyDescent="0.2">
      <c r="A422" s="50" t="s">
        <v>425</v>
      </c>
      <c r="B422" s="22" t="s">
        <v>3</v>
      </c>
    </row>
    <row r="423" spans="1:2" ht="16" x14ac:dyDescent="0.2">
      <c r="A423" s="50" t="s">
        <v>426</v>
      </c>
      <c r="B423" s="22" t="s">
        <v>3</v>
      </c>
    </row>
    <row r="424" spans="1:2" ht="16" x14ac:dyDescent="0.2">
      <c r="A424" s="50" t="s">
        <v>427</v>
      </c>
      <c r="B424" s="22" t="s">
        <v>3</v>
      </c>
    </row>
    <row r="425" spans="1:2" ht="16" x14ac:dyDescent="0.2">
      <c r="A425" s="50" t="s">
        <v>428</v>
      </c>
      <c r="B425" s="22" t="s">
        <v>3</v>
      </c>
    </row>
    <row r="426" spans="1:2" ht="16" x14ac:dyDescent="0.2">
      <c r="A426" s="50" t="s">
        <v>429</v>
      </c>
      <c r="B426" s="22" t="s">
        <v>3</v>
      </c>
    </row>
    <row r="427" spans="1:2" ht="16" x14ac:dyDescent="0.2">
      <c r="A427" s="50" t="s">
        <v>430</v>
      </c>
      <c r="B427" s="22" t="s">
        <v>3</v>
      </c>
    </row>
    <row r="428" spans="1:2" ht="16" x14ac:dyDescent="0.2">
      <c r="A428" s="50" t="s">
        <v>431</v>
      </c>
      <c r="B428" s="22" t="s">
        <v>3</v>
      </c>
    </row>
    <row r="429" spans="1:2" ht="16" x14ac:dyDescent="0.2">
      <c r="A429" s="50" t="s">
        <v>432</v>
      </c>
      <c r="B429" s="22" t="s">
        <v>3</v>
      </c>
    </row>
    <row r="430" spans="1:2" ht="16" x14ac:dyDescent="0.2">
      <c r="A430" s="50" t="s">
        <v>433</v>
      </c>
      <c r="B430" s="22" t="s">
        <v>3</v>
      </c>
    </row>
    <row r="431" spans="1:2" ht="16" x14ac:dyDescent="0.2">
      <c r="A431" s="50" t="s">
        <v>434</v>
      </c>
      <c r="B431" s="22" t="s">
        <v>3</v>
      </c>
    </row>
    <row r="432" spans="1:2" ht="16" x14ac:dyDescent="0.2">
      <c r="A432" s="50" t="s">
        <v>435</v>
      </c>
      <c r="B432" s="22" t="s">
        <v>3</v>
      </c>
    </row>
    <row r="433" spans="1:2" ht="16" x14ac:dyDescent="0.2">
      <c r="A433" s="50" t="s">
        <v>436</v>
      </c>
      <c r="B433" s="22" t="s">
        <v>3</v>
      </c>
    </row>
    <row r="434" spans="1:2" ht="16" x14ac:dyDescent="0.2">
      <c r="A434" s="50" t="s">
        <v>437</v>
      </c>
      <c r="B434" s="22" t="s">
        <v>3</v>
      </c>
    </row>
    <row r="435" spans="1:2" ht="16" x14ac:dyDescent="0.2">
      <c r="A435" s="50" t="s">
        <v>438</v>
      </c>
      <c r="B435" s="22" t="s">
        <v>3</v>
      </c>
    </row>
    <row r="436" spans="1:2" ht="16" x14ac:dyDescent="0.2">
      <c r="A436" s="50" t="s">
        <v>439</v>
      </c>
      <c r="B436" s="22" t="s">
        <v>3</v>
      </c>
    </row>
    <row r="437" spans="1:2" ht="16" x14ac:dyDescent="0.2">
      <c r="A437" s="50" t="s">
        <v>440</v>
      </c>
      <c r="B437" s="22" t="s">
        <v>3</v>
      </c>
    </row>
    <row r="438" spans="1:2" ht="16" x14ac:dyDescent="0.2">
      <c r="A438" s="50" t="s">
        <v>441</v>
      </c>
      <c r="B438" s="22" t="s">
        <v>3</v>
      </c>
    </row>
    <row r="439" spans="1:2" ht="16" x14ac:dyDescent="0.2">
      <c r="A439" s="50" t="s">
        <v>442</v>
      </c>
      <c r="B439" s="22" t="s">
        <v>3</v>
      </c>
    </row>
    <row r="440" spans="1:2" ht="16" x14ac:dyDescent="0.2">
      <c r="A440" s="50" t="s">
        <v>443</v>
      </c>
      <c r="B440" s="22" t="s">
        <v>3</v>
      </c>
    </row>
    <row r="441" spans="1:2" ht="16" x14ac:dyDescent="0.2">
      <c r="A441" s="50" t="s">
        <v>444</v>
      </c>
      <c r="B441" s="22" t="s">
        <v>3</v>
      </c>
    </row>
    <row r="442" spans="1:2" ht="16" x14ac:dyDescent="0.2">
      <c r="A442" s="50" t="s">
        <v>445</v>
      </c>
      <c r="B442" s="22" t="s">
        <v>221</v>
      </c>
    </row>
    <row r="443" spans="1:2" ht="16" x14ac:dyDescent="0.2">
      <c r="A443" s="50" t="s">
        <v>446</v>
      </c>
      <c r="B443" s="22" t="s">
        <v>221</v>
      </c>
    </row>
    <row r="444" spans="1:2" ht="16" x14ac:dyDescent="0.2">
      <c r="A444" s="50" t="s">
        <v>447</v>
      </c>
      <c r="B444" s="22" t="s">
        <v>221</v>
      </c>
    </row>
    <row r="445" spans="1:2" ht="16" x14ac:dyDescent="0.2">
      <c r="A445" s="50" t="s">
        <v>448</v>
      </c>
      <c r="B445" s="22" t="s">
        <v>221</v>
      </c>
    </row>
    <row r="446" spans="1:2" ht="16" x14ac:dyDescent="0.2">
      <c r="A446" s="50" t="s">
        <v>449</v>
      </c>
      <c r="B446" s="22" t="s">
        <v>3</v>
      </c>
    </row>
    <row r="447" spans="1:2" ht="16" x14ac:dyDescent="0.2">
      <c r="A447" s="50" t="s">
        <v>450</v>
      </c>
      <c r="B447" s="22" t="s">
        <v>221</v>
      </c>
    </row>
    <row r="448" spans="1:2" ht="16" x14ac:dyDescent="0.2">
      <c r="A448" s="50" t="s">
        <v>451</v>
      </c>
      <c r="B448" s="22" t="s">
        <v>3</v>
      </c>
    </row>
    <row r="449" spans="1:2" ht="16" x14ac:dyDescent="0.2">
      <c r="A449" s="50" t="s">
        <v>452</v>
      </c>
      <c r="B449" s="22" t="s">
        <v>3</v>
      </c>
    </row>
    <row r="450" spans="1:2" ht="16" x14ac:dyDescent="0.2">
      <c r="A450" s="50" t="s">
        <v>453</v>
      </c>
      <c r="B450" s="22" t="s">
        <v>3</v>
      </c>
    </row>
    <row r="451" spans="1:2" ht="16" x14ac:dyDescent="0.2">
      <c r="A451" s="50" t="s">
        <v>454</v>
      </c>
      <c r="B451" s="22" t="s">
        <v>3</v>
      </c>
    </row>
    <row r="452" spans="1:2" ht="16" x14ac:dyDescent="0.2">
      <c r="A452" s="50" t="s">
        <v>455</v>
      </c>
      <c r="B452" s="22" t="s">
        <v>3</v>
      </c>
    </row>
    <row r="453" spans="1:2" ht="16" x14ac:dyDescent="0.2">
      <c r="A453" s="50" t="s">
        <v>456</v>
      </c>
      <c r="B453" s="22" t="s">
        <v>3</v>
      </c>
    </row>
    <row r="454" spans="1:2" ht="16" x14ac:dyDescent="0.2">
      <c r="A454" s="50" t="s">
        <v>457</v>
      </c>
      <c r="B454" s="22" t="s">
        <v>3</v>
      </c>
    </row>
    <row r="455" spans="1:2" ht="16" x14ac:dyDescent="0.2">
      <c r="A455" s="50" t="s">
        <v>458</v>
      </c>
      <c r="B455" s="22" t="s">
        <v>3</v>
      </c>
    </row>
    <row r="456" spans="1:2" ht="16" x14ac:dyDescent="0.2">
      <c r="A456" s="50" t="s">
        <v>459</v>
      </c>
      <c r="B456" s="22" t="s">
        <v>3</v>
      </c>
    </row>
    <row r="457" spans="1:2" ht="16" x14ac:dyDescent="0.2">
      <c r="A457" s="50" t="s">
        <v>460</v>
      </c>
      <c r="B457" s="22" t="s">
        <v>3</v>
      </c>
    </row>
    <row r="458" spans="1:2" ht="16" x14ac:dyDescent="0.2">
      <c r="A458" s="50" t="s">
        <v>461</v>
      </c>
      <c r="B458" s="22" t="s">
        <v>3</v>
      </c>
    </row>
    <row r="459" spans="1:2" ht="16" x14ac:dyDescent="0.2">
      <c r="A459" s="50" t="s">
        <v>462</v>
      </c>
      <c r="B459" s="22" t="s">
        <v>3</v>
      </c>
    </row>
    <row r="460" spans="1:2" ht="16" x14ac:dyDescent="0.2">
      <c r="A460" s="50" t="s">
        <v>463</v>
      </c>
      <c r="B460" s="22" t="s">
        <v>3</v>
      </c>
    </row>
    <row r="461" spans="1:2" ht="16" x14ac:dyDescent="0.2">
      <c r="A461" s="50" t="s">
        <v>464</v>
      </c>
      <c r="B461" s="22" t="s">
        <v>3</v>
      </c>
    </row>
    <row r="462" spans="1:2" ht="16" x14ac:dyDescent="0.2">
      <c r="A462" s="50" t="s">
        <v>465</v>
      </c>
      <c r="B462" s="22" t="s">
        <v>3</v>
      </c>
    </row>
    <row r="463" spans="1:2" ht="16" x14ac:dyDescent="0.2">
      <c r="A463" s="50" t="s">
        <v>466</v>
      </c>
      <c r="B463" s="22" t="s">
        <v>3</v>
      </c>
    </row>
    <row r="464" spans="1:2" ht="16" x14ac:dyDescent="0.2">
      <c r="A464" s="50" t="s">
        <v>467</v>
      </c>
      <c r="B464" s="22" t="s">
        <v>3</v>
      </c>
    </row>
    <row r="465" spans="1:2" ht="16" x14ac:dyDescent="0.2">
      <c r="A465" s="50" t="s">
        <v>468</v>
      </c>
      <c r="B465" s="22" t="s">
        <v>3</v>
      </c>
    </row>
    <row r="466" spans="1:2" ht="16" x14ac:dyDescent="0.2">
      <c r="A466" s="50" t="s">
        <v>469</v>
      </c>
      <c r="B466" s="22" t="s">
        <v>3</v>
      </c>
    </row>
    <row r="467" spans="1:2" ht="16" x14ac:dyDescent="0.2">
      <c r="A467" s="50" t="s">
        <v>470</v>
      </c>
      <c r="B467" s="22" t="s">
        <v>3</v>
      </c>
    </row>
    <row r="468" spans="1:2" ht="16" x14ac:dyDescent="0.2">
      <c r="A468" s="50" t="s">
        <v>471</v>
      </c>
      <c r="B468" s="22" t="s">
        <v>3</v>
      </c>
    </row>
    <row r="469" spans="1:2" ht="16" x14ac:dyDescent="0.2">
      <c r="A469" s="50" t="s">
        <v>472</v>
      </c>
      <c r="B469" s="22" t="s">
        <v>3</v>
      </c>
    </row>
    <row r="470" spans="1:2" ht="16" x14ac:dyDescent="0.2">
      <c r="A470" s="50" t="s">
        <v>473</v>
      </c>
      <c r="B470" s="22" t="s">
        <v>3</v>
      </c>
    </row>
    <row r="471" spans="1:2" ht="16" x14ac:dyDescent="0.2">
      <c r="A471" s="50" t="s">
        <v>474</v>
      </c>
      <c r="B471" s="22" t="s">
        <v>3</v>
      </c>
    </row>
    <row r="472" spans="1:2" ht="16" x14ac:dyDescent="0.2">
      <c r="A472" s="50" t="s">
        <v>475</v>
      </c>
      <c r="B472" s="22" t="s">
        <v>3</v>
      </c>
    </row>
    <row r="473" spans="1:2" ht="16" x14ac:dyDescent="0.2">
      <c r="A473" s="50" t="s">
        <v>476</v>
      </c>
      <c r="B473" s="22" t="s">
        <v>3</v>
      </c>
    </row>
    <row r="474" spans="1:2" ht="16" x14ac:dyDescent="0.2">
      <c r="A474" s="50" t="s">
        <v>477</v>
      </c>
      <c r="B474" s="22" t="s">
        <v>3</v>
      </c>
    </row>
    <row r="475" spans="1:2" ht="16" x14ac:dyDescent="0.2">
      <c r="A475" s="50" t="s">
        <v>478</v>
      </c>
      <c r="B475" s="22" t="s">
        <v>3</v>
      </c>
    </row>
    <row r="476" spans="1:2" ht="16" x14ac:dyDescent="0.2">
      <c r="A476" s="50" t="s">
        <v>479</v>
      </c>
      <c r="B476" s="22" t="s">
        <v>3</v>
      </c>
    </row>
    <row r="477" spans="1:2" ht="16" x14ac:dyDescent="0.2">
      <c r="A477" s="50" t="s">
        <v>480</v>
      </c>
      <c r="B477" s="22" t="s">
        <v>3</v>
      </c>
    </row>
    <row r="478" spans="1:2" ht="16" x14ac:dyDescent="0.2">
      <c r="A478" s="50" t="s">
        <v>481</v>
      </c>
      <c r="B478" s="22" t="s">
        <v>3</v>
      </c>
    </row>
    <row r="479" spans="1:2" ht="16" x14ac:dyDescent="0.2">
      <c r="A479" s="50" t="s">
        <v>482</v>
      </c>
      <c r="B479" s="22" t="s">
        <v>3</v>
      </c>
    </row>
    <row r="480" spans="1:2" ht="16" x14ac:dyDescent="0.2">
      <c r="A480" s="50" t="s">
        <v>483</v>
      </c>
      <c r="B480" s="22" t="s">
        <v>3</v>
      </c>
    </row>
    <row r="481" spans="1:2" ht="16" x14ac:dyDescent="0.2">
      <c r="A481" s="50" t="s">
        <v>484</v>
      </c>
      <c r="B481" s="22" t="s">
        <v>3</v>
      </c>
    </row>
    <row r="482" spans="1:2" ht="16" x14ac:dyDescent="0.2">
      <c r="A482" s="50" t="s">
        <v>485</v>
      </c>
      <c r="B482" s="22" t="s">
        <v>3</v>
      </c>
    </row>
    <row r="483" spans="1:2" ht="16" x14ac:dyDescent="0.2">
      <c r="A483" s="50" t="s">
        <v>486</v>
      </c>
      <c r="B483" s="22" t="s">
        <v>3</v>
      </c>
    </row>
    <row r="484" spans="1:2" ht="16" x14ac:dyDescent="0.2">
      <c r="A484" s="50" t="s">
        <v>487</v>
      </c>
      <c r="B484" s="22" t="s">
        <v>3</v>
      </c>
    </row>
    <row r="485" spans="1:2" ht="16" x14ac:dyDescent="0.2">
      <c r="A485" s="50" t="s">
        <v>488</v>
      </c>
      <c r="B485" s="22" t="s">
        <v>3</v>
      </c>
    </row>
    <row r="486" spans="1:2" ht="16" x14ac:dyDescent="0.2">
      <c r="A486" s="50" t="s">
        <v>489</v>
      </c>
      <c r="B486" s="22" t="s">
        <v>3</v>
      </c>
    </row>
    <row r="487" spans="1:2" ht="16" x14ac:dyDescent="0.2">
      <c r="A487" s="50" t="s">
        <v>490</v>
      </c>
      <c r="B487" s="22" t="s">
        <v>3</v>
      </c>
    </row>
    <row r="488" spans="1:2" ht="16" x14ac:dyDescent="0.2">
      <c r="A488" s="50" t="s">
        <v>491</v>
      </c>
      <c r="B488" s="22" t="s">
        <v>3</v>
      </c>
    </row>
    <row r="489" spans="1:2" ht="16" x14ac:dyDescent="0.2">
      <c r="A489" s="50" t="s">
        <v>492</v>
      </c>
      <c r="B489" s="22" t="s">
        <v>3</v>
      </c>
    </row>
    <row r="490" spans="1:2" ht="16" x14ac:dyDescent="0.2">
      <c r="A490" s="50" t="s">
        <v>493</v>
      </c>
      <c r="B490" s="22" t="s">
        <v>3</v>
      </c>
    </row>
    <row r="491" spans="1:2" ht="16" x14ac:dyDescent="0.2">
      <c r="A491" s="50" t="s">
        <v>494</v>
      </c>
      <c r="B491" s="22" t="s">
        <v>3</v>
      </c>
    </row>
    <row r="492" spans="1:2" ht="16" x14ac:dyDescent="0.2">
      <c r="A492" s="50" t="s">
        <v>495</v>
      </c>
      <c r="B492" s="22" t="s">
        <v>3</v>
      </c>
    </row>
    <row r="493" spans="1:2" ht="16" x14ac:dyDescent="0.2">
      <c r="A493" s="50" t="s">
        <v>496</v>
      </c>
      <c r="B493" s="22" t="s">
        <v>3</v>
      </c>
    </row>
    <row r="494" spans="1:2" ht="16" x14ac:dyDescent="0.2">
      <c r="A494" s="50" t="s">
        <v>497</v>
      </c>
      <c r="B494" s="22" t="s">
        <v>3</v>
      </c>
    </row>
    <row r="495" spans="1:2" ht="16" x14ac:dyDescent="0.2">
      <c r="A495" s="50" t="s">
        <v>498</v>
      </c>
      <c r="B495" s="22" t="s">
        <v>3</v>
      </c>
    </row>
    <row r="496" spans="1:2" ht="16" x14ac:dyDescent="0.2">
      <c r="A496" s="50" t="s">
        <v>499</v>
      </c>
      <c r="B496" s="22" t="s">
        <v>3</v>
      </c>
    </row>
    <row r="497" spans="1:2" ht="16" x14ac:dyDescent="0.2">
      <c r="A497" s="50" t="s">
        <v>500</v>
      </c>
      <c r="B497" s="22" t="s">
        <v>3</v>
      </c>
    </row>
    <row r="498" spans="1:2" ht="16" x14ac:dyDescent="0.2">
      <c r="A498" s="50" t="s">
        <v>501</v>
      </c>
      <c r="B498" s="22" t="s">
        <v>3</v>
      </c>
    </row>
    <row r="499" spans="1:2" ht="16" x14ac:dyDescent="0.2">
      <c r="A499" s="50" t="s">
        <v>502</v>
      </c>
      <c r="B499" s="22" t="s">
        <v>3</v>
      </c>
    </row>
    <row r="500" spans="1:2" ht="16" x14ac:dyDescent="0.2">
      <c r="A500" s="50" t="s">
        <v>503</v>
      </c>
      <c r="B500" s="22" t="s">
        <v>3</v>
      </c>
    </row>
    <row r="501" spans="1:2" ht="16" x14ac:dyDescent="0.2">
      <c r="A501" s="50" t="s">
        <v>504</v>
      </c>
      <c r="B501" s="22" t="s">
        <v>3</v>
      </c>
    </row>
    <row r="502" spans="1:2" ht="16" x14ac:dyDescent="0.2">
      <c r="A502" s="50" t="s">
        <v>505</v>
      </c>
      <c r="B502" s="22" t="s">
        <v>3</v>
      </c>
    </row>
    <row r="503" spans="1:2" ht="16" x14ac:dyDescent="0.2">
      <c r="A503" s="50" t="s">
        <v>506</v>
      </c>
      <c r="B503" s="22" t="s">
        <v>3</v>
      </c>
    </row>
    <row r="504" spans="1:2" ht="16" x14ac:dyDescent="0.2">
      <c r="A504" s="50" t="s">
        <v>507</v>
      </c>
      <c r="B504" s="22" t="s">
        <v>3</v>
      </c>
    </row>
    <row r="505" spans="1:2" ht="16" x14ac:dyDescent="0.2">
      <c r="A505" s="50" t="s">
        <v>508</v>
      </c>
      <c r="B505" s="22" t="s">
        <v>3</v>
      </c>
    </row>
    <row r="506" spans="1:2" ht="16" x14ac:dyDescent="0.2">
      <c r="A506" s="50" t="s">
        <v>509</v>
      </c>
      <c r="B506" s="22" t="s">
        <v>3</v>
      </c>
    </row>
    <row r="507" spans="1:2" ht="16" x14ac:dyDescent="0.2">
      <c r="A507" s="50" t="s">
        <v>510</v>
      </c>
      <c r="B507" s="22" t="s">
        <v>3</v>
      </c>
    </row>
    <row r="508" spans="1:2" ht="16" x14ac:dyDescent="0.2">
      <c r="A508" s="50" t="s">
        <v>511</v>
      </c>
      <c r="B508" s="22" t="s">
        <v>3</v>
      </c>
    </row>
    <row r="509" spans="1:2" ht="16" x14ac:dyDescent="0.2">
      <c r="A509" s="50" t="s">
        <v>512</v>
      </c>
      <c r="B509" s="22" t="s">
        <v>3</v>
      </c>
    </row>
    <row r="510" spans="1:2" ht="16" x14ac:dyDescent="0.2">
      <c r="A510" s="50" t="s">
        <v>513</v>
      </c>
      <c r="B510" s="22" t="s">
        <v>3</v>
      </c>
    </row>
    <row r="511" spans="1:2" ht="16" x14ac:dyDescent="0.2">
      <c r="A511" s="50" t="s">
        <v>514</v>
      </c>
      <c r="B511" s="22" t="s">
        <v>3</v>
      </c>
    </row>
    <row r="512" spans="1:2" ht="16" x14ac:dyDescent="0.2">
      <c r="A512" s="50" t="s">
        <v>515</v>
      </c>
      <c r="B512" s="22" t="s">
        <v>3</v>
      </c>
    </row>
    <row r="513" spans="1:2" ht="16" x14ac:dyDescent="0.2">
      <c r="A513" s="50" t="s">
        <v>516</v>
      </c>
      <c r="B513" s="22" t="s">
        <v>3</v>
      </c>
    </row>
    <row r="514" spans="1:2" ht="16" x14ac:dyDescent="0.2">
      <c r="A514" s="50" t="s">
        <v>517</v>
      </c>
      <c r="B514" s="22" t="s">
        <v>3</v>
      </c>
    </row>
    <row r="515" spans="1:2" ht="16" x14ac:dyDescent="0.2">
      <c r="A515" s="50" t="s">
        <v>518</v>
      </c>
      <c r="B515" s="22" t="s">
        <v>3</v>
      </c>
    </row>
    <row r="516" spans="1:2" ht="16" x14ac:dyDescent="0.2">
      <c r="A516" s="50" t="s">
        <v>519</v>
      </c>
      <c r="B516" s="22" t="s">
        <v>3</v>
      </c>
    </row>
    <row r="517" spans="1:2" ht="16" x14ac:dyDescent="0.2">
      <c r="A517" s="50" t="s">
        <v>520</v>
      </c>
      <c r="B517" s="22" t="s">
        <v>3</v>
      </c>
    </row>
    <row r="518" spans="1:2" ht="16" x14ac:dyDescent="0.2">
      <c r="A518" s="50" t="s">
        <v>521</v>
      </c>
      <c r="B518" s="22" t="s">
        <v>3</v>
      </c>
    </row>
    <row r="519" spans="1:2" ht="16" x14ac:dyDescent="0.2">
      <c r="A519" s="50" t="s">
        <v>522</v>
      </c>
      <c r="B519" s="22" t="s">
        <v>3</v>
      </c>
    </row>
    <row r="520" spans="1:2" ht="16" x14ac:dyDescent="0.2">
      <c r="A520" s="50" t="s">
        <v>523</v>
      </c>
      <c r="B520" s="22" t="s">
        <v>3</v>
      </c>
    </row>
    <row r="521" spans="1:2" ht="16" x14ac:dyDescent="0.2">
      <c r="A521" s="50" t="s">
        <v>524</v>
      </c>
      <c r="B521" s="22" t="s">
        <v>3</v>
      </c>
    </row>
    <row r="522" spans="1:2" ht="16" x14ac:dyDescent="0.2">
      <c r="A522" s="50" t="s">
        <v>525</v>
      </c>
      <c r="B522" s="22" t="s">
        <v>3</v>
      </c>
    </row>
    <row r="523" spans="1:2" ht="16" x14ac:dyDescent="0.2">
      <c r="A523" s="50" t="s">
        <v>526</v>
      </c>
      <c r="B523" s="22" t="s">
        <v>3</v>
      </c>
    </row>
    <row r="524" spans="1:2" ht="16" x14ac:dyDescent="0.2">
      <c r="A524" s="50" t="s">
        <v>527</v>
      </c>
      <c r="B524" s="22" t="s">
        <v>3</v>
      </c>
    </row>
    <row r="525" spans="1:2" ht="16" x14ac:dyDescent="0.2">
      <c r="A525" s="50" t="s">
        <v>528</v>
      </c>
      <c r="B525" s="22" t="s">
        <v>3</v>
      </c>
    </row>
    <row r="526" spans="1:2" ht="16" x14ac:dyDescent="0.2">
      <c r="A526" s="50" t="s">
        <v>529</v>
      </c>
      <c r="B526" s="22" t="s">
        <v>3</v>
      </c>
    </row>
    <row r="527" spans="1:2" ht="16" x14ac:dyDescent="0.2">
      <c r="A527" s="50" t="s">
        <v>530</v>
      </c>
      <c r="B527" s="22" t="s">
        <v>3</v>
      </c>
    </row>
    <row r="528" spans="1:2" ht="16" x14ac:dyDescent="0.2">
      <c r="A528" s="50" t="s">
        <v>531</v>
      </c>
      <c r="B528" s="22" t="s">
        <v>3</v>
      </c>
    </row>
    <row r="529" spans="1:2" ht="16" x14ac:dyDescent="0.2">
      <c r="A529" s="50" t="s">
        <v>532</v>
      </c>
      <c r="B529" s="22" t="s">
        <v>3</v>
      </c>
    </row>
    <row r="530" spans="1:2" ht="16" x14ac:dyDescent="0.2">
      <c r="A530" s="50" t="s">
        <v>533</v>
      </c>
      <c r="B530" s="22" t="s">
        <v>3</v>
      </c>
    </row>
    <row r="531" spans="1:2" ht="16" x14ac:dyDescent="0.2">
      <c r="A531" s="50" t="s">
        <v>534</v>
      </c>
      <c r="B531" s="22" t="s">
        <v>3</v>
      </c>
    </row>
    <row r="532" spans="1:2" ht="16" x14ac:dyDescent="0.2">
      <c r="A532" s="50" t="s">
        <v>535</v>
      </c>
      <c r="B532" s="22" t="s">
        <v>3</v>
      </c>
    </row>
    <row r="533" spans="1:2" ht="16" x14ac:dyDescent="0.2">
      <c r="A533" s="50" t="s">
        <v>536</v>
      </c>
      <c r="B533" s="22" t="s">
        <v>3</v>
      </c>
    </row>
    <row r="534" spans="1:2" ht="16" x14ac:dyDescent="0.2">
      <c r="A534" s="50" t="s">
        <v>537</v>
      </c>
      <c r="B534" s="22" t="s">
        <v>3</v>
      </c>
    </row>
    <row r="535" spans="1:2" ht="16" x14ac:dyDescent="0.2">
      <c r="A535" s="50" t="s">
        <v>538</v>
      </c>
      <c r="B535" s="22" t="s">
        <v>3</v>
      </c>
    </row>
    <row r="536" spans="1:2" ht="16" x14ac:dyDescent="0.2">
      <c r="A536" s="50" t="s">
        <v>539</v>
      </c>
      <c r="B536" s="22" t="s">
        <v>3</v>
      </c>
    </row>
    <row r="537" spans="1:2" ht="16" x14ac:dyDescent="0.2">
      <c r="A537" s="50" t="s">
        <v>540</v>
      </c>
      <c r="B537" s="22" t="s">
        <v>3</v>
      </c>
    </row>
    <row r="538" spans="1:2" ht="16" x14ac:dyDescent="0.2">
      <c r="A538" s="50" t="s">
        <v>541</v>
      </c>
      <c r="B538" s="22" t="s">
        <v>3</v>
      </c>
    </row>
    <row r="539" spans="1:2" ht="16" x14ac:dyDescent="0.2">
      <c r="A539" s="50" t="s">
        <v>542</v>
      </c>
      <c r="B539" s="22" t="s">
        <v>3</v>
      </c>
    </row>
    <row r="540" spans="1:2" ht="16" x14ac:dyDescent="0.2">
      <c r="A540" s="50" t="s">
        <v>543</v>
      </c>
      <c r="B540" s="22" t="s">
        <v>3</v>
      </c>
    </row>
    <row r="541" spans="1:2" ht="16" x14ac:dyDescent="0.2">
      <c r="A541" s="50" t="s">
        <v>544</v>
      </c>
      <c r="B541" s="22" t="s">
        <v>3</v>
      </c>
    </row>
    <row r="542" spans="1:2" ht="16" x14ac:dyDescent="0.2">
      <c r="A542" s="50" t="s">
        <v>545</v>
      </c>
      <c r="B542" s="22" t="s">
        <v>3</v>
      </c>
    </row>
    <row r="543" spans="1:2" ht="16" x14ac:dyDescent="0.2">
      <c r="A543" s="50" t="s">
        <v>546</v>
      </c>
      <c r="B543" s="22" t="s">
        <v>3</v>
      </c>
    </row>
    <row r="544" spans="1:2" ht="16" x14ac:dyDescent="0.2">
      <c r="A544" s="50" t="s">
        <v>547</v>
      </c>
      <c r="B544" s="22" t="s">
        <v>3</v>
      </c>
    </row>
    <row r="545" spans="1:2" ht="16" x14ac:dyDescent="0.2">
      <c r="A545" s="50" t="s">
        <v>548</v>
      </c>
      <c r="B545" s="22" t="s">
        <v>3</v>
      </c>
    </row>
    <row r="546" spans="1:2" ht="16" x14ac:dyDescent="0.2">
      <c r="A546" s="50" t="s">
        <v>549</v>
      </c>
      <c r="B546" s="22" t="s">
        <v>3</v>
      </c>
    </row>
    <row r="547" spans="1:2" ht="16" x14ac:dyDescent="0.2">
      <c r="A547" s="50" t="s">
        <v>550</v>
      </c>
      <c r="B547" s="22" t="s">
        <v>3</v>
      </c>
    </row>
    <row r="548" spans="1:2" ht="16" x14ac:dyDescent="0.2">
      <c r="A548" s="50" t="s">
        <v>551</v>
      </c>
      <c r="B548" s="22" t="s">
        <v>3</v>
      </c>
    </row>
    <row r="549" spans="1:2" ht="16" x14ac:dyDescent="0.2">
      <c r="A549" s="50" t="s">
        <v>552</v>
      </c>
      <c r="B549" s="22" t="s">
        <v>3</v>
      </c>
    </row>
    <row r="550" spans="1:2" ht="16" x14ac:dyDescent="0.2">
      <c r="A550" s="50" t="s">
        <v>553</v>
      </c>
      <c r="B550" s="22" t="s">
        <v>3</v>
      </c>
    </row>
    <row r="551" spans="1:2" ht="16" x14ac:dyDescent="0.2">
      <c r="A551" s="50" t="s">
        <v>554</v>
      </c>
      <c r="B551" s="22" t="s">
        <v>3</v>
      </c>
    </row>
    <row r="552" spans="1:2" ht="16" x14ac:dyDescent="0.2">
      <c r="A552" s="50" t="s">
        <v>555</v>
      </c>
      <c r="B552" s="22" t="s">
        <v>229</v>
      </c>
    </row>
    <row r="553" spans="1:2" ht="16" x14ac:dyDescent="0.2">
      <c r="A553" s="50" t="s">
        <v>556</v>
      </c>
      <c r="B553" s="22" t="s">
        <v>3</v>
      </c>
    </row>
    <row r="554" spans="1:2" ht="16" x14ac:dyDescent="0.2">
      <c r="A554" s="50" t="s">
        <v>557</v>
      </c>
      <c r="B554" s="22" t="s">
        <v>3</v>
      </c>
    </row>
    <row r="555" spans="1:2" ht="16" x14ac:dyDescent="0.2">
      <c r="A555" s="50" t="s">
        <v>558</v>
      </c>
      <c r="B555" s="22" t="s">
        <v>3</v>
      </c>
    </row>
    <row r="556" spans="1:2" ht="16" x14ac:dyDescent="0.2">
      <c r="A556" s="50" t="s">
        <v>559</v>
      </c>
      <c r="B556" s="22" t="s">
        <v>3</v>
      </c>
    </row>
    <row r="557" spans="1:2" ht="16" x14ac:dyDescent="0.2">
      <c r="A557" s="50" t="s">
        <v>560</v>
      </c>
      <c r="B557" s="22" t="s">
        <v>3</v>
      </c>
    </row>
    <row r="558" spans="1:2" ht="16" x14ac:dyDescent="0.2">
      <c r="A558" s="50" t="s">
        <v>561</v>
      </c>
      <c r="B558" s="22" t="s">
        <v>3</v>
      </c>
    </row>
    <row r="559" spans="1:2" ht="16" x14ac:dyDescent="0.2">
      <c r="A559" s="50" t="s">
        <v>562</v>
      </c>
      <c r="B559" s="22" t="s">
        <v>3</v>
      </c>
    </row>
    <row r="560" spans="1:2" ht="16" x14ac:dyDescent="0.2">
      <c r="A560" s="50" t="s">
        <v>563</v>
      </c>
      <c r="B560" s="22" t="s">
        <v>3</v>
      </c>
    </row>
    <row r="561" spans="1:2" ht="16" x14ac:dyDescent="0.2">
      <c r="A561" s="50" t="s">
        <v>564</v>
      </c>
      <c r="B561" s="22" t="s">
        <v>3</v>
      </c>
    </row>
    <row r="562" spans="1:2" ht="16" x14ac:dyDescent="0.2">
      <c r="A562" s="50" t="s">
        <v>565</v>
      </c>
      <c r="B562" s="22" t="s">
        <v>3</v>
      </c>
    </row>
    <row r="563" spans="1:2" ht="16" x14ac:dyDescent="0.2">
      <c r="A563" s="50" t="s">
        <v>566</v>
      </c>
      <c r="B563" s="22" t="s">
        <v>3</v>
      </c>
    </row>
    <row r="564" spans="1:2" ht="16" x14ac:dyDescent="0.2">
      <c r="A564" s="50" t="s">
        <v>567</v>
      </c>
      <c r="B564" s="22" t="s">
        <v>3</v>
      </c>
    </row>
    <row r="565" spans="1:2" ht="16" x14ac:dyDescent="0.2">
      <c r="A565" s="50" t="s">
        <v>568</v>
      </c>
      <c r="B565" s="22" t="s">
        <v>3</v>
      </c>
    </row>
    <row r="566" spans="1:2" ht="16" x14ac:dyDescent="0.2">
      <c r="A566" s="50" t="s">
        <v>569</v>
      </c>
      <c r="B566" s="22" t="s">
        <v>3</v>
      </c>
    </row>
    <row r="567" spans="1:2" ht="16" x14ac:dyDescent="0.2">
      <c r="A567" s="50" t="s">
        <v>570</v>
      </c>
      <c r="B567" s="22" t="s">
        <v>3</v>
      </c>
    </row>
    <row r="568" spans="1:2" ht="16" x14ac:dyDescent="0.2">
      <c r="A568" s="50" t="s">
        <v>571</v>
      </c>
      <c r="B568" s="22" t="s">
        <v>3</v>
      </c>
    </row>
    <row r="569" spans="1:2" ht="16" x14ac:dyDescent="0.2">
      <c r="A569" s="50" t="s">
        <v>572</v>
      </c>
      <c r="B569" s="22" t="s">
        <v>3</v>
      </c>
    </row>
    <row r="570" spans="1:2" ht="16" x14ac:dyDescent="0.2">
      <c r="A570" s="50" t="s">
        <v>573</v>
      </c>
      <c r="B570" s="22" t="s">
        <v>3</v>
      </c>
    </row>
    <row r="571" spans="1:2" ht="16" x14ac:dyDescent="0.2">
      <c r="A571" s="50" t="s">
        <v>574</v>
      </c>
      <c r="B571" s="22" t="s">
        <v>3</v>
      </c>
    </row>
    <row r="572" spans="1:2" ht="16" x14ac:dyDescent="0.2">
      <c r="A572" s="50" t="s">
        <v>575</v>
      </c>
      <c r="B572" s="22" t="s">
        <v>3</v>
      </c>
    </row>
    <row r="573" spans="1:2" ht="16" x14ac:dyDescent="0.2">
      <c r="A573" s="50" t="s">
        <v>576</v>
      </c>
      <c r="B573" s="22" t="s">
        <v>3</v>
      </c>
    </row>
    <row r="574" spans="1:2" ht="16" x14ac:dyDescent="0.2">
      <c r="A574" s="50" t="s">
        <v>577</v>
      </c>
      <c r="B574" s="22" t="s">
        <v>3</v>
      </c>
    </row>
    <row r="575" spans="1:2" ht="16" x14ac:dyDescent="0.2">
      <c r="A575" s="50" t="s">
        <v>578</v>
      </c>
      <c r="B575" s="22" t="s">
        <v>3</v>
      </c>
    </row>
    <row r="576" spans="1:2" ht="16" x14ac:dyDescent="0.2">
      <c r="A576" s="50" t="s">
        <v>579</v>
      </c>
      <c r="B576" s="22" t="s">
        <v>3</v>
      </c>
    </row>
    <row r="577" spans="1:2" ht="16" x14ac:dyDescent="0.2">
      <c r="A577" s="50" t="s">
        <v>580</v>
      </c>
      <c r="B577" s="22" t="s">
        <v>3</v>
      </c>
    </row>
    <row r="578" spans="1:2" ht="16" x14ac:dyDescent="0.2">
      <c r="A578" s="50" t="s">
        <v>581</v>
      </c>
      <c r="B578" s="22" t="s">
        <v>3</v>
      </c>
    </row>
    <row r="579" spans="1:2" ht="16" x14ac:dyDescent="0.2">
      <c r="A579" s="50" t="s">
        <v>582</v>
      </c>
      <c r="B579" s="22" t="s">
        <v>3</v>
      </c>
    </row>
    <row r="580" spans="1:2" ht="16" x14ac:dyDescent="0.2">
      <c r="A580" s="50" t="s">
        <v>583</v>
      </c>
      <c r="B580" s="22" t="s">
        <v>3</v>
      </c>
    </row>
    <row r="581" spans="1:2" ht="16" x14ac:dyDescent="0.2">
      <c r="A581" s="50" t="s">
        <v>584</v>
      </c>
      <c r="B581" s="22" t="s">
        <v>3</v>
      </c>
    </row>
    <row r="582" spans="1:2" ht="16" x14ac:dyDescent="0.2">
      <c r="A582" s="50" t="s">
        <v>585</v>
      </c>
      <c r="B582" s="22" t="s">
        <v>3</v>
      </c>
    </row>
    <row r="583" spans="1:2" ht="16" x14ac:dyDescent="0.2">
      <c r="A583" s="50" t="s">
        <v>586</v>
      </c>
      <c r="B583" s="22" t="s">
        <v>3</v>
      </c>
    </row>
    <row r="584" spans="1:2" ht="16" x14ac:dyDescent="0.2">
      <c r="A584" s="50" t="s">
        <v>587</v>
      </c>
      <c r="B584" s="22" t="s">
        <v>3</v>
      </c>
    </row>
    <row r="585" spans="1:2" ht="16" x14ac:dyDescent="0.2">
      <c r="A585" s="50" t="s">
        <v>588</v>
      </c>
      <c r="B585" s="22" t="s">
        <v>3</v>
      </c>
    </row>
    <row r="586" spans="1:2" ht="16" x14ac:dyDescent="0.2">
      <c r="A586" s="50" t="s">
        <v>589</v>
      </c>
      <c r="B586" s="22" t="s">
        <v>3</v>
      </c>
    </row>
    <row r="587" spans="1:2" ht="16" x14ac:dyDescent="0.2">
      <c r="A587" s="50" t="s">
        <v>590</v>
      </c>
      <c r="B587" s="22" t="s">
        <v>3</v>
      </c>
    </row>
    <row r="588" spans="1:2" ht="16" x14ac:dyDescent="0.2">
      <c r="A588" s="50" t="s">
        <v>591</v>
      </c>
      <c r="B588" s="22" t="s">
        <v>3</v>
      </c>
    </row>
    <row r="589" spans="1:2" ht="16" x14ac:dyDescent="0.2">
      <c r="A589" s="50" t="s">
        <v>592</v>
      </c>
      <c r="B589" s="22" t="s">
        <v>3</v>
      </c>
    </row>
    <row r="590" spans="1:2" ht="16" x14ac:dyDescent="0.2">
      <c r="A590" s="50" t="s">
        <v>593</v>
      </c>
      <c r="B590" s="22" t="s">
        <v>3</v>
      </c>
    </row>
    <row r="591" spans="1:2" ht="16" x14ac:dyDescent="0.2">
      <c r="A591" s="50" t="s">
        <v>594</v>
      </c>
      <c r="B591" s="22" t="s">
        <v>3</v>
      </c>
    </row>
    <row r="592" spans="1:2" ht="16" x14ac:dyDescent="0.2">
      <c r="A592" s="50" t="s">
        <v>595</v>
      </c>
      <c r="B592" s="22" t="s">
        <v>3</v>
      </c>
    </row>
    <row r="593" spans="1:2" ht="16" x14ac:dyDescent="0.2">
      <c r="A593" s="50" t="s">
        <v>596</v>
      </c>
      <c r="B593" s="22" t="s">
        <v>3</v>
      </c>
    </row>
    <row r="594" spans="1:2" ht="16" x14ac:dyDescent="0.2">
      <c r="A594" s="50" t="s">
        <v>597</v>
      </c>
      <c r="B594" s="22" t="s">
        <v>3</v>
      </c>
    </row>
    <row r="595" spans="1:2" ht="16" x14ac:dyDescent="0.2">
      <c r="A595" s="50" t="s">
        <v>598</v>
      </c>
      <c r="B595" s="22" t="s">
        <v>3</v>
      </c>
    </row>
    <row r="596" spans="1:2" ht="16" x14ac:dyDescent="0.2">
      <c r="A596" s="50" t="s">
        <v>599</v>
      </c>
      <c r="B596" s="22" t="s">
        <v>229</v>
      </c>
    </row>
    <row r="597" spans="1:2" ht="16" x14ac:dyDescent="0.2">
      <c r="A597" s="50" t="s">
        <v>600</v>
      </c>
      <c r="B597" s="22" t="s">
        <v>3</v>
      </c>
    </row>
    <row r="598" spans="1:2" ht="16" x14ac:dyDescent="0.2">
      <c r="A598" s="50" t="s">
        <v>601</v>
      </c>
      <c r="B598" s="22" t="s">
        <v>3</v>
      </c>
    </row>
    <row r="599" spans="1:2" ht="16" x14ac:dyDescent="0.2">
      <c r="A599" s="50" t="s">
        <v>602</v>
      </c>
      <c r="B599" s="22" t="s">
        <v>3</v>
      </c>
    </row>
    <row r="600" spans="1:2" ht="16" x14ac:dyDescent="0.2">
      <c r="A600" s="50" t="s">
        <v>603</v>
      </c>
      <c r="B600" s="22" t="s">
        <v>3</v>
      </c>
    </row>
    <row r="601" spans="1:2" ht="16" x14ac:dyDescent="0.2">
      <c r="A601" s="50" t="s">
        <v>604</v>
      </c>
      <c r="B601" s="22" t="s">
        <v>3</v>
      </c>
    </row>
    <row r="602" spans="1:2" ht="16" x14ac:dyDescent="0.2">
      <c r="A602" s="50" t="s">
        <v>605</v>
      </c>
      <c r="B602" s="22" t="s">
        <v>3</v>
      </c>
    </row>
    <row r="603" spans="1:2" ht="16" x14ac:dyDescent="0.2">
      <c r="A603" s="50" t="s">
        <v>606</v>
      </c>
      <c r="B603" s="22" t="s">
        <v>3</v>
      </c>
    </row>
    <row r="604" spans="1:2" ht="16" x14ac:dyDescent="0.2">
      <c r="A604" s="50" t="s">
        <v>607</v>
      </c>
      <c r="B604" s="22" t="s">
        <v>3</v>
      </c>
    </row>
    <row r="605" spans="1:2" ht="16" x14ac:dyDescent="0.2">
      <c r="A605" s="50" t="s">
        <v>608</v>
      </c>
      <c r="B605" s="22" t="s">
        <v>3</v>
      </c>
    </row>
    <row r="606" spans="1:2" ht="16" x14ac:dyDescent="0.2">
      <c r="A606" s="50" t="s">
        <v>609</v>
      </c>
      <c r="B606" s="22" t="s">
        <v>3</v>
      </c>
    </row>
    <row r="607" spans="1:2" ht="16" x14ac:dyDescent="0.2">
      <c r="A607" s="50" t="s">
        <v>610</v>
      </c>
      <c r="B607" s="22" t="s">
        <v>3</v>
      </c>
    </row>
    <row r="608" spans="1:2" ht="16" x14ac:dyDescent="0.2">
      <c r="A608" s="50" t="s">
        <v>611</v>
      </c>
      <c r="B608" s="22" t="s">
        <v>3</v>
      </c>
    </row>
    <row r="609" spans="1:2" ht="16" x14ac:dyDescent="0.2">
      <c r="A609" s="50" t="s">
        <v>612</v>
      </c>
      <c r="B609" s="22" t="s">
        <v>3</v>
      </c>
    </row>
    <row r="610" spans="1:2" ht="16" x14ac:dyDescent="0.2">
      <c r="A610" s="50" t="s">
        <v>613</v>
      </c>
      <c r="B610" s="22" t="s">
        <v>3</v>
      </c>
    </row>
    <row r="611" spans="1:2" ht="16" x14ac:dyDescent="0.2">
      <c r="A611" s="50" t="s">
        <v>614</v>
      </c>
      <c r="B611" s="22" t="s">
        <v>3</v>
      </c>
    </row>
    <row r="612" spans="1:2" ht="16" x14ac:dyDescent="0.2">
      <c r="A612" s="50" t="s">
        <v>615</v>
      </c>
      <c r="B612" s="22" t="s">
        <v>3</v>
      </c>
    </row>
    <row r="613" spans="1:2" ht="16" x14ac:dyDescent="0.2">
      <c r="A613" s="50" t="s">
        <v>616</v>
      </c>
      <c r="B613" s="22" t="s">
        <v>3</v>
      </c>
    </row>
    <row r="614" spans="1:2" ht="16" x14ac:dyDescent="0.2">
      <c r="A614" s="50" t="s">
        <v>617</v>
      </c>
      <c r="B614" s="22" t="s">
        <v>3</v>
      </c>
    </row>
    <row r="615" spans="1:2" ht="16" x14ac:dyDescent="0.2">
      <c r="A615" s="50" t="s">
        <v>618</v>
      </c>
      <c r="B615" s="22" t="s">
        <v>3</v>
      </c>
    </row>
    <row r="616" spans="1:2" ht="16" x14ac:dyDescent="0.2">
      <c r="A616" s="50" t="s">
        <v>619</v>
      </c>
      <c r="B616" s="22" t="s">
        <v>3</v>
      </c>
    </row>
    <row r="617" spans="1:2" ht="16" x14ac:dyDescent="0.2">
      <c r="A617" s="50" t="s">
        <v>620</v>
      </c>
      <c r="B617" s="22" t="s">
        <v>3</v>
      </c>
    </row>
    <row r="618" spans="1:2" ht="16" x14ac:dyDescent="0.2">
      <c r="A618" s="50" t="s">
        <v>621</v>
      </c>
      <c r="B618" s="22" t="s">
        <v>3</v>
      </c>
    </row>
    <row r="619" spans="1:2" ht="16" x14ac:dyDescent="0.2">
      <c r="A619" s="50" t="s">
        <v>622</v>
      </c>
      <c r="B619" s="22" t="s">
        <v>3</v>
      </c>
    </row>
    <row r="620" spans="1:2" ht="16" x14ac:dyDescent="0.2">
      <c r="A620" s="50" t="s">
        <v>623</v>
      </c>
      <c r="B620" s="22" t="s">
        <v>3</v>
      </c>
    </row>
    <row r="621" spans="1:2" ht="16" x14ac:dyDescent="0.2">
      <c r="A621" s="50" t="s">
        <v>624</v>
      </c>
      <c r="B621" s="22" t="s">
        <v>3</v>
      </c>
    </row>
    <row r="622" spans="1:2" ht="16" x14ac:dyDescent="0.2">
      <c r="A622" s="50" t="s">
        <v>625</v>
      </c>
      <c r="B622" s="22" t="s">
        <v>3</v>
      </c>
    </row>
    <row r="623" spans="1:2" ht="16" x14ac:dyDescent="0.2">
      <c r="A623" s="50" t="s">
        <v>626</v>
      </c>
      <c r="B623" s="22" t="s">
        <v>3</v>
      </c>
    </row>
    <row r="624" spans="1:2" ht="16" x14ac:dyDescent="0.2">
      <c r="A624" s="50" t="s">
        <v>627</v>
      </c>
      <c r="B624" s="22" t="s">
        <v>3</v>
      </c>
    </row>
    <row r="625" spans="1:2" ht="16" x14ac:dyDescent="0.2">
      <c r="A625" s="50" t="s">
        <v>628</v>
      </c>
      <c r="B625" s="22" t="s">
        <v>3</v>
      </c>
    </row>
    <row r="626" spans="1:2" ht="16" x14ac:dyDescent="0.2">
      <c r="A626" s="50" t="s">
        <v>629</v>
      </c>
      <c r="B626" s="22" t="s">
        <v>3</v>
      </c>
    </row>
    <row r="627" spans="1:2" ht="16" x14ac:dyDescent="0.2">
      <c r="A627" s="50" t="s">
        <v>630</v>
      </c>
      <c r="B627" s="22" t="s">
        <v>3</v>
      </c>
    </row>
    <row r="628" spans="1:2" ht="16" x14ac:dyDescent="0.2">
      <c r="A628" s="50" t="s">
        <v>631</v>
      </c>
      <c r="B628" s="22" t="s">
        <v>3</v>
      </c>
    </row>
    <row r="629" spans="1:2" ht="16" x14ac:dyDescent="0.2">
      <c r="A629" s="50" t="s">
        <v>632</v>
      </c>
      <c r="B629" s="22" t="s">
        <v>3</v>
      </c>
    </row>
    <row r="630" spans="1:2" ht="16" x14ac:dyDescent="0.2">
      <c r="A630" s="50" t="s">
        <v>633</v>
      </c>
      <c r="B630" s="22" t="s">
        <v>3</v>
      </c>
    </row>
    <row r="631" spans="1:2" ht="16" x14ac:dyDescent="0.2">
      <c r="A631" s="50" t="s">
        <v>634</v>
      </c>
      <c r="B631" s="22" t="s">
        <v>3</v>
      </c>
    </row>
    <row r="632" spans="1:2" ht="16" x14ac:dyDescent="0.2">
      <c r="A632" s="50" t="s">
        <v>635</v>
      </c>
      <c r="B632" s="22" t="s">
        <v>3</v>
      </c>
    </row>
    <row r="633" spans="1:2" ht="16" x14ac:dyDescent="0.2">
      <c r="A633" s="50" t="s">
        <v>636</v>
      </c>
      <c r="B633" s="22" t="s">
        <v>3</v>
      </c>
    </row>
    <row r="634" spans="1:2" ht="16" x14ac:dyDescent="0.2">
      <c r="A634" s="50" t="s">
        <v>637</v>
      </c>
      <c r="B634" s="22" t="s">
        <v>221</v>
      </c>
    </row>
    <row r="635" spans="1:2" ht="16" x14ac:dyDescent="0.2">
      <c r="A635" s="50" t="s">
        <v>638</v>
      </c>
      <c r="B635" s="22" t="s">
        <v>221</v>
      </c>
    </row>
    <row r="636" spans="1:2" ht="16" x14ac:dyDescent="0.2">
      <c r="A636" s="50" t="s">
        <v>639</v>
      </c>
      <c r="B636" s="22" t="s">
        <v>221</v>
      </c>
    </row>
    <row r="637" spans="1:2" ht="16" x14ac:dyDescent="0.2">
      <c r="A637" s="50" t="s">
        <v>640</v>
      </c>
      <c r="B637" s="22" t="s">
        <v>221</v>
      </c>
    </row>
    <row r="638" spans="1:2" ht="16" x14ac:dyDescent="0.2">
      <c r="A638" s="50" t="s">
        <v>641</v>
      </c>
      <c r="B638" s="22" t="s">
        <v>221</v>
      </c>
    </row>
    <row r="639" spans="1:2" ht="16" x14ac:dyDescent="0.2">
      <c r="A639" s="50" t="s">
        <v>642</v>
      </c>
      <c r="B639" s="22" t="s">
        <v>3</v>
      </c>
    </row>
    <row r="640" spans="1:2" ht="16" x14ac:dyDescent="0.2">
      <c r="A640" s="50" t="s">
        <v>643</v>
      </c>
      <c r="B640" s="22" t="s">
        <v>3</v>
      </c>
    </row>
    <row r="641" spans="1:2" ht="16" x14ac:dyDescent="0.2">
      <c r="A641" s="50" t="s">
        <v>644</v>
      </c>
      <c r="B641" s="22" t="s">
        <v>3</v>
      </c>
    </row>
    <row r="642" spans="1:2" ht="16" x14ac:dyDescent="0.2">
      <c r="A642" s="50" t="s">
        <v>645</v>
      </c>
      <c r="B642" s="22" t="s">
        <v>3</v>
      </c>
    </row>
    <row r="643" spans="1:2" ht="16" x14ac:dyDescent="0.2">
      <c r="A643" s="50" t="s">
        <v>646</v>
      </c>
      <c r="B643" s="22" t="s">
        <v>3</v>
      </c>
    </row>
    <row r="644" spans="1:2" ht="16" x14ac:dyDescent="0.2">
      <c r="A644" s="50" t="s">
        <v>647</v>
      </c>
      <c r="B644" s="22" t="s">
        <v>3</v>
      </c>
    </row>
    <row r="645" spans="1:2" ht="16" x14ac:dyDescent="0.2">
      <c r="A645" s="50" t="s">
        <v>648</v>
      </c>
      <c r="B645" s="22" t="s">
        <v>3</v>
      </c>
    </row>
    <row r="646" spans="1:2" ht="16" x14ac:dyDescent="0.2">
      <c r="A646" s="50" t="s">
        <v>649</v>
      </c>
      <c r="B646" s="22" t="s">
        <v>3</v>
      </c>
    </row>
    <row r="647" spans="1:2" ht="16" x14ac:dyDescent="0.2">
      <c r="A647" s="50" t="s">
        <v>650</v>
      </c>
      <c r="B647" s="22" t="s">
        <v>3</v>
      </c>
    </row>
    <row r="648" spans="1:2" ht="16" x14ac:dyDescent="0.2">
      <c r="A648" s="50" t="s">
        <v>651</v>
      </c>
      <c r="B648" s="22" t="s">
        <v>3</v>
      </c>
    </row>
    <row r="649" spans="1:2" ht="16" x14ac:dyDescent="0.2">
      <c r="A649" s="50" t="s">
        <v>652</v>
      </c>
      <c r="B649" s="22" t="s">
        <v>3</v>
      </c>
    </row>
    <row r="650" spans="1:2" ht="16" x14ac:dyDescent="0.2">
      <c r="A650" s="50" t="s">
        <v>653</v>
      </c>
      <c r="B650" s="22" t="s">
        <v>3</v>
      </c>
    </row>
    <row r="651" spans="1:2" ht="16" x14ac:dyDescent="0.2">
      <c r="A651" s="50" t="s">
        <v>654</v>
      </c>
      <c r="B651" s="22" t="s">
        <v>3</v>
      </c>
    </row>
    <row r="652" spans="1:2" ht="16" x14ac:dyDescent="0.2">
      <c r="A652" s="50" t="s">
        <v>655</v>
      </c>
      <c r="B652" s="22" t="s">
        <v>3</v>
      </c>
    </row>
    <row r="653" spans="1:2" ht="16" x14ac:dyDescent="0.2">
      <c r="A653" s="50" t="s">
        <v>656</v>
      </c>
      <c r="B653" s="22" t="s">
        <v>3</v>
      </c>
    </row>
    <row r="654" spans="1:2" ht="16" x14ac:dyDescent="0.2">
      <c r="A654" s="50" t="s">
        <v>657</v>
      </c>
      <c r="B654" s="22" t="s">
        <v>3</v>
      </c>
    </row>
    <row r="655" spans="1:2" ht="16" x14ac:dyDescent="0.2">
      <c r="A655" s="50" t="s">
        <v>658</v>
      </c>
      <c r="B655" s="22" t="s">
        <v>3</v>
      </c>
    </row>
    <row r="656" spans="1:2" ht="16" x14ac:dyDescent="0.2">
      <c r="A656" s="50" t="s">
        <v>659</v>
      </c>
      <c r="B656" s="22" t="s">
        <v>3</v>
      </c>
    </row>
    <row r="657" spans="1:2" ht="16" x14ac:dyDescent="0.2">
      <c r="A657" s="50" t="s">
        <v>660</v>
      </c>
      <c r="B657" s="22" t="s">
        <v>3</v>
      </c>
    </row>
    <row r="658" spans="1:2" ht="16" x14ac:dyDescent="0.2">
      <c r="A658" s="50" t="s">
        <v>661</v>
      </c>
      <c r="B658" s="22" t="s">
        <v>3</v>
      </c>
    </row>
    <row r="659" spans="1:2" ht="16" x14ac:dyDescent="0.2">
      <c r="A659" s="50" t="s">
        <v>662</v>
      </c>
      <c r="B659" s="22" t="s">
        <v>3</v>
      </c>
    </row>
    <row r="660" spans="1:2" ht="16" x14ac:dyDescent="0.2">
      <c r="A660" s="50" t="s">
        <v>663</v>
      </c>
      <c r="B660" s="22" t="s">
        <v>3</v>
      </c>
    </row>
    <row r="661" spans="1:2" ht="16" x14ac:dyDescent="0.2">
      <c r="A661" s="50" t="s">
        <v>664</v>
      </c>
      <c r="B661" s="22" t="s">
        <v>3</v>
      </c>
    </row>
    <row r="662" spans="1:2" ht="16" x14ac:dyDescent="0.2">
      <c r="A662" s="50" t="s">
        <v>665</v>
      </c>
      <c r="B662" s="22" t="s">
        <v>3</v>
      </c>
    </row>
    <row r="663" spans="1:2" ht="16" x14ac:dyDescent="0.2">
      <c r="A663" s="50" t="s">
        <v>666</v>
      </c>
      <c r="B663" s="22" t="s">
        <v>3</v>
      </c>
    </row>
    <row r="664" spans="1:2" ht="16" x14ac:dyDescent="0.2">
      <c r="A664" s="50" t="s">
        <v>667</v>
      </c>
      <c r="B664" s="22" t="s">
        <v>3</v>
      </c>
    </row>
    <row r="665" spans="1:2" ht="16" x14ac:dyDescent="0.2">
      <c r="A665" s="50" t="s">
        <v>668</v>
      </c>
      <c r="B665" s="22" t="s">
        <v>3</v>
      </c>
    </row>
    <row r="666" spans="1:2" ht="16" x14ac:dyDescent="0.2">
      <c r="A666" s="50" t="s">
        <v>669</v>
      </c>
      <c r="B666" s="22" t="s">
        <v>3</v>
      </c>
    </row>
    <row r="667" spans="1:2" ht="16" x14ac:dyDescent="0.2">
      <c r="A667" s="50" t="s">
        <v>670</v>
      </c>
      <c r="B667" s="22" t="s">
        <v>3</v>
      </c>
    </row>
    <row r="668" spans="1:2" ht="16" x14ac:dyDescent="0.2">
      <c r="A668" s="50" t="s">
        <v>671</v>
      </c>
      <c r="B668" s="22" t="s">
        <v>3</v>
      </c>
    </row>
    <row r="669" spans="1:2" ht="16" x14ac:dyDescent="0.2">
      <c r="A669" s="50" t="s">
        <v>672</v>
      </c>
      <c r="B669" s="22" t="s">
        <v>3</v>
      </c>
    </row>
    <row r="670" spans="1:2" ht="16" x14ac:dyDescent="0.2">
      <c r="A670" s="50" t="s">
        <v>673</v>
      </c>
      <c r="B670" s="22" t="s">
        <v>3</v>
      </c>
    </row>
    <row r="671" spans="1:2" ht="16" x14ac:dyDescent="0.2">
      <c r="A671" s="50" t="s">
        <v>674</v>
      </c>
      <c r="B671" s="22" t="s">
        <v>3</v>
      </c>
    </row>
    <row r="672" spans="1:2" ht="16" x14ac:dyDescent="0.2">
      <c r="A672" s="50" t="s">
        <v>675</v>
      </c>
      <c r="B672" s="22" t="s">
        <v>3</v>
      </c>
    </row>
    <row r="673" spans="1:2" ht="16" x14ac:dyDescent="0.2">
      <c r="A673" s="50" t="s">
        <v>676</v>
      </c>
      <c r="B673" s="22" t="s">
        <v>3</v>
      </c>
    </row>
    <row r="674" spans="1:2" ht="16" x14ac:dyDescent="0.2">
      <c r="A674" s="50" t="s">
        <v>677</v>
      </c>
      <c r="B674" s="22" t="s">
        <v>3</v>
      </c>
    </row>
    <row r="675" spans="1:2" ht="16" x14ac:dyDescent="0.2">
      <c r="A675" s="50" t="s">
        <v>678</v>
      </c>
      <c r="B675" s="22" t="s">
        <v>3</v>
      </c>
    </row>
    <row r="676" spans="1:2" ht="16" x14ac:dyDescent="0.2">
      <c r="A676" s="50" t="s">
        <v>679</v>
      </c>
      <c r="B676" s="22" t="s">
        <v>3</v>
      </c>
    </row>
    <row r="677" spans="1:2" ht="16" x14ac:dyDescent="0.2">
      <c r="A677" s="50" t="s">
        <v>680</v>
      </c>
      <c r="B677" s="22" t="s">
        <v>3</v>
      </c>
    </row>
    <row r="678" spans="1:2" ht="16" x14ac:dyDescent="0.2">
      <c r="A678" s="50" t="s">
        <v>681</v>
      </c>
      <c r="B678" s="22" t="s">
        <v>3</v>
      </c>
    </row>
    <row r="679" spans="1:2" ht="16" x14ac:dyDescent="0.2">
      <c r="A679" s="50" t="s">
        <v>682</v>
      </c>
      <c r="B679" s="22" t="s">
        <v>3</v>
      </c>
    </row>
    <row r="680" spans="1:2" ht="16" x14ac:dyDescent="0.2">
      <c r="A680" s="50" t="s">
        <v>683</v>
      </c>
      <c r="B680" s="22" t="s">
        <v>3</v>
      </c>
    </row>
    <row r="681" spans="1:2" ht="16" x14ac:dyDescent="0.2">
      <c r="A681" s="50" t="s">
        <v>684</v>
      </c>
      <c r="B681" s="22" t="s">
        <v>3</v>
      </c>
    </row>
    <row r="682" spans="1:2" ht="16" x14ac:dyDescent="0.2">
      <c r="A682" s="50" t="s">
        <v>685</v>
      </c>
      <c r="B682" s="22" t="s">
        <v>3</v>
      </c>
    </row>
    <row r="683" spans="1:2" ht="16" x14ac:dyDescent="0.2">
      <c r="A683" s="50" t="s">
        <v>686</v>
      </c>
      <c r="B683" s="22" t="s">
        <v>3</v>
      </c>
    </row>
    <row r="684" spans="1:2" ht="16" x14ac:dyDescent="0.2">
      <c r="A684" s="50" t="s">
        <v>687</v>
      </c>
      <c r="B684" s="22" t="s">
        <v>3</v>
      </c>
    </row>
    <row r="685" spans="1:2" ht="16" x14ac:dyDescent="0.2">
      <c r="A685" s="50" t="s">
        <v>688</v>
      </c>
      <c r="B685" s="22" t="s">
        <v>3</v>
      </c>
    </row>
    <row r="686" spans="1:2" ht="16" x14ac:dyDescent="0.2">
      <c r="A686" s="50" t="s">
        <v>689</v>
      </c>
      <c r="B686" s="22" t="s">
        <v>3</v>
      </c>
    </row>
    <row r="687" spans="1:2" ht="16" x14ac:dyDescent="0.2">
      <c r="A687" s="50" t="s">
        <v>690</v>
      </c>
      <c r="B687" s="22" t="s">
        <v>3</v>
      </c>
    </row>
    <row r="688" spans="1:2" ht="16" x14ac:dyDescent="0.2">
      <c r="A688" s="50" t="s">
        <v>691</v>
      </c>
      <c r="B688" s="22" t="s">
        <v>3</v>
      </c>
    </row>
    <row r="689" spans="1:2" ht="16" x14ac:dyDescent="0.2">
      <c r="A689" s="50" t="s">
        <v>692</v>
      </c>
      <c r="B689" s="22" t="s">
        <v>3</v>
      </c>
    </row>
    <row r="690" spans="1:2" ht="16" x14ac:dyDescent="0.2">
      <c r="A690" s="50" t="s">
        <v>693</v>
      </c>
      <c r="B690" s="22" t="s">
        <v>3</v>
      </c>
    </row>
    <row r="691" spans="1:2" ht="16" x14ac:dyDescent="0.2">
      <c r="A691" s="50" t="s">
        <v>694</v>
      </c>
      <c r="B691" s="22" t="s">
        <v>3</v>
      </c>
    </row>
    <row r="692" spans="1:2" ht="16" x14ac:dyDescent="0.2">
      <c r="A692" s="50" t="s">
        <v>695</v>
      </c>
      <c r="B692" s="22" t="s">
        <v>3</v>
      </c>
    </row>
    <row r="693" spans="1:2" ht="16" x14ac:dyDescent="0.2">
      <c r="A693" s="50" t="s">
        <v>696</v>
      </c>
      <c r="B693" s="22" t="s">
        <v>3</v>
      </c>
    </row>
    <row r="694" spans="1:2" ht="16" x14ac:dyDescent="0.2">
      <c r="A694" s="50" t="s">
        <v>697</v>
      </c>
      <c r="B694" s="22" t="s">
        <v>3</v>
      </c>
    </row>
    <row r="695" spans="1:2" ht="16" x14ac:dyDescent="0.2">
      <c r="A695" s="50" t="s">
        <v>698</v>
      </c>
      <c r="B695" s="22" t="s">
        <v>3</v>
      </c>
    </row>
    <row r="696" spans="1:2" ht="16" x14ac:dyDescent="0.2">
      <c r="A696" s="50" t="s">
        <v>699</v>
      </c>
      <c r="B696" s="22" t="s">
        <v>3</v>
      </c>
    </row>
    <row r="697" spans="1:2" ht="16" x14ac:dyDescent="0.2">
      <c r="A697" s="50" t="s">
        <v>700</v>
      </c>
      <c r="B697" s="22" t="s">
        <v>3</v>
      </c>
    </row>
    <row r="698" spans="1:2" ht="16" x14ac:dyDescent="0.2">
      <c r="A698" s="50" t="s">
        <v>701</v>
      </c>
      <c r="B698" s="22" t="s">
        <v>3</v>
      </c>
    </row>
    <row r="699" spans="1:2" ht="16" x14ac:dyDescent="0.2">
      <c r="A699" s="50" t="s">
        <v>702</v>
      </c>
      <c r="B699" s="22" t="s">
        <v>3</v>
      </c>
    </row>
    <row r="700" spans="1:2" ht="16" x14ac:dyDescent="0.2">
      <c r="A700" s="50" t="s">
        <v>703</v>
      </c>
      <c r="B700" s="22" t="s">
        <v>3</v>
      </c>
    </row>
    <row r="701" spans="1:2" ht="16" x14ac:dyDescent="0.2">
      <c r="A701" s="50" t="s">
        <v>704</v>
      </c>
      <c r="B701" s="22" t="s">
        <v>3</v>
      </c>
    </row>
    <row r="702" spans="1:2" ht="16" x14ac:dyDescent="0.2">
      <c r="A702" s="50" t="s">
        <v>705</v>
      </c>
      <c r="B702" s="22" t="s">
        <v>3</v>
      </c>
    </row>
    <row r="703" spans="1:2" ht="16" x14ac:dyDescent="0.2">
      <c r="A703" s="50" t="s">
        <v>706</v>
      </c>
      <c r="B703" s="22" t="s">
        <v>3</v>
      </c>
    </row>
    <row r="704" spans="1:2" ht="16" x14ac:dyDescent="0.2">
      <c r="A704" s="50" t="s">
        <v>707</v>
      </c>
      <c r="B704" s="22" t="s">
        <v>3</v>
      </c>
    </row>
    <row r="705" spans="1:2" ht="16" x14ac:dyDescent="0.2">
      <c r="A705" s="50" t="s">
        <v>708</v>
      </c>
      <c r="B705" s="22" t="s">
        <v>3</v>
      </c>
    </row>
    <row r="706" spans="1:2" ht="16" x14ac:dyDescent="0.2">
      <c r="A706" s="50" t="s">
        <v>709</v>
      </c>
      <c r="B706" s="22" t="s">
        <v>3</v>
      </c>
    </row>
    <row r="707" spans="1:2" ht="16" x14ac:dyDescent="0.2">
      <c r="A707" s="50" t="s">
        <v>710</v>
      </c>
      <c r="B707" s="22" t="s">
        <v>3</v>
      </c>
    </row>
    <row r="708" spans="1:2" ht="16" x14ac:dyDescent="0.2">
      <c r="A708" s="50" t="s">
        <v>711</v>
      </c>
      <c r="B708" s="22" t="s">
        <v>3</v>
      </c>
    </row>
    <row r="709" spans="1:2" ht="16" x14ac:dyDescent="0.2">
      <c r="A709" s="50" t="s">
        <v>712</v>
      </c>
      <c r="B709" s="22" t="s">
        <v>3</v>
      </c>
    </row>
    <row r="710" spans="1:2" ht="16" x14ac:dyDescent="0.2">
      <c r="A710" s="50" t="s">
        <v>713</v>
      </c>
      <c r="B710" s="22" t="s">
        <v>3</v>
      </c>
    </row>
    <row r="711" spans="1:2" ht="16" x14ac:dyDescent="0.2">
      <c r="A711" s="50" t="s">
        <v>714</v>
      </c>
      <c r="B711" s="22" t="s">
        <v>3</v>
      </c>
    </row>
    <row r="712" spans="1:2" ht="16" x14ac:dyDescent="0.2">
      <c r="A712" s="50" t="s">
        <v>715</v>
      </c>
      <c r="B712" s="22" t="s">
        <v>3</v>
      </c>
    </row>
    <row r="713" spans="1:2" ht="16" x14ac:dyDescent="0.2">
      <c r="A713" s="50" t="s">
        <v>716</v>
      </c>
      <c r="B713" s="22" t="s">
        <v>3</v>
      </c>
    </row>
    <row r="714" spans="1:2" ht="16" x14ac:dyDescent="0.2">
      <c r="A714" s="50" t="s">
        <v>717</v>
      </c>
      <c r="B714" s="22" t="s">
        <v>3</v>
      </c>
    </row>
    <row r="715" spans="1:2" ht="16" x14ac:dyDescent="0.2">
      <c r="A715" s="50" t="s">
        <v>718</v>
      </c>
      <c r="B715" s="22" t="s">
        <v>3</v>
      </c>
    </row>
    <row r="716" spans="1:2" ht="16" x14ac:dyDescent="0.2">
      <c r="A716" s="50" t="s">
        <v>719</v>
      </c>
      <c r="B716" s="22" t="s">
        <v>3</v>
      </c>
    </row>
    <row r="717" spans="1:2" ht="16" x14ac:dyDescent="0.2">
      <c r="A717" s="50" t="s">
        <v>720</v>
      </c>
      <c r="B717" s="22" t="s">
        <v>3</v>
      </c>
    </row>
    <row r="718" spans="1:2" ht="16" x14ac:dyDescent="0.2">
      <c r="A718" s="50" t="s">
        <v>721</v>
      </c>
      <c r="B718" s="22" t="s">
        <v>3</v>
      </c>
    </row>
    <row r="719" spans="1:2" ht="16" x14ac:dyDescent="0.2">
      <c r="A719" s="50" t="s">
        <v>722</v>
      </c>
      <c r="B719" s="22" t="s">
        <v>3</v>
      </c>
    </row>
    <row r="720" spans="1:2" ht="16" x14ac:dyDescent="0.2">
      <c r="A720" s="50" t="s">
        <v>723</v>
      </c>
      <c r="B720" s="22" t="s">
        <v>3</v>
      </c>
    </row>
    <row r="721" spans="1:2" ht="16" x14ac:dyDescent="0.2">
      <c r="A721" s="50" t="s">
        <v>724</v>
      </c>
      <c r="B721" s="22" t="s">
        <v>3</v>
      </c>
    </row>
    <row r="722" spans="1:2" ht="16" x14ac:dyDescent="0.2">
      <c r="A722" s="50" t="s">
        <v>725</v>
      </c>
      <c r="B722" s="22" t="s">
        <v>3</v>
      </c>
    </row>
    <row r="723" spans="1:2" ht="16" x14ac:dyDescent="0.2">
      <c r="A723" s="50" t="s">
        <v>726</v>
      </c>
      <c r="B723" s="22" t="s">
        <v>3</v>
      </c>
    </row>
    <row r="724" spans="1:2" ht="16" x14ac:dyDescent="0.2">
      <c r="A724" s="50" t="s">
        <v>727</v>
      </c>
      <c r="B724" s="22" t="s">
        <v>3</v>
      </c>
    </row>
    <row r="725" spans="1:2" ht="16" x14ac:dyDescent="0.2">
      <c r="A725" s="50" t="s">
        <v>728</v>
      </c>
      <c r="B725" s="22" t="s">
        <v>3</v>
      </c>
    </row>
    <row r="726" spans="1:2" ht="16" x14ac:dyDescent="0.2">
      <c r="A726" s="50" t="s">
        <v>729</v>
      </c>
      <c r="B726" s="22" t="s">
        <v>3</v>
      </c>
    </row>
    <row r="727" spans="1:2" ht="16" x14ac:dyDescent="0.2">
      <c r="A727" s="50" t="s">
        <v>730</v>
      </c>
      <c r="B727" s="22" t="s">
        <v>3</v>
      </c>
    </row>
    <row r="728" spans="1:2" ht="16" x14ac:dyDescent="0.2">
      <c r="A728" s="50" t="s">
        <v>731</v>
      </c>
      <c r="B728" s="22" t="s">
        <v>3</v>
      </c>
    </row>
    <row r="729" spans="1:2" ht="16" x14ac:dyDescent="0.2">
      <c r="A729" s="50" t="s">
        <v>732</v>
      </c>
      <c r="B729" s="22" t="s">
        <v>3</v>
      </c>
    </row>
    <row r="730" spans="1:2" ht="16" x14ac:dyDescent="0.2">
      <c r="A730" s="50" t="s">
        <v>733</v>
      </c>
      <c r="B730" s="22" t="s">
        <v>221</v>
      </c>
    </row>
    <row r="731" spans="1:2" ht="16" x14ac:dyDescent="0.2">
      <c r="A731" s="50" t="s">
        <v>734</v>
      </c>
      <c r="B731" s="22" t="s">
        <v>3</v>
      </c>
    </row>
    <row r="732" spans="1:2" ht="16" x14ac:dyDescent="0.2">
      <c r="A732" s="50" t="s">
        <v>735</v>
      </c>
      <c r="B732" s="22" t="s">
        <v>3</v>
      </c>
    </row>
    <row r="733" spans="1:2" ht="16" x14ac:dyDescent="0.2">
      <c r="A733" s="50" t="s">
        <v>736</v>
      </c>
      <c r="B733" s="22" t="s">
        <v>3</v>
      </c>
    </row>
    <row r="734" spans="1:2" ht="16" x14ac:dyDescent="0.2">
      <c r="A734" s="50" t="s">
        <v>737</v>
      </c>
      <c r="B734" s="22" t="s">
        <v>3</v>
      </c>
    </row>
    <row r="735" spans="1:2" ht="16" x14ac:dyDescent="0.2">
      <c r="A735" s="50" t="s">
        <v>738</v>
      </c>
      <c r="B735" s="22" t="s">
        <v>3</v>
      </c>
    </row>
    <row r="736" spans="1:2" ht="16" x14ac:dyDescent="0.2">
      <c r="A736" s="50" t="s">
        <v>739</v>
      </c>
      <c r="B736" s="22" t="s">
        <v>3</v>
      </c>
    </row>
    <row r="737" spans="1:2" ht="16" x14ac:dyDescent="0.2">
      <c r="A737" s="50" t="s">
        <v>740</v>
      </c>
      <c r="B737" s="22" t="s">
        <v>3</v>
      </c>
    </row>
    <row r="738" spans="1:2" ht="16" x14ac:dyDescent="0.2">
      <c r="A738" s="50" t="s">
        <v>741</v>
      </c>
      <c r="B738" s="22" t="s">
        <v>3</v>
      </c>
    </row>
    <row r="739" spans="1:2" ht="16" x14ac:dyDescent="0.2">
      <c r="A739" s="50" t="s">
        <v>742</v>
      </c>
      <c r="B739" s="22" t="s">
        <v>3</v>
      </c>
    </row>
    <row r="740" spans="1:2" ht="16" x14ac:dyDescent="0.2">
      <c r="A740" s="50" t="s">
        <v>743</v>
      </c>
      <c r="B740" s="22" t="s">
        <v>3</v>
      </c>
    </row>
    <row r="741" spans="1:2" ht="16" x14ac:dyDescent="0.2">
      <c r="A741" s="50" t="s">
        <v>744</v>
      </c>
      <c r="B741" s="22" t="s">
        <v>3</v>
      </c>
    </row>
    <row r="742" spans="1:2" ht="16" x14ac:dyDescent="0.2">
      <c r="A742" s="50" t="s">
        <v>745</v>
      </c>
      <c r="B742" s="22" t="s">
        <v>3</v>
      </c>
    </row>
    <row r="743" spans="1:2" ht="16" x14ac:dyDescent="0.2">
      <c r="A743" s="50" t="s">
        <v>746</v>
      </c>
      <c r="B743" s="22" t="s">
        <v>3</v>
      </c>
    </row>
    <row r="744" spans="1:2" ht="16" x14ac:dyDescent="0.2">
      <c r="A744" s="50" t="s">
        <v>747</v>
      </c>
      <c r="B744" s="22" t="s">
        <v>3</v>
      </c>
    </row>
    <row r="745" spans="1:2" ht="16" x14ac:dyDescent="0.2">
      <c r="A745" s="50" t="s">
        <v>748</v>
      </c>
      <c r="B745" s="22" t="s">
        <v>3</v>
      </c>
    </row>
    <row r="746" spans="1:2" ht="16" x14ac:dyDescent="0.2">
      <c r="A746" s="50" t="s">
        <v>749</v>
      </c>
      <c r="B746" s="22" t="s">
        <v>3</v>
      </c>
    </row>
    <row r="747" spans="1:2" ht="16" x14ac:dyDescent="0.2">
      <c r="A747" s="50" t="s">
        <v>750</v>
      </c>
      <c r="B747" s="22" t="s">
        <v>3</v>
      </c>
    </row>
    <row r="748" spans="1:2" ht="16" x14ac:dyDescent="0.2">
      <c r="A748" s="50" t="s">
        <v>751</v>
      </c>
      <c r="B748" s="22" t="s">
        <v>3</v>
      </c>
    </row>
    <row r="749" spans="1:2" ht="16" x14ac:dyDescent="0.2">
      <c r="A749" s="50" t="s">
        <v>752</v>
      </c>
      <c r="B749" s="22" t="s">
        <v>3</v>
      </c>
    </row>
    <row r="750" spans="1:2" ht="16" x14ac:dyDescent="0.2">
      <c r="A750" s="50" t="s">
        <v>753</v>
      </c>
      <c r="B750" s="22" t="s">
        <v>3</v>
      </c>
    </row>
    <row r="751" spans="1:2" ht="16" x14ac:dyDescent="0.2">
      <c r="A751" s="50" t="s">
        <v>754</v>
      </c>
      <c r="B751" s="22" t="s">
        <v>3</v>
      </c>
    </row>
    <row r="752" spans="1:2" ht="16" x14ac:dyDescent="0.2">
      <c r="A752" s="50" t="s">
        <v>755</v>
      </c>
      <c r="B752" s="22" t="s">
        <v>3</v>
      </c>
    </row>
    <row r="753" spans="1:2" ht="16" x14ac:dyDescent="0.2">
      <c r="A753" s="50" t="s">
        <v>756</v>
      </c>
      <c r="B753" s="22" t="s">
        <v>3</v>
      </c>
    </row>
    <row r="754" spans="1:2" ht="16" x14ac:dyDescent="0.2">
      <c r="A754" s="50" t="s">
        <v>757</v>
      </c>
      <c r="B754" s="22" t="s">
        <v>3</v>
      </c>
    </row>
    <row r="755" spans="1:2" ht="16" x14ac:dyDescent="0.2">
      <c r="A755" s="50" t="s">
        <v>758</v>
      </c>
      <c r="B755" s="22" t="s">
        <v>3</v>
      </c>
    </row>
    <row r="756" spans="1:2" ht="16" x14ac:dyDescent="0.2">
      <c r="A756" s="50" t="s">
        <v>759</v>
      </c>
      <c r="B756" s="22" t="s">
        <v>3</v>
      </c>
    </row>
    <row r="757" spans="1:2" ht="16" x14ac:dyDescent="0.2">
      <c r="A757" s="50" t="s">
        <v>760</v>
      </c>
      <c r="B757" s="22" t="s">
        <v>3</v>
      </c>
    </row>
    <row r="758" spans="1:2" ht="16" x14ac:dyDescent="0.2">
      <c r="A758" s="50" t="s">
        <v>761</v>
      </c>
      <c r="B758" s="22" t="s">
        <v>3</v>
      </c>
    </row>
    <row r="759" spans="1:2" ht="16" x14ac:dyDescent="0.2">
      <c r="A759" s="50" t="s">
        <v>762</v>
      </c>
      <c r="B759" s="22" t="s">
        <v>3</v>
      </c>
    </row>
    <row r="760" spans="1:2" ht="16" x14ac:dyDescent="0.2">
      <c r="A760" s="50" t="s">
        <v>763</v>
      </c>
      <c r="B760" s="22" t="s">
        <v>3</v>
      </c>
    </row>
    <row r="761" spans="1:2" ht="16" x14ac:dyDescent="0.2">
      <c r="A761" s="50" t="s">
        <v>764</v>
      </c>
      <c r="B761" s="22" t="s">
        <v>3</v>
      </c>
    </row>
    <row r="762" spans="1:2" ht="16" x14ac:dyDescent="0.2">
      <c r="A762" s="50" t="s">
        <v>765</v>
      </c>
      <c r="B762" s="22" t="s">
        <v>3</v>
      </c>
    </row>
    <row r="763" spans="1:2" ht="16" x14ac:dyDescent="0.2">
      <c r="A763" s="50" t="s">
        <v>766</v>
      </c>
      <c r="B763" s="22" t="s">
        <v>3</v>
      </c>
    </row>
    <row r="764" spans="1:2" ht="16" x14ac:dyDescent="0.2">
      <c r="A764" s="50" t="s">
        <v>767</v>
      </c>
      <c r="B764" s="22" t="s">
        <v>3</v>
      </c>
    </row>
    <row r="765" spans="1:2" ht="16" x14ac:dyDescent="0.2">
      <c r="A765" s="50" t="s">
        <v>768</v>
      </c>
      <c r="B765" s="22" t="s">
        <v>3</v>
      </c>
    </row>
    <row r="766" spans="1:2" ht="16" x14ac:dyDescent="0.2">
      <c r="A766" s="50" t="s">
        <v>769</v>
      </c>
      <c r="B766" s="22" t="s">
        <v>3</v>
      </c>
    </row>
    <row r="767" spans="1:2" ht="16" x14ac:dyDescent="0.2">
      <c r="A767" s="50" t="s">
        <v>770</v>
      </c>
      <c r="B767" s="22" t="s">
        <v>3</v>
      </c>
    </row>
    <row r="768" spans="1:2" ht="16" x14ac:dyDescent="0.2">
      <c r="A768" s="50" t="s">
        <v>771</v>
      </c>
      <c r="B768" s="22" t="s">
        <v>3</v>
      </c>
    </row>
    <row r="769" spans="1:2" ht="16" x14ac:dyDescent="0.2">
      <c r="A769" s="50" t="s">
        <v>772</v>
      </c>
      <c r="B769" s="22" t="s">
        <v>3</v>
      </c>
    </row>
    <row r="770" spans="1:2" ht="16" x14ac:dyDescent="0.2">
      <c r="A770" s="50" t="s">
        <v>773</v>
      </c>
      <c r="B770" s="22" t="s">
        <v>3</v>
      </c>
    </row>
    <row r="771" spans="1:2" ht="16" x14ac:dyDescent="0.2">
      <c r="A771" s="50" t="s">
        <v>774</v>
      </c>
      <c r="B771" s="22" t="s">
        <v>3</v>
      </c>
    </row>
    <row r="772" spans="1:2" ht="16" x14ac:dyDescent="0.2">
      <c r="A772" s="50" t="s">
        <v>775</v>
      </c>
      <c r="B772" s="22" t="s">
        <v>3</v>
      </c>
    </row>
    <row r="773" spans="1:2" ht="16" x14ac:dyDescent="0.2">
      <c r="A773" s="50" t="s">
        <v>776</v>
      </c>
      <c r="B773" s="22" t="s">
        <v>3</v>
      </c>
    </row>
    <row r="774" spans="1:2" ht="16" x14ac:dyDescent="0.2">
      <c r="A774" s="50" t="s">
        <v>777</v>
      </c>
      <c r="B774" s="22" t="s">
        <v>3</v>
      </c>
    </row>
    <row r="775" spans="1:2" ht="16" x14ac:dyDescent="0.2">
      <c r="A775" s="50" t="s">
        <v>11</v>
      </c>
      <c r="B775" s="22" t="s">
        <v>3</v>
      </c>
    </row>
    <row r="776" spans="1:2" ht="16" x14ac:dyDescent="0.2">
      <c r="A776" s="50" t="s">
        <v>12</v>
      </c>
      <c r="B776" s="22" t="s">
        <v>3</v>
      </c>
    </row>
    <row r="777" spans="1:2" ht="16" x14ac:dyDescent="0.2">
      <c r="A777" s="50" t="s">
        <v>13</v>
      </c>
      <c r="B777" s="22" t="s">
        <v>3</v>
      </c>
    </row>
    <row r="778" spans="1:2" ht="16" x14ac:dyDescent="0.2">
      <c r="A778" s="50" t="s">
        <v>14</v>
      </c>
      <c r="B778" s="22" t="s">
        <v>3</v>
      </c>
    </row>
    <row r="779" spans="1:2" ht="16" x14ac:dyDescent="0.2">
      <c r="A779" s="50" t="s">
        <v>16</v>
      </c>
      <c r="B779" s="22" t="s">
        <v>3</v>
      </c>
    </row>
    <row r="780" spans="1:2" ht="16" x14ac:dyDescent="0.2">
      <c r="A780" s="50" t="s">
        <v>18</v>
      </c>
      <c r="B780" s="22" t="s">
        <v>3</v>
      </c>
    </row>
    <row r="781" spans="1:2" ht="16" x14ac:dyDescent="0.2">
      <c r="A781" s="50" t="s">
        <v>19</v>
      </c>
      <c r="B781" s="22" t="s">
        <v>3</v>
      </c>
    </row>
    <row r="782" spans="1:2" ht="16" x14ac:dyDescent="0.2">
      <c r="A782" s="50" t="s">
        <v>20</v>
      </c>
      <c r="B782" s="22" t="s">
        <v>3</v>
      </c>
    </row>
    <row r="783" spans="1:2" ht="16" x14ac:dyDescent="0.2">
      <c r="A783" s="50" t="s">
        <v>21</v>
      </c>
      <c r="B783" s="22" t="s">
        <v>3</v>
      </c>
    </row>
    <row r="784" spans="1:2" ht="16" x14ac:dyDescent="0.2">
      <c r="A784" s="50" t="s">
        <v>23</v>
      </c>
      <c r="B784" s="22" t="s">
        <v>3</v>
      </c>
    </row>
    <row r="785" spans="1:2" ht="16" x14ac:dyDescent="0.2">
      <c r="A785" s="50" t="s">
        <v>26</v>
      </c>
      <c r="B785" s="22" t="s">
        <v>3</v>
      </c>
    </row>
    <row r="786" spans="1:2" ht="16" x14ac:dyDescent="0.2">
      <c r="A786" s="50" t="s">
        <v>28</v>
      </c>
      <c r="B786" s="22" t="s">
        <v>3</v>
      </c>
    </row>
    <row r="787" spans="1:2" ht="16" x14ac:dyDescent="0.2">
      <c r="A787" s="50" t="s">
        <v>29</v>
      </c>
      <c r="B787" s="22" t="s">
        <v>3</v>
      </c>
    </row>
    <row r="788" spans="1:2" ht="16" x14ac:dyDescent="0.2">
      <c r="A788" s="50" t="s">
        <v>30</v>
      </c>
      <c r="B788" s="22" t="s">
        <v>3</v>
      </c>
    </row>
    <row r="789" spans="1:2" ht="16" x14ac:dyDescent="0.2">
      <c r="A789" s="50" t="s">
        <v>31</v>
      </c>
      <c r="B789" s="22" t="s">
        <v>3</v>
      </c>
    </row>
    <row r="790" spans="1:2" ht="16" x14ac:dyDescent="0.2">
      <c r="A790" s="50" t="s">
        <v>32</v>
      </c>
      <c r="B790" s="22" t="s">
        <v>3</v>
      </c>
    </row>
    <row r="791" spans="1:2" ht="16" x14ac:dyDescent="0.2">
      <c r="A791" s="50" t="s">
        <v>33</v>
      </c>
      <c r="B791" s="22" t="s">
        <v>3</v>
      </c>
    </row>
    <row r="792" spans="1:2" ht="16" x14ac:dyDescent="0.2">
      <c r="A792" s="50" t="s">
        <v>38</v>
      </c>
      <c r="B792" s="22" t="s">
        <v>3</v>
      </c>
    </row>
    <row r="793" spans="1:2" ht="16" x14ac:dyDescent="0.2">
      <c r="A793" s="50" t="s">
        <v>39</v>
      </c>
      <c r="B793" s="22" t="s">
        <v>3</v>
      </c>
    </row>
    <row r="794" spans="1:2" ht="16" x14ac:dyDescent="0.2">
      <c r="A794" s="50" t="s">
        <v>40</v>
      </c>
      <c r="B794" s="22" t="s">
        <v>3</v>
      </c>
    </row>
    <row r="795" spans="1:2" ht="16" x14ac:dyDescent="0.2">
      <c r="A795" s="50" t="s">
        <v>41</v>
      </c>
      <c r="B795" s="22" t="s">
        <v>3</v>
      </c>
    </row>
    <row r="796" spans="1:2" ht="16" x14ac:dyDescent="0.2">
      <c r="A796" s="50" t="s">
        <v>42</v>
      </c>
      <c r="B796" s="22" t="s">
        <v>3</v>
      </c>
    </row>
    <row r="797" spans="1:2" ht="16" x14ac:dyDescent="0.2">
      <c r="A797" s="50" t="s">
        <v>43</v>
      </c>
      <c r="B797" s="22" t="s">
        <v>3</v>
      </c>
    </row>
    <row r="798" spans="1:2" ht="16" x14ac:dyDescent="0.2">
      <c r="A798" s="50" t="s">
        <v>44</v>
      </c>
      <c r="B798" s="22" t="s">
        <v>3</v>
      </c>
    </row>
    <row r="799" spans="1:2" ht="16" x14ac:dyDescent="0.2">
      <c r="A799" s="50" t="s">
        <v>45</v>
      </c>
      <c r="B799" s="22" t="s">
        <v>3</v>
      </c>
    </row>
    <row r="800" spans="1:2" ht="16" x14ac:dyDescent="0.2">
      <c r="A800" s="50" t="s">
        <v>46</v>
      </c>
      <c r="B800" s="22" t="s">
        <v>3</v>
      </c>
    </row>
    <row r="801" spans="1:2" ht="16" x14ac:dyDescent="0.2">
      <c r="A801" s="50" t="s">
        <v>48</v>
      </c>
      <c r="B801" s="22" t="s">
        <v>3</v>
      </c>
    </row>
    <row r="802" spans="1:2" ht="16" x14ac:dyDescent="0.2">
      <c r="A802" s="50" t="s">
        <v>50</v>
      </c>
      <c r="B802" s="22" t="s">
        <v>3</v>
      </c>
    </row>
    <row r="803" spans="1:2" ht="16" x14ac:dyDescent="0.2">
      <c r="A803" s="50" t="s">
        <v>778</v>
      </c>
      <c r="B803" s="22" t="s">
        <v>3</v>
      </c>
    </row>
    <row r="804" spans="1:2" ht="16" x14ac:dyDescent="0.2">
      <c r="A804" s="50" t="s">
        <v>55</v>
      </c>
      <c r="B804" s="22" t="s">
        <v>3</v>
      </c>
    </row>
    <row r="805" spans="1:2" ht="16" x14ac:dyDescent="0.2">
      <c r="A805" s="50" t="s">
        <v>56</v>
      </c>
      <c r="B805" s="22" t="s">
        <v>3</v>
      </c>
    </row>
    <row r="806" spans="1:2" ht="16" x14ac:dyDescent="0.2">
      <c r="A806" s="50" t="s">
        <v>58</v>
      </c>
      <c r="B806" s="22" t="s">
        <v>3</v>
      </c>
    </row>
    <row r="807" spans="1:2" ht="16" x14ac:dyDescent="0.2">
      <c r="A807" s="50" t="s">
        <v>59</v>
      </c>
      <c r="B807" s="22" t="s">
        <v>3</v>
      </c>
    </row>
    <row r="808" spans="1:2" ht="16" x14ac:dyDescent="0.2">
      <c r="A808" s="50" t="s">
        <v>61</v>
      </c>
      <c r="B808" s="22" t="s">
        <v>3</v>
      </c>
    </row>
    <row r="809" spans="1:2" ht="16" x14ac:dyDescent="0.2">
      <c r="A809" s="50" t="s">
        <v>62</v>
      </c>
      <c r="B809" s="22" t="s">
        <v>3</v>
      </c>
    </row>
    <row r="810" spans="1:2" ht="16" x14ac:dyDescent="0.2">
      <c r="A810" s="50" t="s">
        <v>779</v>
      </c>
      <c r="B810" s="22" t="s">
        <v>3</v>
      </c>
    </row>
    <row r="811" spans="1:2" ht="16" x14ac:dyDescent="0.2">
      <c r="A811" s="50" t="s">
        <v>64</v>
      </c>
      <c r="B811" s="22" t="s">
        <v>3</v>
      </c>
    </row>
    <row r="812" spans="1:2" ht="16" x14ac:dyDescent="0.2">
      <c r="A812" s="50" t="s">
        <v>65</v>
      </c>
      <c r="B812" s="22" t="s">
        <v>3</v>
      </c>
    </row>
    <row r="813" spans="1:2" ht="16" x14ac:dyDescent="0.2">
      <c r="A813" s="50" t="s">
        <v>66</v>
      </c>
      <c r="B813" s="22" t="s">
        <v>3</v>
      </c>
    </row>
    <row r="814" spans="1:2" ht="16" x14ac:dyDescent="0.2">
      <c r="A814" s="50" t="s">
        <v>67</v>
      </c>
      <c r="B814" s="22" t="s">
        <v>3</v>
      </c>
    </row>
    <row r="815" spans="1:2" ht="16" x14ac:dyDescent="0.2">
      <c r="A815" s="50" t="s">
        <v>68</v>
      </c>
      <c r="B815" s="22" t="s">
        <v>3</v>
      </c>
    </row>
    <row r="816" spans="1:2" ht="16" x14ac:dyDescent="0.2">
      <c r="A816" s="50" t="s">
        <v>69</v>
      </c>
      <c r="B816" s="22" t="s">
        <v>3</v>
      </c>
    </row>
    <row r="817" spans="1:2" ht="16" x14ac:dyDescent="0.2">
      <c r="A817" s="50" t="s">
        <v>72</v>
      </c>
      <c r="B817" s="22" t="s">
        <v>3</v>
      </c>
    </row>
    <row r="818" spans="1:2" ht="16" x14ac:dyDescent="0.2">
      <c r="A818" s="50" t="s">
        <v>74</v>
      </c>
      <c r="B818" s="22" t="s">
        <v>3</v>
      </c>
    </row>
    <row r="819" spans="1:2" ht="16" x14ac:dyDescent="0.2">
      <c r="A819" s="50" t="s">
        <v>75</v>
      </c>
      <c r="B819" s="22" t="s">
        <v>3</v>
      </c>
    </row>
    <row r="820" spans="1:2" ht="16" x14ac:dyDescent="0.2">
      <c r="A820" s="50" t="s">
        <v>76</v>
      </c>
      <c r="B820" s="22" t="s">
        <v>3</v>
      </c>
    </row>
    <row r="821" spans="1:2" ht="16" x14ac:dyDescent="0.2">
      <c r="A821" s="50" t="s">
        <v>77</v>
      </c>
      <c r="B821" s="22" t="s">
        <v>3</v>
      </c>
    </row>
    <row r="822" spans="1:2" ht="16" x14ac:dyDescent="0.2">
      <c r="A822" s="50" t="s">
        <v>78</v>
      </c>
      <c r="B822" s="22" t="s">
        <v>3</v>
      </c>
    </row>
    <row r="823" spans="1:2" ht="16" x14ac:dyDescent="0.2">
      <c r="A823" s="50" t="s">
        <v>80</v>
      </c>
      <c r="B823" s="22" t="s">
        <v>3</v>
      </c>
    </row>
    <row r="824" spans="1:2" ht="16" x14ac:dyDescent="0.2">
      <c r="A824" s="50" t="s">
        <v>82</v>
      </c>
      <c r="B824" s="22" t="s">
        <v>3</v>
      </c>
    </row>
    <row r="825" spans="1:2" ht="16" x14ac:dyDescent="0.2">
      <c r="A825" s="50" t="s">
        <v>83</v>
      </c>
      <c r="B825" s="22" t="s">
        <v>3</v>
      </c>
    </row>
    <row r="826" spans="1:2" ht="16" x14ac:dyDescent="0.2">
      <c r="A826" s="50" t="s">
        <v>84</v>
      </c>
      <c r="B826" s="22" t="s">
        <v>3</v>
      </c>
    </row>
    <row r="827" spans="1:2" ht="16" x14ac:dyDescent="0.2">
      <c r="A827" s="50" t="s">
        <v>85</v>
      </c>
      <c r="B827" s="22" t="s">
        <v>3</v>
      </c>
    </row>
    <row r="828" spans="1:2" ht="16" x14ac:dyDescent="0.2">
      <c r="A828" s="50" t="s">
        <v>86</v>
      </c>
      <c r="B828" s="22" t="s">
        <v>3</v>
      </c>
    </row>
    <row r="829" spans="1:2" ht="16" x14ac:dyDescent="0.2">
      <c r="A829" s="50" t="s">
        <v>87</v>
      </c>
      <c r="B829" s="22" t="s">
        <v>3</v>
      </c>
    </row>
    <row r="830" spans="1:2" ht="16" x14ac:dyDescent="0.2">
      <c r="A830" s="50" t="s">
        <v>88</v>
      </c>
      <c r="B830" s="22" t="s">
        <v>3</v>
      </c>
    </row>
    <row r="831" spans="1:2" ht="16" x14ac:dyDescent="0.2">
      <c r="A831" s="50" t="s">
        <v>93</v>
      </c>
      <c r="B831" s="22" t="s">
        <v>3</v>
      </c>
    </row>
    <row r="832" spans="1:2" ht="16" x14ac:dyDescent="0.2">
      <c r="A832" s="50" t="s">
        <v>94</v>
      </c>
      <c r="B832" s="22" t="s">
        <v>3</v>
      </c>
    </row>
    <row r="833" spans="1:2" ht="16" x14ac:dyDescent="0.2">
      <c r="A833" s="50" t="s">
        <v>95</v>
      </c>
      <c r="B833" s="22" t="s">
        <v>3</v>
      </c>
    </row>
    <row r="834" spans="1:2" ht="16" x14ac:dyDescent="0.2">
      <c r="A834" s="50" t="s">
        <v>98</v>
      </c>
      <c r="B834" s="22" t="s">
        <v>3</v>
      </c>
    </row>
    <row r="835" spans="1:2" ht="16" x14ac:dyDescent="0.2">
      <c r="A835" s="50" t="s">
        <v>780</v>
      </c>
      <c r="B835" s="22" t="s">
        <v>3</v>
      </c>
    </row>
    <row r="836" spans="1:2" ht="16" x14ac:dyDescent="0.2">
      <c r="A836" s="50" t="s">
        <v>99</v>
      </c>
      <c r="B836" s="22" t="s">
        <v>3</v>
      </c>
    </row>
    <row r="837" spans="1:2" ht="16" x14ac:dyDescent="0.2">
      <c r="A837" s="50" t="s">
        <v>100</v>
      </c>
      <c r="B837" s="22" t="s">
        <v>3</v>
      </c>
    </row>
    <row r="838" spans="1:2" ht="16" x14ac:dyDescent="0.2">
      <c r="A838" s="50" t="s">
        <v>101</v>
      </c>
      <c r="B838" s="22" t="s">
        <v>3</v>
      </c>
    </row>
    <row r="839" spans="1:2" ht="16" x14ac:dyDescent="0.2">
      <c r="A839" s="50" t="s">
        <v>102</v>
      </c>
      <c r="B839" s="22" t="s">
        <v>3</v>
      </c>
    </row>
    <row r="840" spans="1:2" ht="16" x14ac:dyDescent="0.2">
      <c r="A840" s="50" t="s">
        <v>107</v>
      </c>
      <c r="B840" s="22" t="s">
        <v>3</v>
      </c>
    </row>
    <row r="841" spans="1:2" ht="16" x14ac:dyDescent="0.2">
      <c r="A841" s="50" t="s">
        <v>108</v>
      </c>
      <c r="B841" s="22" t="s">
        <v>3</v>
      </c>
    </row>
    <row r="842" spans="1:2" ht="16" x14ac:dyDescent="0.2">
      <c r="A842" s="50" t="s">
        <v>109</v>
      </c>
      <c r="B842" s="22" t="s">
        <v>3</v>
      </c>
    </row>
    <row r="843" spans="1:2" ht="16" x14ac:dyDescent="0.2">
      <c r="A843" s="50" t="s">
        <v>110</v>
      </c>
      <c r="B843" s="22" t="s">
        <v>3</v>
      </c>
    </row>
    <row r="844" spans="1:2" ht="16" x14ac:dyDescent="0.2">
      <c r="A844" s="50" t="s">
        <v>112</v>
      </c>
      <c r="B844" s="22" t="s">
        <v>3</v>
      </c>
    </row>
    <row r="845" spans="1:2" ht="16" x14ac:dyDescent="0.2">
      <c r="A845" s="50" t="s">
        <v>116</v>
      </c>
      <c r="B845" s="22" t="s">
        <v>3</v>
      </c>
    </row>
    <row r="846" spans="1:2" ht="16" x14ac:dyDescent="0.2">
      <c r="A846" s="50" t="s">
        <v>120</v>
      </c>
      <c r="B846" s="22" t="s">
        <v>3</v>
      </c>
    </row>
    <row r="847" spans="1:2" ht="16" x14ac:dyDescent="0.2">
      <c r="A847" s="50" t="s">
        <v>121</v>
      </c>
      <c r="B847" s="22" t="s">
        <v>3</v>
      </c>
    </row>
    <row r="848" spans="1:2" ht="16" x14ac:dyDescent="0.2">
      <c r="A848" s="50" t="s">
        <v>122</v>
      </c>
      <c r="B848" s="22" t="s">
        <v>3</v>
      </c>
    </row>
    <row r="849" spans="1:2" ht="16" x14ac:dyDescent="0.2">
      <c r="A849" s="50" t="s">
        <v>125</v>
      </c>
      <c r="B849" s="22" t="s">
        <v>3</v>
      </c>
    </row>
    <row r="850" spans="1:2" ht="16" x14ac:dyDescent="0.2">
      <c r="A850" s="50" t="s">
        <v>126</v>
      </c>
      <c r="B850" s="22" t="s">
        <v>3</v>
      </c>
    </row>
    <row r="851" spans="1:2" ht="16" x14ac:dyDescent="0.2">
      <c r="A851" s="50" t="s">
        <v>128</v>
      </c>
      <c r="B851" s="22" t="s">
        <v>3</v>
      </c>
    </row>
    <row r="852" spans="1:2" ht="16" x14ac:dyDescent="0.2">
      <c r="A852" s="50" t="s">
        <v>129</v>
      </c>
      <c r="B852" s="22" t="s">
        <v>3</v>
      </c>
    </row>
    <row r="853" spans="1:2" ht="16" x14ac:dyDescent="0.2">
      <c r="A853" s="50" t="s">
        <v>781</v>
      </c>
      <c r="B853" s="22" t="s">
        <v>3</v>
      </c>
    </row>
    <row r="854" spans="1:2" ht="16" x14ac:dyDescent="0.2">
      <c r="A854" s="50" t="s">
        <v>131</v>
      </c>
      <c r="B854" s="22" t="s">
        <v>3</v>
      </c>
    </row>
    <row r="855" spans="1:2" ht="16" x14ac:dyDescent="0.2">
      <c r="A855" s="50" t="s">
        <v>132</v>
      </c>
      <c r="B855" s="22" t="s">
        <v>3</v>
      </c>
    </row>
    <row r="856" spans="1:2" ht="16" x14ac:dyDescent="0.2">
      <c r="A856" s="50" t="s">
        <v>134</v>
      </c>
      <c r="B856" s="22" t="s">
        <v>3</v>
      </c>
    </row>
    <row r="857" spans="1:2" ht="16" x14ac:dyDescent="0.2">
      <c r="A857" s="50" t="s">
        <v>136</v>
      </c>
      <c r="B857" s="22" t="s">
        <v>3</v>
      </c>
    </row>
    <row r="858" spans="1:2" ht="16" x14ac:dyDescent="0.2">
      <c r="A858" s="50" t="s">
        <v>139</v>
      </c>
      <c r="B858" s="22" t="s">
        <v>3</v>
      </c>
    </row>
    <row r="859" spans="1:2" ht="16" x14ac:dyDescent="0.2">
      <c r="A859" s="50" t="s">
        <v>141</v>
      </c>
      <c r="B859" s="22" t="s">
        <v>3</v>
      </c>
    </row>
    <row r="860" spans="1:2" ht="16" x14ac:dyDescent="0.2">
      <c r="A860" s="50" t="s">
        <v>143</v>
      </c>
      <c r="B860" s="22" t="s">
        <v>3</v>
      </c>
    </row>
    <row r="861" spans="1:2" ht="16" x14ac:dyDescent="0.2">
      <c r="A861" s="50" t="s">
        <v>144</v>
      </c>
      <c r="B861" s="22" t="s">
        <v>3</v>
      </c>
    </row>
    <row r="862" spans="1:2" ht="16" x14ac:dyDescent="0.2">
      <c r="A862" s="50" t="s">
        <v>782</v>
      </c>
      <c r="B862" s="22" t="s">
        <v>3</v>
      </c>
    </row>
    <row r="863" spans="1:2" ht="16" x14ac:dyDescent="0.2">
      <c r="A863" s="50" t="s">
        <v>145</v>
      </c>
      <c r="B863" s="22" t="s">
        <v>3</v>
      </c>
    </row>
    <row r="864" spans="1:2" ht="16" x14ac:dyDescent="0.2">
      <c r="A864" s="50" t="s">
        <v>146</v>
      </c>
      <c r="B864" s="22" t="s">
        <v>3</v>
      </c>
    </row>
    <row r="865" spans="1:2" ht="16" x14ac:dyDescent="0.2">
      <c r="A865" s="50" t="s">
        <v>147</v>
      </c>
      <c r="B865" s="22" t="s">
        <v>3</v>
      </c>
    </row>
    <row r="866" spans="1:2" ht="16" x14ac:dyDescent="0.2">
      <c r="A866" s="50" t="s">
        <v>148</v>
      </c>
      <c r="B866" s="22" t="s">
        <v>3</v>
      </c>
    </row>
    <row r="867" spans="1:2" ht="16" x14ac:dyDescent="0.2">
      <c r="A867" s="50" t="s">
        <v>149</v>
      </c>
      <c r="B867" s="22" t="s">
        <v>3</v>
      </c>
    </row>
    <row r="868" spans="1:2" ht="16" x14ac:dyDescent="0.2">
      <c r="A868" s="50" t="s">
        <v>150</v>
      </c>
      <c r="B868" s="22" t="s">
        <v>3</v>
      </c>
    </row>
    <row r="869" spans="1:2" ht="16" x14ac:dyDescent="0.2">
      <c r="A869" s="50" t="s">
        <v>151</v>
      </c>
      <c r="B869" s="22" t="s">
        <v>3</v>
      </c>
    </row>
    <row r="870" spans="1:2" ht="16" x14ac:dyDescent="0.2">
      <c r="A870" s="50" t="s">
        <v>152</v>
      </c>
      <c r="B870" s="22" t="s">
        <v>3</v>
      </c>
    </row>
    <row r="871" spans="1:2" ht="16" x14ac:dyDescent="0.2">
      <c r="A871" s="50" t="s">
        <v>783</v>
      </c>
      <c r="B871" s="22" t="s">
        <v>3</v>
      </c>
    </row>
    <row r="872" spans="1:2" ht="16" x14ac:dyDescent="0.2">
      <c r="A872" s="50" t="s">
        <v>153</v>
      </c>
      <c r="B872" s="22" t="s">
        <v>3</v>
      </c>
    </row>
    <row r="873" spans="1:2" ht="16" x14ac:dyDescent="0.2">
      <c r="A873" s="50" t="s">
        <v>154</v>
      </c>
      <c r="B873" s="22" t="s">
        <v>3</v>
      </c>
    </row>
    <row r="874" spans="1:2" ht="16" x14ac:dyDescent="0.2">
      <c r="A874" s="50" t="s">
        <v>155</v>
      </c>
      <c r="B874" s="22" t="s">
        <v>3</v>
      </c>
    </row>
    <row r="875" spans="1:2" ht="16" x14ac:dyDescent="0.2">
      <c r="A875" s="50" t="s">
        <v>158</v>
      </c>
      <c r="B875" s="22" t="s">
        <v>3</v>
      </c>
    </row>
    <row r="876" spans="1:2" ht="16" x14ac:dyDescent="0.2">
      <c r="A876" s="50" t="s">
        <v>160</v>
      </c>
      <c r="B876" s="22" t="s">
        <v>3</v>
      </c>
    </row>
    <row r="877" spans="1:2" ht="16" x14ac:dyDescent="0.2">
      <c r="A877" s="50" t="s">
        <v>161</v>
      </c>
      <c r="B877" s="22" t="s">
        <v>3</v>
      </c>
    </row>
    <row r="878" spans="1:2" ht="16" x14ac:dyDescent="0.2">
      <c r="A878" s="50" t="s">
        <v>162</v>
      </c>
      <c r="B878" s="22" t="s">
        <v>3</v>
      </c>
    </row>
    <row r="879" spans="1:2" ht="16" x14ac:dyDescent="0.2">
      <c r="A879" s="50" t="s">
        <v>164</v>
      </c>
      <c r="B879" s="22" t="s">
        <v>3</v>
      </c>
    </row>
    <row r="880" spans="1:2" ht="16" x14ac:dyDescent="0.2">
      <c r="A880" s="50" t="s">
        <v>165</v>
      </c>
      <c r="B880" s="22" t="s">
        <v>3</v>
      </c>
    </row>
    <row r="881" spans="1:2" ht="16" x14ac:dyDescent="0.2">
      <c r="A881" s="50" t="s">
        <v>167</v>
      </c>
      <c r="B881" s="22" t="s">
        <v>3</v>
      </c>
    </row>
    <row r="882" spans="1:2" ht="16" x14ac:dyDescent="0.2">
      <c r="A882" s="50" t="s">
        <v>168</v>
      </c>
      <c r="B882" s="22" t="s">
        <v>3</v>
      </c>
    </row>
    <row r="883" spans="1:2" ht="16" x14ac:dyDescent="0.2">
      <c r="A883" s="50" t="s">
        <v>170</v>
      </c>
      <c r="B883" s="22" t="s">
        <v>3</v>
      </c>
    </row>
    <row r="884" spans="1:2" ht="16" x14ac:dyDescent="0.2">
      <c r="A884" s="50" t="s">
        <v>171</v>
      </c>
      <c r="B884" s="22" t="s">
        <v>3</v>
      </c>
    </row>
    <row r="885" spans="1:2" ht="16" x14ac:dyDescent="0.2">
      <c r="A885" s="50" t="s">
        <v>172</v>
      </c>
      <c r="B885" s="22" t="s">
        <v>3</v>
      </c>
    </row>
    <row r="886" spans="1:2" ht="16" x14ac:dyDescent="0.2">
      <c r="A886" s="50" t="s">
        <v>173</v>
      </c>
      <c r="B886" s="22" t="s">
        <v>3</v>
      </c>
    </row>
    <row r="887" spans="1:2" ht="16" x14ac:dyDescent="0.2">
      <c r="A887" s="50" t="s">
        <v>415</v>
      </c>
      <c r="B887" s="22" t="s">
        <v>3</v>
      </c>
    </row>
    <row r="888" spans="1:2" ht="16" x14ac:dyDescent="0.2">
      <c r="A888" s="50" t="s">
        <v>416</v>
      </c>
      <c r="B888" s="22" t="s">
        <v>3</v>
      </c>
    </row>
    <row r="889" spans="1:2" ht="16" x14ac:dyDescent="0.2">
      <c r="A889" s="50" t="s">
        <v>417</v>
      </c>
      <c r="B889" s="22" t="s">
        <v>3</v>
      </c>
    </row>
    <row r="890" spans="1:2" ht="16" x14ac:dyDescent="0.2">
      <c r="A890" s="50" t="s">
        <v>418</v>
      </c>
      <c r="B890" s="22" t="s">
        <v>3</v>
      </c>
    </row>
    <row r="891" spans="1:2" ht="16" x14ac:dyDescent="0.2">
      <c r="A891" s="50" t="s">
        <v>419</v>
      </c>
      <c r="B891" s="22" t="s">
        <v>3</v>
      </c>
    </row>
    <row r="892" spans="1:2" ht="16" x14ac:dyDescent="0.2">
      <c r="A892" s="50" t="s">
        <v>420</v>
      </c>
      <c r="B892" s="22" t="s">
        <v>3</v>
      </c>
    </row>
    <row r="893" spans="1:2" ht="16" x14ac:dyDescent="0.2">
      <c r="A893" s="22"/>
      <c r="B893" s="22"/>
    </row>
    <row r="894" spans="1:2" ht="16" x14ac:dyDescent="0.2">
      <c r="A894" s="22"/>
      <c r="B894" s="22"/>
    </row>
    <row r="895" spans="1:2" ht="16" x14ac:dyDescent="0.2">
      <c r="A895" s="22"/>
      <c r="B895" s="22"/>
    </row>
    <row r="896" spans="1:2" ht="16" x14ac:dyDescent="0.2">
      <c r="A896" s="22"/>
      <c r="B896" s="22"/>
    </row>
    <row r="897" spans="1:2" ht="16" x14ac:dyDescent="0.2">
      <c r="A897" s="22"/>
      <c r="B897" s="22"/>
    </row>
    <row r="898" spans="1:2" ht="16" x14ac:dyDescent="0.2">
      <c r="A898" s="22"/>
      <c r="B898" s="22"/>
    </row>
    <row r="899" spans="1:2" ht="16" x14ac:dyDescent="0.2">
      <c r="A899" s="22"/>
      <c r="B899" s="22"/>
    </row>
    <row r="900" spans="1:2" ht="16" x14ac:dyDescent="0.2">
      <c r="A900" s="22"/>
      <c r="B900" s="22"/>
    </row>
    <row r="901" spans="1:2" ht="16" x14ac:dyDescent="0.2">
      <c r="A901" s="22"/>
      <c r="B901" s="22"/>
    </row>
    <row r="902" spans="1:2" ht="16" x14ac:dyDescent="0.2">
      <c r="A902" s="22"/>
      <c r="B902" s="22"/>
    </row>
    <row r="903" spans="1:2" ht="16" x14ac:dyDescent="0.2">
      <c r="A903" s="22"/>
      <c r="B903" s="22"/>
    </row>
    <row r="904" spans="1:2" ht="16" x14ac:dyDescent="0.2">
      <c r="A904" s="22"/>
      <c r="B904" s="22"/>
    </row>
    <row r="905" spans="1:2" ht="16" x14ac:dyDescent="0.2">
      <c r="A905" s="22"/>
      <c r="B905" s="22"/>
    </row>
    <row r="906" spans="1:2" ht="16" x14ac:dyDescent="0.2">
      <c r="A906" s="22"/>
      <c r="B906" s="22"/>
    </row>
    <row r="907" spans="1:2" ht="16" x14ac:dyDescent="0.2">
      <c r="A907" s="22"/>
      <c r="B907" s="22"/>
    </row>
    <row r="908" spans="1:2" ht="16" x14ac:dyDescent="0.2">
      <c r="A908" s="22"/>
      <c r="B908" s="22"/>
    </row>
    <row r="909" spans="1:2" ht="16" x14ac:dyDescent="0.2">
      <c r="A909" s="22"/>
      <c r="B909" s="22"/>
    </row>
    <row r="910" spans="1:2" ht="16" x14ac:dyDescent="0.2">
      <c r="A910" s="22"/>
      <c r="B910" s="22"/>
    </row>
    <row r="911" spans="1:2" ht="16" x14ac:dyDescent="0.2">
      <c r="A911" s="22"/>
      <c r="B911" s="22"/>
    </row>
    <row r="912" spans="1:2" ht="16" x14ac:dyDescent="0.2">
      <c r="A912" s="22"/>
      <c r="B912" s="22"/>
    </row>
    <row r="913" spans="1:2" ht="16" x14ac:dyDescent="0.2">
      <c r="A913" s="22"/>
      <c r="B913" s="22"/>
    </row>
    <row r="914" spans="1:2" ht="16" x14ac:dyDescent="0.2">
      <c r="A914" s="22"/>
      <c r="B914" s="22"/>
    </row>
    <row r="915" spans="1:2" ht="16" x14ac:dyDescent="0.2">
      <c r="A915" s="22"/>
      <c r="B915" s="22"/>
    </row>
    <row r="916" spans="1:2" ht="16" x14ac:dyDescent="0.2">
      <c r="A916" s="22"/>
      <c r="B916" s="22"/>
    </row>
    <row r="917" spans="1:2" ht="16" x14ac:dyDescent="0.2">
      <c r="A917" s="22"/>
      <c r="B917" s="22"/>
    </row>
    <row r="918" spans="1:2" ht="16" x14ac:dyDescent="0.2">
      <c r="A918" s="22"/>
      <c r="B918" s="22"/>
    </row>
    <row r="919" spans="1:2" ht="16" x14ac:dyDescent="0.2">
      <c r="A919" s="22"/>
      <c r="B919" s="22"/>
    </row>
    <row r="920" spans="1:2" ht="16" x14ac:dyDescent="0.2">
      <c r="A920" s="22"/>
      <c r="B920" s="22"/>
    </row>
    <row r="921" spans="1:2" ht="16" x14ac:dyDescent="0.2">
      <c r="A921" s="22"/>
      <c r="B921" s="22"/>
    </row>
    <row r="922" spans="1:2" ht="16" x14ac:dyDescent="0.2">
      <c r="A922" s="22"/>
      <c r="B922" s="22"/>
    </row>
    <row r="923" spans="1:2" ht="16" x14ac:dyDescent="0.2">
      <c r="A923" s="22"/>
      <c r="B923" s="22"/>
    </row>
    <row r="924" spans="1:2" ht="16" x14ac:dyDescent="0.2">
      <c r="A924" s="22"/>
      <c r="B924" s="22"/>
    </row>
    <row r="925" spans="1:2" ht="16" x14ac:dyDescent="0.2">
      <c r="A925" s="22"/>
      <c r="B925" s="22"/>
    </row>
    <row r="926" spans="1:2" ht="16" x14ac:dyDescent="0.2">
      <c r="A926" s="22"/>
      <c r="B926" s="22"/>
    </row>
    <row r="927" spans="1:2" ht="16" x14ac:dyDescent="0.2">
      <c r="A927" s="22"/>
      <c r="B927" s="22"/>
    </row>
    <row r="928" spans="1:2" ht="16" x14ac:dyDescent="0.2">
      <c r="A928" s="22"/>
      <c r="B928" s="22"/>
    </row>
    <row r="929" spans="1:2" ht="16" x14ac:dyDescent="0.2">
      <c r="A929" s="22"/>
      <c r="B929" s="22"/>
    </row>
    <row r="930" spans="1:2" ht="16" x14ac:dyDescent="0.2">
      <c r="A930" s="22"/>
      <c r="B930" s="22"/>
    </row>
    <row r="931" spans="1:2" ht="16" x14ac:dyDescent="0.2">
      <c r="A931" s="22"/>
      <c r="B931" s="22"/>
    </row>
    <row r="932" spans="1:2" ht="16" x14ac:dyDescent="0.2">
      <c r="A932" s="22"/>
      <c r="B932" s="22"/>
    </row>
    <row r="933" spans="1:2" ht="16" x14ac:dyDescent="0.2">
      <c r="A933" s="22"/>
      <c r="B933" s="22"/>
    </row>
    <row r="934" spans="1:2" ht="16" x14ac:dyDescent="0.2">
      <c r="A934" s="22"/>
      <c r="B934" s="22"/>
    </row>
    <row r="935" spans="1:2" ht="16" x14ac:dyDescent="0.2">
      <c r="A935" s="22"/>
      <c r="B935" s="22"/>
    </row>
    <row r="936" spans="1:2" ht="16" x14ac:dyDescent="0.2">
      <c r="A936" s="22"/>
      <c r="B936" s="22"/>
    </row>
    <row r="937" spans="1:2" ht="16" x14ac:dyDescent="0.2">
      <c r="A937" s="22"/>
      <c r="B937" s="22"/>
    </row>
    <row r="938" spans="1:2" ht="16" x14ac:dyDescent="0.2">
      <c r="A938" s="22"/>
      <c r="B938" s="22"/>
    </row>
    <row r="939" spans="1:2" ht="16" x14ac:dyDescent="0.2">
      <c r="A939" s="22"/>
      <c r="B939" s="22"/>
    </row>
    <row r="940" spans="1:2" ht="16" x14ac:dyDescent="0.2">
      <c r="A940" s="22"/>
      <c r="B940" s="22"/>
    </row>
    <row r="941" spans="1:2" ht="16" x14ac:dyDescent="0.2">
      <c r="A941" s="22"/>
      <c r="B941" s="22"/>
    </row>
    <row r="942" spans="1:2" ht="16" x14ac:dyDescent="0.2">
      <c r="A942" s="22"/>
      <c r="B942" s="22"/>
    </row>
    <row r="943" spans="1:2" ht="16" x14ac:dyDescent="0.2">
      <c r="A943" s="22"/>
      <c r="B943" s="22"/>
    </row>
    <row r="944" spans="1:2" ht="16" x14ac:dyDescent="0.2">
      <c r="A944" s="22"/>
      <c r="B944" s="22"/>
    </row>
    <row r="945" spans="1:2" ht="16" x14ac:dyDescent="0.2">
      <c r="A945" s="22"/>
      <c r="B945" s="22"/>
    </row>
    <row r="946" spans="1:2" ht="16" x14ac:dyDescent="0.2">
      <c r="A946" s="22"/>
      <c r="B946" s="22"/>
    </row>
    <row r="947" spans="1:2" ht="16" x14ac:dyDescent="0.2">
      <c r="A947" s="22"/>
      <c r="B947" s="22"/>
    </row>
    <row r="948" spans="1:2" ht="16" x14ac:dyDescent="0.2">
      <c r="A948" s="22"/>
      <c r="B948" s="22"/>
    </row>
    <row r="949" spans="1:2" ht="16" x14ac:dyDescent="0.2">
      <c r="A949" s="22"/>
      <c r="B949" s="22"/>
    </row>
    <row r="950" spans="1:2" ht="16" x14ac:dyDescent="0.2">
      <c r="A950" s="22"/>
      <c r="B950" s="22"/>
    </row>
    <row r="951" spans="1:2" ht="16" x14ac:dyDescent="0.2">
      <c r="A951" s="22"/>
      <c r="B951" s="22"/>
    </row>
    <row r="952" spans="1:2" ht="16" x14ac:dyDescent="0.2">
      <c r="A952" s="22"/>
      <c r="B952" s="22"/>
    </row>
    <row r="953" spans="1:2" ht="16" x14ac:dyDescent="0.2">
      <c r="A953" s="22"/>
      <c r="B953" s="22"/>
    </row>
    <row r="954" spans="1:2" ht="16" x14ac:dyDescent="0.2">
      <c r="A954" s="22"/>
      <c r="B954" s="22"/>
    </row>
    <row r="955" spans="1:2" ht="16" x14ac:dyDescent="0.2">
      <c r="A955" s="22"/>
      <c r="B955" s="22"/>
    </row>
    <row r="956" spans="1:2" ht="16" x14ac:dyDescent="0.2">
      <c r="A956" s="22"/>
      <c r="B956" s="22"/>
    </row>
    <row r="957" spans="1:2" ht="16" x14ac:dyDescent="0.2">
      <c r="A957" s="22"/>
      <c r="B957" s="22"/>
    </row>
    <row r="958" spans="1:2" ht="16" x14ac:dyDescent="0.2">
      <c r="A958" s="22"/>
      <c r="B958" s="22"/>
    </row>
    <row r="959" spans="1:2" ht="16" x14ac:dyDescent="0.2">
      <c r="A959" s="22"/>
      <c r="B959" s="22"/>
    </row>
    <row r="960" spans="1:2" ht="16" x14ac:dyDescent="0.2">
      <c r="A960" s="22"/>
      <c r="B960" s="22"/>
    </row>
    <row r="961" spans="1:2" ht="16" x14ac:dyDescent="0.2">
      <c r="A961" s="22"/>
      <c r="B961" s="22"/>
    </row>
    <row r="962" spans="1:2" ht="16" x14ac:dyDescent="0.2">
      <c r="A962" s="22"/>
      <c r="B962" s="22"/>
    </row>
    <row r="963" spans="1:2" ht="16" x14ac:dyDescent="0.2">
      <c r="A963" s="22"/>
      <c r="B963" s="22"/>
    </row>
    <row r="964" spans="1:2" ht="16" x14ac:dyDescent="0.2">
      <c r="A964" s="22"/>
      <c r="B964" s="22"/>
    </row>
    <row r="965" spans="1:2" ht="16" x14ac:dyDescent="0.2">
      <c r="A965" s="22"/>
      <c r="B965" s="22"/>
    </row>
    <row r="966" spans="1:2" ht="16" x14ac:dyDescent="0.2">
      <c r="A966" s="22"/>
      <c r="B966" s="22"/>
    </row>
    <row r="967" spans="1:2" ht="16" x14ac:dyDescent="0.2">
      <c r="A967" s="22"/>
      <c r="B967" s="22"/>
    </row>
    <row r="968" spans="1:2" ht="16" x14ac:dyDescent="0.2">
      <c r="A968" s="22"/>
      <c r="B968" s="22"/>
    </row>
    <row r="969" spans="1:2" ht="16" x14ac:dyDescent="0.2">
      <c r="A969" s="22"/>
      <c r="B969" s="22"/>
    </row>
    <row r="970" spans="1:2" ht="16" x14ac:dyDescent="0.2">
      <c r="A970" s="22"/>
      <c r="B970" s="22"/>
    </row>
    <row r="971" spans="1:2" ht="16" x14ac:dyDescent="0.2">
      <c r="A971" s="22"/>
      <c r="B971" s="22"/>
    </row>
    <row r="972" spans="1:2" ht="16" x14ac:dyDescent="0.2">
      <c r="A972" s="22"/>
      <c r="B972" s="22"/>
    </row>
    <row r="973" spans="1:2" ht="16" x14ac:dyDescent="0.2">
      <c r="A973" s="22"/>
      <c r="B973" s="22"/>
    </row>
    <row r="974" spans="1:2" ht="16" x14ac:dyDescent="0.2">
      <c r="A974" s="22"/>
      <c r="B974" s="22"/>
    </row>
    <row r="975" spans="1:2" ht="16" x14ac:dyDescent="0.2">
      <c r="A975" s="22"/>
      <c r="B975" s="22"/>
    </row>
    <row r="976" spans="1:2" ht="16" x14ac:dyDescent="0.2">
      <c r="A976" s="22"/>
      <c r="B976" s="22"/>
    </row>
    <row r="977" spans="1:2" ht="16" x14ac:dyDescent="0.2">
      <c r="A977" s="22"/>
      <c r="B977" s="22"/>
    </row>
    <row r="978" spans="1:2" ht="16" x14ac:dyDescent="0.2">
      <c r="A978" s="22"/>
      <c r="B978" s="22"/>
    </row>
    <row r="979" spans="1:2" ht="16" x14ac:dyDescent="0.2">
      <c r="A979" s="22"/>
      <c r="B979" s="22"/>
    </row>
    <row r="980" spans="1:2" ht="16" x14ac:dyDescent="0.2">
      <c r="A980" s="22"/>
      <c r="B980" s="22"/>
    </row>
    <row r="981" spans="1:2" ht="16" x14ac:dyDescent="0.2">
      <c r="A981" s="22"/>
      <c r="B981" s="22"/>
    </row>
    <row r="982" spans="1:2" ht="16" x14ac:dyDescent="0.2">
      <c r="A982" s="22"/>
      <c r="B982" s="22"/>
    </row>
    <row r="983" spans="1:2" ht="16" x14ac:dyDescent="0.2">
      <c r="A983" s="22"/>
      <c r="B983" s="22"/>
    </row>
    <row r="984" spans="1:2" ht="16" x14ac:dyDescent="0.2">
      <c r="A984" s="22"/>
      <c r="B984" s="22"/>
    </row>
    <row r="985" spans="1:2" ht="16" x14ac:dyDescent="0.2">
      <c r="A985" s="22"/>
      <c r="B985" s="22"/>
    </row>
    <row r="986" spans="1:2" ht="16" x14ac:dyDescent="0.2">
      <c r="A986" s="22"/>
      <c r="B986" s="22"/>
    </row>
    <row r="987" spans="1:2" ht="16" x14ac:dyDescent="0.2">
      <c r="A987" s="22"/>
      <c r="B987" s="22"/>
    </row>
    <row r="988" spans="1:2" ht="16" x14ac:dyDescent="0.2">
      <c r="A988" s="22"/>
      <c r="B988" s="22"/>
    </row>
    <row r="989" spans="1:2" ht="16" x14ac:dyDescent="0.2">
      <c r="A989" s="22"/>
      <c r="B989" s="22"/>
    </row>
    <row r="990" spans="1:2" ht="16" x14ac:dyDescent="0.2">
      <c r="A990" s="22"/>
      <c r="B990" s="22"/>
    </row>
    <row r="991" spans="1:2" ht="16" x14ac:dyDescent="0.2">
      <c r="A991" s="22"/>
      <c r="B991" s="22"/>
    </row>
    <row r="992" spans="1:2" ht="16" x14ac:dyDescent="0.2">
      <c r="A992" s="22"/>
      <c r="B992" s="22"/>
    </row>
    <row r="993" spans="1:2" ht="16" x14ac:dyDescent="0.2">
      <c r="A993" s="22"/>
      <c r="B993" s="22"/>
    </row>
    <row r="994" spans="1:2" ht="16" x14ac:dyDescent="0.2">
      <c r="A994" s="22"/>
      <c r="B994" s="22"/>
    </row>
    <row r="995" spans="1:2" ht="16" x14ac:dyDescent="0.2">
      <c r="A995" s="22"/>
      <c r="B995" s="22"/>
    </row>
    <row r="996" spans="1:2" ht="16" x14ac:dyDescent="0.2">
      <c r="A996" s="22"/>
      <c r="B996" s="22"/>
    </row>
    <row r="997" spans="1:2" ht="16" x14ac:dyDescent="0.2">
      <c r="A997" s="22"/>
      <c r="B997" s="22"/>
    </row>
    <row r="998" spans="1:2" ht="16" x14ac:dyDescent="0.2">
      <c r="A998" s="22"/>
      <c r="B998" s="22"/>
    </row>
    <row r="999" spans="1:2" ht="16" x14ac:dyDescent="0.2">
      <c r="A999" s="22"/>
      <c r="B999" s="22"/>
    </row>
    <row r="1000" spans="1:2" ht="16" x14ac:dyDescent="0.2">
      <c r="A1000" s="22"/>
      <c r="B1000" s="22"/>
    </row>
    <row r="1001" spans="1:2" ht="16" x14ac:dyDescent="0.2">
      <c r="A1001" s="22"/>
      <c r="B1001" s="22"/>
    </row>
    <row r="1002" spans="1:2" ht="16" x14ac:dyDescent="0.2">
      <c r="A1002" s="22"/>
      <c r="B1002" s="22"/>
    </row>
    <row r="1003" spans="1:2" ht="16" x14ac:dyDescent="0.2">
      <c r="A1003" s="22"/>
      <c r="B1003" s="22"/>
    </row>
    <row r="1004" spans="1:2" ht="16" x14ac:dyDescent="0.2">
      <c r="A1004" s="22"/>
      <c r="B1004" s="22"/>
    </row>
    <row r="1005" spans="1:2" ht="16" x14ac:dyDescent="0.2">
      <c r="A1005" s="22"/>
      <c r="B1005" s="22"/>
    </row>
    <row r="1006" spans="1:2" ht="16" x14ac:dyDescent="0.2">
      <c r="A1006" s="22"/>
      <c r="B1006" s="22"/>
    </row>
    <row r="1007" spans="1:2" ht="16" x14ac:dyDescent="0.2">
      <c r="A1007" s="22"/>
      <c r="B1007" s="22"/>
    </row>
    <row r="1008" spans="1:2" ht="16" x14ac:dyDescent="0.2">
      <c r="A1008" s="22"/>
      <c r="B1008" s="22"/>
    </row>
    <row r="1009" spans="1:2" ht="16" x14ac:dyDescent="0.2">
      <c r="A1009" s="22"/>
      <c r="B1009" s="22"/>
    </row>
    <row r="1010" spans="1:2" ht="16" x14ac:dyDescent="0.2">
      <c r="A1010" s="22"/>
      <c r="B1010" s="22"/>
    </row>
    <row r="1011" spans="1:2" ht="16" x14ac:dyDescent="0.2">
      <c r="A1011" s="22"/>
      <c r="B1011" s="22"/>
    </row>
    <row r="1012" spans="1:2" ht="16" x14ac:dyDescent="0.2">
      <c r="A1012" s="22"/>
      <c r="B1012" s="22"/>
    </row>
    <row r="1013" spans="1:2" ht="16" x14ac:dyDescent="0.2">
      <c r="A1013" s="22"/>
      <c r="B1013" s="22"/>
    </row>
    <row r="1014" spans="1:2" ht="16" x14ac:dyDescent="0.2">
      <c r="A1014" s="22"/>
      <c r="B1014" s="22"/>
    </row>
    <row r="1015" spans="1:2" ht="16" x14ac:dyDescent="0.2">
      <c r="A1015" s="22"/>
      <c r="B1015" s="22"/>
    </row>
    <row r="1016" spans="1:2" ht="16" x14ac:dyDescent="0.2">
      <c r="A1016" s="22"/>
      <c r="B1016" s="22"/>
    </row>
    <row r="1017" spans="1:2" ht="16" x14ac:dyDescent="0.2">
      <c r="A1017" s="22"/>
      <c r="B1017" s="22"/>
    </row>
    <row r="1018" spans="1:2" ht="16" x14ac:dyDescent="0.2">
      <c r="A1018" s="22"/>
      <c r="B1018" s="22"/>
    </row>
    <row r="1019" spans="1:2" ht="16" x14ac:dyDescent="0.2">
      <c r="A1019" s="22"/>
      <c r="B1019" s="22"/>
    </row>
    <row r="1020" spans="1:2" ht="16" x14ac:dyDescent="0.2">
      <c r="A1020" s="22"/>
      <c r="B1020" s="22"/>
    </row>
    <row r="1021" spans="1:2" ht="16" x14ac:dyDescent="0.2">
      <c r="A1021" s="22"/>
      <c r="B1021" s="22"/>
    </row>
    <row r="1022" spans="1:2" ht="16" x14ac:dyDescent="0.2">
      <c r="A1022" s="22"/>
      <c r="B1022" s="22"/>
    </row>
    <row r="1023" spans="1:2" ht="16" x14ac:dyDescent="0.2">
      <c r="A1023" s="22"/>
      <c r="B1023" s="22"/>
    </row>
    <row r="1024" spans="1:2" ht="16" x14ac:dyDescent="0.2">
      <c r="A1024" s="22"/>
      <c r="B1024" s="22"/>
    </row>
    <row r="1025" spans="1:2" ht="16" x14ac:dyDescent="0.2">
      <c r="A1025" s="22"/>
      <c r="B1025" s="22"/>
    </row>
    <row r="1026" spans="1:2" ht="16" x14ac:dyDescent="0.2">
      <c r="A1026" s="22"/>
      <c r="B1026" s="22"/>
    </row>
    <row r="1027" spans="1:2" ht="16" x14ac:dyDescent="0.2">
      <c r="A1027" s="22"/>
      <c r="B1027" s="22"/>
    </row>
    <row r="1028" spans="1:2" ht="16" x14ac:dyDescent="0.2">
      <c r="A1028" s="22"/>
      <c r="B1028" s="22"/>
    </row>
    <row r="1029" spans="1:2" ht="16" x14ac:dyDescent="0.2">
      <c r="A1029" s="22"/>
      <c r="B1029" s="22"/>
    </row>
    <row r="1030" spans="1:2" ht="16" x14ac:dyDescent="0.2">
      <c r="A1030" s="22"/>
      <c r="B1030" s="22"/>
    </row>
    <row r="1031" spans="1:2" ht="16" x14ac:dyDescent="0.2">
      <c r="A1031" s="22"/>
      <c r="B1031" s="22"/>
    </row>
    <row r="1032" spans="1:2" ht="16" x14ac:dyDescent="0.2">
      <c r="A1032" s="22"/>
      <c r="B1032" s="22"/>
    </row>
    <row r="1033" spans="1:2" ht="16" x14ac:dyDescent="0.2">
      <c r="A1033" s="22"/>
      <c r="B1033" s="22"/>
    </row>
    <row r="1034" spans="1:2" ht="16" x14ac:dyDescent="0.2">
      <c r="A1034" s="22"/>
      <c r="B1034" s="22"/>
    </row>
    <row r="1035" spans="1:2" ht="16" x14ac:dyDescent="0.2">
      <c r="A1035" s="22"/>
      <c r="B1035" s="22"/>
    </row>
    <row r="1036" spans="1:2" ht="16" x14ac:dyDescent="0.2">
      <c r="A1036" s="22"/>
      <c r="B1036" s="22"/>
    </row>
    <row r="1037" spans="1:2" ht="16" x14ac:dyDescent="0.2">
      <c r="A1037" s="22"/>
      <c r="B1037" s="22"/>
    </row>
    <row r="1038" spans="1:2" ht="16" x14ac:dyDescent="0.2">
      <c r="A1038" s="22"/>
      <c r="B1038" s="22"/>
    </row>
    <row r="1039" spans="1:2" ht="16" x14ac:dyDescent="0.2">
      <c r="A1039" s="22"/>
      <c r="B1039" s="22"/>
    </row>
    <row r="1040" spans="1:2" ht="16" x14ac:dyDescent="0.2">
      <c r="A1040" s="22"/>
      <c r="B1040" s="22"/>
    </row>
    <row r="1041" spans="1:2" ht="16" x14ac:dyDescent="0.2">
      <c r="A1041" s="22"/>
      <c r="B1041" s="22"/>
    </row>
    <row r="1042" spans="1:2" ht="16" x14ac:dyDescent="0.2">
      <c r="A1042" s="22"/>
      <c r="B1042" s="22"/>
    </row>
    <row r="1043" spans="1:2" ht="16" x14ac:dyDescent="0.2">
      <c r="A1043" s="22"/>
      <c r="B1043" s="22"/>
    </row>
    <row r="1044" spans="1:2" ht="16" x14ac:dyDescent="0.2">
      <c r="A1044" s="22"/>
      <c r="B1044" s="22"/>
    </row>
    <row r="1045" spans="1:2" ht="16" x14ac:dyDescent="0.2">
      <c r="A1045" s="22"/>
      <c r="B1045" s="22"/>
    </row>
    <row r="1046" spans="1:2" ht="16" x14ac:dyDescent="0.2">
      <c r="A1046" s="22"/>
      <c r="B1046" s="22"/>
    </row>
    <row r="1047" spans="1:2" ht="16" x14ac:dyDescent="0.2">
      <c r="A1047" s="22"/>
      <c r="B1047" s="22"/>
    </row>
    <row r="1048" spans="1:2" ht="16" x14ac:dyDescent="0.2">
      <c r="A1048" s="22"/>
      <c r="B1048" s="22"/>
    </row>
    <row r="1049" spans="1:2" ht="16" x14ac:dyDescent="0.2">
      <c r="A1049" s="22"/>
      <c r="B1049" s="22"/>
    </row>
    <row r="1050" spans="1:2" ht="16" x14ac:dyDescent="0.2">
      <c r="A1050" s="22"/>
      <c r="B1050" s="22"/>
    </row>
    <row r="1051" spans="1:2" ht="16" x14ac:dyDescent="0.2">
      <c r="A1051" s="22"/>
      <c r="B1051" s="22"/>
    </row>
    <row r="1052" spans="1:2" ht="16" x14ac:dyDescent="0.2">
      <c r="A1052" s="22"/>
      <c r="B1052" s="22"/>
    </row>
    <row r="1053" spans="1:2" ht="16" x14ac:dyDescent="0.2">
      <c r="A1053" s="22"/>
      <c r="B1053" s="22"/>
    </row>
    <row r="1054" spans="1:2" ht="16" x14ac:dyDescent="0.2">
      <c r="A1054" s="22"/>
      <c r="B1054" s="22"/>
    </row>
    <row r="1055" spans="1:2" ht="16" x14ac:dyDescent="0.2">
      <c r="A1055" s="22"/>
      <c r="B1055" s="22"/>
    </row>
    <row r="1056" spans="1:2" ht="16" x14ac:dyDescent="0.2">
      <c r="A1056" s="22"/>
      <c r="B1056" s="22"/>
    </row>
    <row r="1057" spans="1:2" ht="16" x14ac:dyDescent="0.2">
      <c r="A1057" s="22"/>
      <c r="B1057" s="22"/>
    </row>
    <row r="1058" spans="1:2" ht="16" x14ac:dyDescent="0.2">
      <c r="A1058" s="22"/>
      <c r="B1058" s="22"/>
    </row>
    <row r="1059" spans="1:2" ht="16" x14ac:dyDescent="0.2">
      <c r="A1059" s="22"/>
      <c r="B1059" s="22"/>
    </row>
    <row r="1060" spans="1:2" ht="16" x14ac:dyDescent="0.2">
      <c r="A1060" s="22"/>
      <c r="B1060" s="22"/>
    </row>
    <row r="1061" spans="1:2" ht="16" x14ac:dyDescent="0.2">
      <c r="A1061" s="22"/>
      <c r="B1061" s="22"/>
    </row>
    <row r="1062" spans="1:2" ht="16" x14ac:dyDescent="0.2">
      <c r="A1062" s="22"/>
      <c r="B1062" s="22"/>
    </row>
    <row r="1063" spans="1:2" ht="16" x14ac:dyDescent="0.2">
      <c r="A1063" s="22"/>
      <c r="B1063" s="22"/>
    </row>
    <row r="1064" spans="1:2" ht="16" x14ac:dyDescent="0.2">
      <c r="A1064" s="22"/>
      <c r="B1064" s="22"/>
    </row>
    <row r="1065" spans="1:2" ht="16" x14ac:dyDescent="0.2">
      <c r="A1065" s="22"/>
      <c r="B1065" s="22"/>
    </row>
    <row r="1066" spans="1:2" ht="16" x14ac:dyDescent="0.2">
      <c r="A1066" s="22"/>
      <c r="B1066" s="22"/>
    </row>
    <row r="1067" spans="1:2" ht="16" x14ac:dyDescent="0.2">
      <c r="A1067" s="22"/>
      <c r="B1067" s="22"/>
    </row>
    <row r="1068" spans="1:2" ht="16" x14ac:dyDescent="0.2">
      <c r="A1068" s="22"/>
      <c r="B1068" s="22"/>
    </row>
    <row r="1069" spans="1:2" ht="16" x14ac:dyDescent="0.2">
      <c r="A1069" s="22"/>
      <c r="B1069" s="22"/>
    </row>
    <row r="1070" spans="1:2" ht="16" x14ac:dyDescent="0.2">
      <c r="A1070" s="22"/>
      <c r="B1070" s="22"/>
    </row>
    <row r="1071" spans="1:2" ht="16" x14ac:dyDescent="0.2">
      <c r="A1071" s="22"/>
      <c r="B1071" s="22"/>
    </row>
    <row r="1072" spans="1:2" ht="16" x14ac:dyDescent="0.2">
      <c r="A1072" s="22"/>
      <c r="B1072" s="22"/>
    </row>
    <row r="1073" spans="1:2" ht="16" x14ac:dyDescent="0.2">
      <c r="A1073" s="22"/>
      <c r="B1073" s="22"/>
    </row>
    <row r="1074" spans="1:2" ht="16" x14ac:dyDescent="0.2">
      <c r="A1074" s="22"/>
      <c r="B1074" s="22"/>
    </row>
    <row r="1075" spans="1:2" ht="16" x14ac:dyDescent="0.2">
      <c r="A1075" s="22"/>
      <c r="B1075" s="22"/>
    </row>
    <row r="1076" spans="1:2" ht="16" x14ac:dyDescent="0.2">
      <c r="A1076" s="22"/>
      <c r="B1076" s="22"/>
    </row>
    <row r="1077" spans="1:2" ht="16" x14ac:dyDescent="0.2">
      <c r="A1077" s="22"/>
      <c r="B1077" s="22"/>
    </row>
    <row r="1078" spans="1:2" ht="16" x14ac:dyDescent="0.2">
      <c r="A1078" s="22"/>
      <c r="B1078" s="22"/>
    </row>
    <row r="1079" spans="1:2" ht="16" x14ac:dyDescent="0.2">
      <c r="A1079" s="22"/>
      <c r="B1079" s="22"/>
    </row>
    <row r="1080" spans="1:2" ht="16" x14ac:dyDescent="0.2">
      <c r="A1080" s="22"/>
      <c r="B1080" s="22"/>
    </row>
    <row r="1081" spans="1:2" ht="16" x14ac:dyDescent="0.2">
      <c r="A1081" s="22"/>
      <c r="B1081" s="22"/>
    </row>
    <row r="1082" spans="1:2" ht="16" x14ac:dyDescent="0.2">
      <c r="A1082" s="22"/>
      <c r="B1082" s="22"/>
    </row>
    <row r="1083" spans="1:2" ht="16" x14ac:dyDescent="0.2">
      <c r="A1083" s="22"/>
      <c r="B1083" s="22"/>
    </row>
    <row r="1084" spans="1:2" ht="16" x14ac:dyDescent="0.2">
      <c r="A1084" s="22"/>
      <c r="B1084" s="22"/>
    </row>
    <row r="1085" spans="1:2" ht="16" x14ac:dyDescent="0.2">
      <c r="A1085" s="22"/>
      <c r="B1085" s="22"/>
    </row>
    <row r="1086" spans="1:2" ht="16" x14ac:dyDescent="0.2">
      <c r="A1086" s="22"/>
      <c r="B1086" s="22"/>
    </row>
    <row r="1087" spans="1:2" ht="16" x14ac:dyDescent="0.2">
      <c r="A1087" s="22"/>
      <c r="B1087" s="22"/>
    </row>
    <row r="1088" spans="1:2" ht="16" x14ac:dyDescent="0.2">
      <c r="A1088" s="22"/>
      <c r="B1088" s="22"/>
    </row>
    <row r="1089" spans="1:2" ht="16" x14ac:dyDescent="0.2">
      <c r="A1089" s="22"/>
      <c r="B1089" s="22"/>
    </row>
    <row r="1090" spans="1:2" ht="16" x14ac:dyDescent="0.2">
      <c r="A1090" s="22"/>
      <c r="B1090" s="22"/>
    </row>
    <row r="1091" spans="1:2" ht="16" x14ac:dyDescent="0.2">
      <c r="A1091" s="22"/>
      <c r="B1091" s="22"/>
    </row>
    <row r="1092" spans="1:2" ht="16" x14ac:dyDescent="0.2">
      <c r="A1092" s="22"/>
      <c r="B1092" s="22"/>
    </row>
    <row r="1093" spans="1:2" ht="16" x14ac:dyDescent="0.2">
      <c r="A1093" s="22"/>
      <c r="B1093" s="22"/>
    </row>
    <row r="1094" spans="1:2" ht="16" x14ac:dyDescent="0.2">
      <c r="A1094" s="22"/>
      <c r="B1094" s="22"/>
    </row>
    <row r="1095" spans="1:2" ht="16" x14ac:dyDescent="0.2">
      <c r="A1095" s="22"/>
      <c r="B1095" s="22"/>
    </row>
    <row r="1096" spans="1:2" ht="16" x14ac:dyDescent="0.2">
      <c r="A1096" s="22"/>
      <c r="B1096" s="22"/>
    </row>
    <row r="1097" spans="1:2" ht="16" x14ac:dyDescent="0.2">
      <c r="A1097" s="22"/>
      <c r="B1097" s="22"/>
    </row>
    <row r="1098" spans="1:2" ht="16" x14ac:dyDescent="0.2">
      <c r="A1098" s="22"/>
      <c r="B1098" s="22"/>
    </row>
    <row r="1099" spans="1:2" ht="16" x14ac:dyDescent="0.2">
      <c r="A1099" s="22"/>
      <c r="B1099" s="22"/>
    </row>
    <row r="1100" spans="1:2" ht="16" x14ac:dyDescent="0.2">
      <c r="A1100" s="22"/>
      <c r="B1100" s="22"/>
    </row>
    <row r="1101" spans="1:2" ht="16" x14ac:dyDescent="0.2">
      <c r="A1101" s="22"/>
      <c r="B1101" s="22"/>
    </row>
    <row r="1102" spans="1:2" ht="16" x14ac:dyDescent="0.2">
      <c r="A1102" s="22"/>
      <c r="B1102" s="22"/>
    </row>
    <row r="1103" spans="1:2" ht="16" x14ac:dyDescent="0.2">
      <c r="A1103" s="22"/>
      <c r="B1103" s="22"/>
    </row>
    <row r="1104" spans="1:2" ht="16" x14ac:dyDescent="0.2">
      <c r="A1104" s="22"/>
      <c r="B1104" s="22"/>
    </row>
    <row r="1105" spans="1:2" ht="16" x14ac:dyDescent="0.2">
      <c r="A1105" s="22"/>
      <c r="B1105" s="22"/>
    </row>
    <row r="1106" spans="1:2" ht="16" x14ac:dyDescent="0.2">
      <c r="A1106" s="22"/>
      <c r="B1106" s="22"/>
    </row>
    <row r="1107" spans="1:2" ht="16" x14ac:dyDescent="0.2">
      <c r="A1107" s="22"/>
      <c r="B1107" s="22"/>
    </row>
    <row r="1108" spans="1:2" ht="16" x14ac:dyDescent="0.2">
      <c r="A1108" s="22"/>
      <c r="B1108" s="22"/>
    </row>
    <row r="1109" spans="1:2" ht="16" x14ac:dyDescent="0.2">
      <c r="A1109" s="22"/>
      <c r="B1109" s="22"/>
    </row>
    <row r="1110" spans="1:2" ht="16" x14ac:dyDescent="0.2">
      <c r="A1110" s="22"/>
      <c r="B1110" s="22"/>
    </row>
    <row r="1111" spans="1:2" ht="16" x14ac:dyDescent="0.2">
      <c r="A1111" s="22"/>
      <c r="B1111" s="22"/>
    </row>
    <row r="1112" spans="1:2" ht="16" x14ac:dyDescent="0.2">
      <c r="A1112" s="22"/>
      <c r="B1112" s="22"/>
    </row>
    <row r="1113" spans="1:2" ht="16" x14ac:dyDescent="0.2">
      <c r="A1113" s="22"/>
      <c r="B1113" s="22"/>
    </row>
    <row r="1114" spans="1:2" ht="16" x14ac:dyDescent="0.2">
      <c r="A1114" s="22"/>
      <c r="B1114" s="22"/>
    </row>
    <row r="1115" spans="1:2" ht="16" x14ac:dyDescent="0.2">
      <c r="A1115" s="22"/>
      <c r="B1115" s="22"/>
    </row>
    <row r="1116" spans="1:2" ht="16" x14ac:dyDescent="0.2">
      <c r="A1116" s="22"/>
      <c r="B1116" s="22"/>
    </row>
    <row r="1117" spans="1:2" ht="16" x14ac:dyDescent="0.2">
      <c r="A1117" s="22"/>
      <c r="B1117" s="22"/>
    </row>
    <row r="1118" spans="1:2" ht="16" x14ac:dyDescent="0.2">
      <c r="A1118" s="22"/>
      <c r="B1118" s="22"/>
    </row>
    <row r="1119" spans="1:2" ht="16" x14ac:dyDescent="0.2">
      <c r="A1119" s="22"/>
      <c r="B1119" s="22"/>
    </row>
    <row r="1120" spans="1:2" ht="16" x14ac:dyDescent="0.2">
      <c r="A1120" s="22"/>
      <c r="B1120" s="22"/>
    </row>
    <row r="1121" spans="1:2" ht="16" x14ac:dyDescent="0.2">
      <c r="A1121" s="22"/>
      <c r="B1121" s="22"/>
    </row>
    <row r="1122" spans="1:2" ht="16" x14ac:dyDescent="0.2">
      <c r="A1122" s="22"/>
      <c r="B1122" s="22"/>
    </row>
    <row r="1123" spans="1:2" ht="16" x14ac:dyDescent="0.2">
      <c r="A1123" s="22"/>
      <c r="B1123" s="22"/>
    </row>
    <row r="1124" spans="1:2" ht="16" x14ac:dyDescent="0.2">
      <c r="A1124" s="22"/>
      <c r="B1124" s="22"/>
    </row>
    <row r="1125" spans="1:2" ht="16" x14ac:dyDescent="0.2">
      <c r="A1125" s="22"/>
      <c r="B1125" s="22"/>
    </row>
    <row r="1126" spans="1:2" ht="16" x14ac:dyDescent="0.2">
      <c r="A1126" s="22"/>
      <c r="B1126" s="22"/>
    </row>
    <row r="1127" spans="1:2" ht="16" x14ac:dyDescent="0.2">
      <c r="A1127" s="22"/>
      <c r="B1127" s="22"/>
    </row>
    <row r="1128" spans="1:2" ht="16" x14ac:dyDescent="0.2">
      <c r="A1128" s="22"/>
      <c r="B1128" s="22"/>
    </row>
    <row r="1129" spans="1:2" ht="16" x14ac:dyDescent="0.2">
      <c r="A1129" s="22"/>
      <c r="B1129" s="22"/>
    </row>
    <row r="1130" spans="1:2" ht="16" x14ac:dyDescent="0.2">
      <c r="A1130" s="22"/>
      <c r="B1130" s="22"/>
    </row>
    <row r="1131" spans="1:2" ht="16" x14ac:dyDescent="0.2">
      <c r="A1131" s="22"/>
      <c r="B1131" s="22"/>
    </row>
    <row r="1132" spans="1:2" ht="16" x14ac:dyDescent="0.2">
      <c r="A1132" s="22"/>
      <c r="B1132" s="22"/>
    </row>
    <row r="1133" spans="1:2" ht="16" x14ac:dyDescent="0.2">
      <c r="A1133" s="22"/>
      <c r="B1133" s="22"/>
    </row>
    <row r="1134" spans="1:2" ht="16" x14ac:dyDescent="0.2">
      <c r="A1134" s="22"/>
      <c r="B1134" s="22"/>
    </row>
    <row r="1135" spans="1:2" ht="16" x14ac:dyDescent="0.2">
      <c r="A1135" s="22"/>
      <c r="B1135" s="22"/>
    </row>
    <row r="1136" spans="1:2" ht="16" x14ac:dyDescent="0.2">
      <c r="A1136" s="22"/>
      <c r="B1136" s="22"/>
    </row>
    <row r="1137" spans="1:2" ht="16" x14ac:dyDescent="0.2">
      <c r="A1137" s="22"/>
      <c r="B1137" s="22"/>
    </row>
    <row r="1138" spans="1:2" ht="16" x14ac:dyDescent="0.2">
      <c r="A1138" s="22"/>
      <c r="B1138" s="22"/>
    </row>
    <row r="1139" spans="1:2" ht="16" x14ac:dyDescent="0.2">
      <c r="A1139" s="22"/>
      <c r="B1139" s="22"/>
    </row>
    <row r="1140" spans="1:2" ht="16" x14ac:dyDescent="0.2">
      <c r="A1140" s="22"/>
      <c r="B1140" s="22"/>
    </row>
    <row r="1141" spans="1:2" ht="16" x14ac:dyDescent="0.2">
      <c r="A1141" s="22"/>
      <c r="B1141" s="22"/>
    </row>
    <row r="1142" spans="1:2" ht="16" x14ac:dyDescent="0.2">
      <c r="A1142" s="22"/>
      <c r="B1142" s="22"/>
    </row>
    <row r="1143" spans="1:2" ht="16" x14ac:dyDescent="0.2">
      <c r="A1143" s="22"/>
      <c r="B1143" s="22"/>
    </row>
    <row r="1144" spans="1:2" ht="16" x14ac:dyDescent="0.2">
      <c r="A1144" s="22"/>
      <c r="B1144" s="22"/>
    </row>
    <row r="1145" spans="1:2" ht="16" x14ac:dyDescent="0.2">
      <c r="A1145" s="22"/>
      <c r="B1145" s="22"/>
    </row>
    <row r="1146" spans="1:2" ht="16" x14ac:dyDescent="0.2">
      <c r="A1146" s="22"/>
      <c r="B1146" s="22"/>
    </row>
    <row r="1147" spans="1:2" ht="16" x14ac:dyDescent="0.2">
      <c r="A1147" s="22"/>
      <c r="B1147" s="22"/>
    </row>
    <row r="1148" spans="1:2" ht="16" x14ac:dyDescent="0.2">
      <c r="A1148" s="22"/>
      <c r="B1148" s="22"/>
    </row>
    <row r="1149" spans="1:2" ht="16" x14ac:dyDescent="0.2">
      <c r="A1149" s="22"/>
      <c r="B1149" s="22"/>
    </row>
    <row r="1150" spans="1:2" ht="16" x14ac:dyDescent="0.2">
      <c r="A1150" s="22"/>
      <c r="B1150" s="22"/>
    </row>
    <row r="1151" spans="1:2" ht="16" x14ac:dyDescent="0.2">
      <c r="A1151" s="22"/>
      <c r="B1151" s="22"/>
    </row>
    <row r="1152" spans="1:2" ht="16" x14ac:dyDescent="0.2">
      <c r="A1152" s="22"/>
      <c r="B1152" s="22"/>
    </row>
    <row r="1153" spans="1:2" ht="16" x14ac:dyDescent="0.2">
      <c r="A1153" s="22"/>
      <c r="B1153" s="22"/>
    </row>
    <row r="1154" spans="1:2" ht="16" x14ac:dyDescent="0.2">
      <c r="A1154" s="22"/>
      <c r="B1154" s="22"/>
    </row>
    <row r="1155" spans="1:2" ht="16" x14ac:dyDescent="0.2">
      <c r="A1155" s="22"/>
      <c r="B1155" s="22"/>
    </row>
    <row r="1156" spans="1:2" ht="16" x14ac:dyDescent="0.2">
      <c r="A1156" s="22"/>
      <c r="B1156" s="22"/>
    </row>
    <row r="1157" spans="1:2" ht="16" x14ac:dyDescent="0.2">
      <c r="A1157" s="22"/>
      <c r="B1157" s="22"/>
    </row>
    <row r="1158" spans="1:2" ht="16" x14ac:dyDescent="0.2">
      <c r="A1158" s="22"/>
      <c r="B1158" s="22"/>
    </row>
    <row r="1159" spans="1:2" ht="16" x14ac:dyDescent="0.2">
      <c r="A1159" s="22"/>
      <c r="B1159" s="22"/>
    </row>
    <row r="1160" spans="1:2" ht="16" x14ac:dyDescent="0.2">
      <c r="A1160" s="22"/>
      <c r="B1160" s="22"/>
    </row>
    <row r="1161" spans="1:2" ht="16" x14ac:dyDescent="0.2">
      <c r="A1161" s="22"/>
      <c r="B1161" s="22"/>
    </row>
    <row r="1162" spans="1:2" ht="16" x14ac:dyDescent="0.2">
      <c r="A1162" s="22"/>
      <c r="B1162" s="22"/>
    </row>
    <row r="1163" spans="1:2" ht="16" x14ac:dyDescent="0.2">
      <c r="A1163" s="22"/>
      <c r="B1163" s="22"/>
    </row>
    <row r="1164" spans="1:2" ht="16" x14ac:dyDescent="0.2">
      <c r="A1164" s="22"/>
      <c r="B1164" s="22"/>
    </row>
    <row r="1165" spans="1:2" ht="16" x14ac:dyDescent="0.2">
      <c r="A1165" s="22"/>
      <c r="B1165" s="22"/>
    </row>
    <row r="1166" spans="1:2" ht="16" x14ac:dyDescent="0.2">
      <c r="A1166" s="22"/>
      <c r="B1166" s="22"/>
    </row>
    <row r="1167" spans="1:2" ht="16" x14ac:dyDescent="0.2">
      <c r="A1167" s="22"/>
      <c r="B1167" s="22"/>
    </row>
    <row r="1168" spans="1:2" ht="16" x14ac:dyDescent="0.2">
      <c r="A1168" s="22"/>
      <c r="B1168" s="22"/>
    </row>
    <row r="1169" spans="1:2" ht="16" x14ac:dyDescent="0.2">
      <c r="A1169" s="22"/>
      <c r="B1169" s="22"/>
    </row>
    <row r="1170" spans="1:2" ht="16" x14ac:dyDescent="0.2">
      <c r="A1170" s="22"/>
      <c r="B1170" s="22"/>
    </row>
    <row r="1171" spans="1:2" ht="16" x14ac:dyDescent="0.2">
      <c r="A1171" s="22"/>
      <c r="B1171" s="22"/>
    </row>
    <row r="1172" spans="1:2" ht="16" x14ac:dyDescent="0.2">
      <c r="A1172" s="22"/>
      <c r="B1172" s="22"/>
    </row>
    <row r="1173" spans="1:2" ht="16" x14ac:dyDescent="0.2">
      <c r="A1173" s="22"/>
      <c r="B1173" s="22"/>
    </row>
    <row r="1174" spans="1:2" ht="16" x14ac:dyDescent="0.2">
      <c r="A1174" s="22"/>
      <c r="B1174" s="22"/>
    </row>
    <row r="1175" spans="1:2" ht="16" x14ac:dyDescent="0.2">
      <c r="A1175" s="22"/>
      <c r="B1175" s="22"/>
    </row>
    <row r="1176" spans="1:2" ht="16" x14ac:dyDescent="0.2">
      <c r="A1176" s="22"/>
      <c r="B1176" s="22"/>
    </row>
    <row r="1177" spans="1:2" ht="16" x14ac:dyDescent="0.2">
      <c r="A1177" s="22"/>
      <c r="B1177" s="22"/>
    </row>
    <row r="1178" spans="1:2" ht="16" x14ac:dyDescent="0.2">
      <c r="A1178" s="22"/>
      <c r="B1178" s="22"/>
    </row>
    <row r="1179" spans="1:2" ht="16" x14ac:dyDescent="0.2">
      <c r="A1179" s="22"/>
      <c r="B1179" s="22"/>
    </row>
    <row r="1180" spans="1:2" ht="16" x14ac:dyDescent="0.2">
      <c r="A1180" s="22"/>
      <c r="B1180" s="22"/>
    </row>
    <row r="1181" spans="1:2" ht="16" x14ac:dyDescent="0.2">
      <c r="A1181" s="22"/>
      <c r="B1181" s="22"/>
    </row>
    <row r="1182" spans="1:2" ht="16" x14ac:dyDescent="0.2">
      <c r="A1182" s="22"/>
      <c r="B1182" s="22"/>
    </row>
    <row r="1183" spans="1:2" ht="16" x14ac:dyDescent="0.2">
      <c r="A1183" s="22"/>
      <c r="B1183" s="22"/>
    </row>
    <row r="1184" spans="1:2" ht="16" x14ac:dyDescent="0.2">
      <c r="A1184" s="22"/>
      <c r="B1184" s="22"/>
    </row>
    <row r="1185" spans="1:2" ht="16" x14ac:dyDescent="0.2">
      <c r="A1185" s="22"/>
      <c r="B1185" s="22"/>
    </row>
    <row r="1186" spans="1:2" ht="16" x14ac:dyDescent="0.2">
      <c r="A1186" s="22"/>
      <c r="B1186" s="22"/>
    </row>
    <row r="1187" spans="1:2" ht="16" x14ac:dyDescent="0.2">
      <c r="A1187" s="22"/>
      <c r="B1187" s="22"/>
    </row>
    <row r="1188" spans="1:2" ht="16" x14ac:dyDescent="0.2">
      <c r="A1188" s="22"/>
      <c r="B1188" s="22"/>
    </row>
    <row r="1189" spans="1:2" ht="16" x14ac:dyDescent="0.2">
      <c r="A1189" s="22"/>
      <c r="B1189" s="22"/>
    </row>
    <row r="1190" spans="1:2" ht="16" x14ac:dyDescent="0.2">
      <c r="A1190" s="22"/>
      <c r="B1190" s="22"/>
    </row>
    <row r="1191" spans="1:2" ht="16" x14ac:dyDescent="0.2">
      <c r="A1191" s="22"/>
      <c r="B1191" s="22"/>
    </row>
    <row r="1192" spans="1:2" ht="16" x14ac:dyDescent="0.2">
      <c r="A1192" s="22"/>
      <c r="B1192" s="22"/>
    </row>
    <row r="1193" spans="1:2" ht="16" x14ac:dyDescent="0.2">
      <c r="A1193" s="22"/>
      <c r="B1193" s="22"/>
    </row>
    <row r="1194" spans="1:2" ht="16" x14ac:dyDescent="0.2">
      <c r="A1194" s="22"/>
      <c r="B1194" s="22"/>
    </row>
    <row r="1195" spans="1:2" ht="16" x14ac:dyDescent="0.2">
      <c r="A1195" s="22"/>
      <c r="B1195" s="22"/>
    </row>
    <row r="1196" spans="1:2" ht="16" x14ac:dyDescent="0.2">
      <c r="A1196" s="22"/>
      <c r="B1196" s="22"/>
    </row>
    <row r="1197" spans="1:2" ht="16" x14ac:dyDescent="0.2">
      <c r="A1197" s="22"/>
      <c r="B1197" s="22"/>
    </row>
    <row r="1198" spans="1:2" ht="16" x14ac:dyDescent="0.2">
      <c r="A1198" s="22"/>
      <c r="B1198" s="22"/>
    </row>
    <row r="1199" spans="1:2" ht="16" x14ac:dyDescent="0.2">
      <c r="A1199" s="22"/>
      <c r="B1199" s="22"/>
    </row>
    <row r="1200" spans="1:2" ht="16" x14ac:dyDescent="0.2">
      <c r="A1200" s="22"/>
      <c r="B1200" s="22"/>
    </row>
    <row r="1201" spans="1:2" ht="16" x14ac:dyDescent="0.2">
      <c r="A1201" s="22"/>
      <c r="B1201" s="22"/>
    </row>
    <row r="1202" spans="1:2" ht="16" x14ac:dyDescent="0.2">
      <c r="A1202" s="22"/>
      <c r="B1202" s="22"/>
    </row>
    <row r="1203" spans="1:2" ht="16" x14ac:dyDescent="0.2">
      <c r="A1203" s="22"/>
      <c r="B1203" s="22"/>
    </row>
    <row r="1204" spans="1:2" ht="16" x14ac:dyDescent="0.2">
      <c r="A1204" s="22"/>
      <c r="B1204" s="22"/>
    </row>
    <row r="1205" spans="1:2" ht="16" x14ac:dyDescent="0.2">
      <c r="A1205" s="22"/>
      <c r="B1205" s="22"/>
    </row>
    <row r="1206" spans="1:2" ht="16" x14ac:dyDescent="0.2">
      <c r="A1206" s="22"/>
      <c r="B1206" s="22"/>
    </row>
    <row r="1207" spans="1:2" ht="16" x14ac:dyDescent="0.2">
      <c r="A1207" s="22"/>
      <c r="B1207" s="22"/>
    </row>
    <row r="1208" spans="1:2" ht="16" x14ac:dyDescent="0.2">
      <c r="A1208" s="22"/>
      <c r="B1208" s="22"/>
    </row>
    <row r="1209" spans="1:2" ht="16" x14ac:dyDescent="0.2">
      <c r="A1209" s="22"/>
      <c r="B1209" s="22"/>
    </row>
    <row r="1210" spans="1:2" ht="16" x14ac:dyDescent="0.2">
      <c r="A1210" s="22"/>
      <c r="B1210" s="22"/>
    </row>
    <row r="1211" spans="1:2" ht="16" x14ac:dyDescent="0.2">
      <c r="A1211" s="22"/>
      <c r="B1211" s="22"/>
    </row>
    <row r="1212" spans="1:2" ht="16" x14ac:dyDescent="0.2">
      <c r="A1212" s="22"/>
      <c r="B1212" s="22"/>
    </row>
    <row r="1213" spans="1:2" ht="16" x14ac:dyDescent="0.2">
      <c r="A1213" s="22"/>
      <c r="B1213" s="22"/>
    </row>
    <row r="1214" spans="1:2" ht="16" x14ac:dyDescent="0.2">
      <c r="A1214" s="22"/>
      <c r="B1214" s="22"/>
    </row>
    <row r="1215" spans="1:2" ht="16" x14ac:dyDescent="0.2">
      <c r="A1215" s="22"/>
      <c r="B1215" s="22"/>
    </row>
    <row r="1216" spans="1:2" ht="16" x14ac:dyDescent="0.2">
      <c r="A1216" s="22"/>
      <c r="B1216" s="22"/>
    </row>
    <row r="1217" spans="1:2" ht="16" x14ac:dyDescent="0.2">
      <c r="A1217" s="22"/>
      <c r="B1217" s="22"/>
    </row>
    <row r="1218" spans="1:2" ht="16" x14ac:dyDescent="0.2">
      <c r="A1218" s="22"/>
      <c r="B1218" s="22"/>
    </row>
    <row r="1219" spans="1:2" ht="16" x14ac:dyDescent="0.2">
      <c r="A1219" s="22"/>
      <c r="B1219" s="22"/>
    </row>
    <row r="1220" spans="1:2" ht="16" x14ac:dyDescent="0.2">
      <c r="A1220" s="22"/>
      <c r="B1220" s="22"/>
    </row>
    <row r="1221" spans="1:2" ht="16" x14ac:dyDescent="0.2">
      <c r="A1221" s="22"/>
      <c r="B1221" s="22"/>
    </row>
    <row r="1222" spans="1:2" ht="16" x14ac:dyDescent="0.2">
      <c r="A1222" s="22"/>
      <c r="B1222" s="22"/>
    </row>
    <row r="1223" spans="1:2" ht="16" x14ac:dyDescent="0.2">
      <c r="A1223" s="22"/>
      <c r="B1223" s="22"/>
    </row>
    <row r="1224" spans="1:2" ht="16" x14ac:dyDescent="0.2">
      <c r="A1224" s="22"/>
      <c r="B1224" s="22"/>
    </row>
    <row r="1225" spans="1:2" ht="16" x14ac:dyDescent="0.2">
      <c r="A1225" s="22"/>
      <c r="B1225" s="22"/>
    </row>
    <row r="1226" spans="1:2" ht="16" x14ac:dyDescent="0.2">
      <c r="A1226" s="22"/>
      <c r="B1226" s="22"/>
    </row>
    <row r="1227" spans="1:2" ht="16" x14ac:dyDescent="0.2">
      <c r="A1227" s="22"/>
      <c r="B1227" s="22"/>
    </row>
    <row r="1228" spans="1:2" ht="16" x14ac:dyDescent="0.2">
      <c r="A1228" s="22"/>
      <c r="B1228" s="22"/>
    </row>
    <row r="1229" spans="1:2" ht="16" x14ac:dyDescent="0.2">
      <c r="A1229" s="22"/>
      <c r="B1229" s="22"/>
    </row>
    <row r="1230" spans="1:2" ht="16" x14ac:dyDescent="0.2">
      <c r="A1230" s="22"/>
      <c r="B1230" s="22"/>
    </row>
    <row r="1231" spans="1:2" ht="16" x14ac:dyDescent="0.2">
      <c r="A1231" s="22"/>
      <c r="B1231" s="22"/>
    </row>
    <row r="1232" spans="1:2" ht="16" x14ac:dyDescent="0.2">
      <c r="A1232" s="22"/>
      <c r="B1232" s="22"/>
    </row>
    <row r="1233" spans="1:2" ht="16" x14ac:dyDescent="0.2">
      <c r="A1233" s="22"/>
      <c r="B1233" s="22"/>
    </row>
    <row r="1234" spans="1:2" ht="16" x14ac:dyDescent="0.2">
      <c r="A1234" s="22"/>
      <c r="B1234" s="22"/>
    </row>
    <row r="1235" spans="1:2" ht="16" x14ac:dyDescent="0.2">
      <c r="A1235" s="22"/>
      <c r="B1235" s="22"/>
    </row>
    <row r="1236" spans="1:2" ht="16" x14ac:dyDescent="0.2">
      <c r="A1236" s="22"/>
      <c r="B1236" s="22"/>
    </row>
    <row r="1237" spans="1:2" ht="16" x14ac:dyDescent="0.2">
      <c r="A1237" s="22"/>
      <c r="B1237" s="22"/>
    </row>
    <row r="1238" spans="1:2" ht="16" x14ac:dyDescent="0.2">
      <c r="A1238" s="22"/>
      <c r="B1238" s="22"/>
    </row>
    <row r="1239" spans="1:2" ht="16" x14ac:dyDescent="0.2">
      <c r="A1239" s="22"/>
      <c r="B1239" s="22"/>
    </row>
    <row r="1240" spans="1:2" ht="16" x14ac:dyDescent="0.2">
      <c r="A1240" s="22"/>
      <c r="B1240" s="22"/>
    </row>
    <row r="1241" spans="1:2" ht="16" x14ac:dyDescent="0.2">
      <c r="A1241" s="22"/>
      <c r="B1241" s="22"/>
    </row>
    <row r="1242" spans="1:2" ht="16" x14ac:dyDescent="0.2">
      <c r="A1242" s="22"/>
      <c r="B1242" s="22"/>
    </row>
    <row r="1243" spans="1:2" ht="16" x14ac:dyDescent="0.2">
      <c r="A1243" s="22"/>
      <c r="B1243" s="22"/>
    </row>
    <row r="1244" spans="1:2" ht="16" x14ac:dyDescent="0.2">
      <c r="A1244" s="22"/>
      <c r="B1244" s="22"/>
    </row>
    <row r="1245" spans="1:2" ht="16" x14ac:dyDescent="0.2">
      <c r="A1245" s="22"/>
      <c r="B1245" s="22"/>
    </row>
    <row r="1246" spans="1:2" ht="16" x14ac:dyDescent="0.2">
      <c r="A1246" s="22"/>
      <c r="B1246" s="22"/>
    </row>
    <row r="1247" spans="1:2" ht="16" x14ac:dyDescent="0.2">
      <c r="A1247" s="22"/>
      <c r="B1247" s="22"/>
    </row>
    <row r="1248" spans="1:2" ht="16" x14ac:dyDescent="0.2">
      <c r="A1248" s="22"/>
      <c r="B1248" s="22"/>
    </row>
    <row r="1249" spans="1:2" ht="16" x14ac:dyDescent="0.2">
      <c r="A1249" s="22"/>
      <c r="B1249" s="22"/>
    </row>
    <row r="1250" spans="1:2" ht="16" x14ac:dyDescent="0.2">
      <c r="A1250" s="22"/>
      <c r="B1250" s="22"/>
    </row>
    <row r="1251" spans="1:2" ht="16" x14ac:dyDescent="0.2">
      <c r="A1251" s="22"/>
      <c r="B1251" s="22"/>
    </row>
    <row r="1252" spans="1:2" ht="16" x14ac:dyDescent="0.2">
      <c r="A1252" s="22"/>
      <c r="B1252" s="22"/>
    </row>
    <row r="1253" spans="1:2" ht="16" x14ac:dyDescent="0.2">
      <c r="A1253" s="22"/>
      <c r="B1253" s="22"/>
    </row>
    <row r="1254" spans="1:2" ht="16" x14ac:dyDescent="0.2">
      <c r="A1254" s="22"/>
      <c r="B1254" s="22"/>
    </row>
    <row r="1255" spans="1:2" ht="16" x14ac:dyDescent="0.2">
      <c r="A1255" s="22"/>
      <c r="B1255" s="22"/>
    </row>
    <row r="1256" spans="1:2" ht="16" x14ac:dyDescent="0.2">
      <c r="A1256" s="22"/>
      <c r="B1256" s="22"/>
    </row>
    <row r="1257" spans="1:2" ht="16" x14ac:dyDescent="0.2">
      <c r="A1257" s="22"/>
      <c r="B1257" s="22"/>
    </row>
    <row r="1258" spans="1:2" ht="16" x14ac:dyDescent="0.2">
      <c r="A1258" s="22"/>
      <c r="B1258" s="22"/>
    </row>
    <row r="1259" spans="1:2" ht="16" x14ac:dyDescent="0.2">
      <c r="A1259" s="22"/>
      <c r="B1259" s="22"/>
    </row>
    <row r="1260" spans="1:2" ht="16" x14ac:dyDescent="0.2">
      <c r="A1260" s="22"/>
      <c r="B1260" s="22"/>
    </row>
    <row r="1261" spans="1:2" ht="16" x14ac:dyDescent="0.2">
      <c r="A1261" s="22"/>
      <c r="B1261" s="22"/>
    </row>
    <row r="1262" spans="1:2" ht="16" x14ac:dyDescent="0.2">
      <c r="A1262" s="22"/>
      <c r="B1262" s="22"/>
    </row>
    <row r="1263" spans="1:2" ht="16" x14ac:dyDescent="0.2">
      <c r="A1263" s="22"/>
      <c r="B1263" s="22"/>
    </row>
    <row r="1264" spans="1:2" ht="16" x14ac:dyDescent="0.2">
      <c r="A1264" s="22"/>
      <c r="B1264" s="22"/>
    </row>
    <row r="1265" spans="1:2" ht="16" x14ac:dyDescent="0.2">
      <c r="A1265" s="22"/>
      <c r="B1265" s="22"/>
    </row>
    <row r="1266" spans="1:2" ht="16" x14ac:dyDescent="0.2">
      <c r="A1266" s="22"/>
      <c r="B1266" s="22"/>
    </row>
    <row r="1267" spans="1:2" ht="16" x14ac:dyDescent="0.2">
      <c r="A1267" s="22"/>
      <c r="B1267" s="22"/>
    </row>
    <row r="1268" spans="1:2" ht="16" x14ac:dyDescent="0.2">
      <c r="A1268" s="22"/>
      <c r="B1268" s="22"/>
    </row>
    <row r="1269" spans="1:2" ht="16" x14ac:dyDescent="0.2">
      <c r="A1269" s="22"/>
      <c r="B1269" s="22"/>
    </row>
    <row r="1270" spans="1:2" ht="16" x14ac:dyDescent="0.2">
      <c r="A1270" s="22"/>
      <c r="B1270" s="22"/>
    </row>
    <row r="1271" spans="1:2" ht="16" x14ac:dyDescent="0.2">
      <c r="A1271" s="22"/>
      <c r="B1271" s="22"/>
    </row>
    <row r="1272" spans="1:2" ht="16" x14ac:dyDescent="0.2">
      <c r="A1272" s="22"/>
      <c r="B1272" s="22"/>
    </row>
    <row r="1273" spans="1:2" ht="16" x14ac:dyDescent="0.2">
      <c r="A1273" s="22"/>
      <c r="B1273" s="22"/>
    </row>
    <row r="1274" spans="1:2" ht="16" x14ac:dyDescent="0.2">
      <c r="A1274" s="22"/>
      <c r="B1274" s="22"/>
    </row>
    <row r="1275" spans="1:2" ht="16" x14ac:dyDescent="0.2">
      <c r="A1275" s="22"/>
      <c r="B1275" s="22"/>
    </row>
    <row r="1276" spans="1:2" ht="16" x14ac:dyDescent="0.2">
      <c r="A1276" s="22"/>
      <c r="B1276" s="22"/>
    </row>
    <row r="1277" spans="1:2" ht="16" x14ac:dyDescent="0.2">
      <c r="A1277" s="22"/>
      <c r="B1277" s="22"/>
    </row>
    <row r="1278" spans="1:2" ht="16" x14ac:dyDescent="0.2">
      <c r="A1278" s="22"/>
      <c r="B1278" s="22"/>
    </row>
    <row r="1279" spans="1:2" ht="16" x14ac:dyDescent="0.2">
      <c r="A1279" s="22"/>
      <c r="B1279" s="22"/>
    </row>
    <row r="1280" spans="1:2" ht="16" x14ac:dyDescent="0.2">
      <c r="A1280" s="22"/>
      <c r="B1280" s="22"/>
    </row>
    <row r="1281" spans="1:2" ht="16" x14ac:dyDescent="0.2">
      <c r="A1281" s="22"/>
      <c r="B1281" s="22"/>
    </row>
    <row r="1282" spans="1:2" ht="16" x14ac:dyDescent="0.2">
      <c r="A1282" s="22"/>
      <c r="B1282" s="22"/>
    </row>
    <row r="1283" spans="1:2" ht="16" x14ac:dyDescent="0.2">
      <c r="A1283" s="22"/>
      <c r="B1283" s="22"/>
    </row>
    <row r="1284" spans="1:2" ht="16" x14ac:dyDescent="0.2">
      <c r="A1284" s="22"/>
      <c r="B1284" s="22"/>
    </row>
    <row r="1285" spans="1:2" ht="16" x14ac:dyDescent="0.2">
      <c r="A1285" s="22"/>
      <c r="B1285" s="22"/>
    </row>
    <row r="1286" spans="1:2" ht="16" x14ac:dyDescent="0.2">
      <c r="A1286" s="22"/>
      <c r="B1286" s="22"/>
    </row>
    <row r="1287" spans="1:2" ht="16" x14ac:dyDescent="0.2">
      <c r="A1287" s="22"/>
      <c r="B1287" s="22"/>
    </row>
    <row r="1288" spans="1:2" ht="16" x14ac:dyDescent="0.2">
      <c r="A1288" s="22"/>
      <c r="B1288" s="22"/>
    </row>
    <row r="1289" spans="1:2" ht="16" x14ac:dyDescent="0.2">
      <c r="A1289" s="22"/>
      <c r="B1289" s="22"/>
    </row>
    <row r="1290" spans="1:2" ht="16" x14ac:dyDescent="0.2">
      <c r="A1290" s="22"/>
      <c r="B1290" s="22"/>
    </row>
    <row r="1291" spans="1:2" ht="16" x14ac:dyDescent="0.2">
      <c r="A1291" s="22"/>
      <c r="B1291" s="22"/>
    </row>
    <row r="1292" spans="1:2" ht="16" x14ac:dyDescent="0.2">
      <c r="A1292" s="22"/>
      <c r="B1292" s="22"/>
    </row>
    <row r="1293" spans="1:2" ht="16" x14ac:dyDescent="0.2">
      <c r="A1293" s="22"/>
      <c r="B1293" s="22"/>
    </row>
    <row r="1294" spans="1:2" ht="16" x14ac:dyDescent="0.2">
      <c r="A1294" s="22"/>
      <c r="B1294" s="22"/>
    </row>
    <row r="1295" spans="1:2" ht="16" x14ac:dyDescent="0.2">
      <c r="A1295" s="22"/>
      <c r="B1295" s="22"/>
    </row>
    <row r="1296" spans="1:2" ht="16" x14ac:dyDescent="0.2">
      <c r="A1296" s="22"/>
      <c r="B1296" s="22"/>
    </row>
    <row r="1297" spans="1:2" ht="16" x14ac:dyDescent="0.2">
      <c r="A1297" s="22"/>
      <c r="B1297" s="22"/>
    </row>
    <row r="1298" spans="1:2" ht="16" x14ac:dyDescent="0.2">
      <c r="A1298" s="22"/>
      <c r="B1298" s="22"/>
    </row>
    <row r="1299" spans="1:2" ht="16" x14ac:dyDescent="0.2">
      <c r="A1299" s="22"/>
      <c r="B1299" s="22"/>
    </row>
    <row r="1300" spans="1:2" ht="16" x14ac:dyDescent="0.2">
      <c r="A1300" s="22"/>
      <c r="B1300" s="22"/>
    </row>
    <row r="1301" spans="1:2" ht="16" x14ac:dyDescent="0.2">
      <c r="A1301" s="22"/>
      <c r="B1301" s="22"/>
    </row>
    <row r="1302" spans="1:2" ht="16" x14ac:dyDescent="0.2">
      <c r="A1302" s="22"/>
      <c r="B1302" s="22"/>
    </row>
    <row r="1303" spans="1:2" ht="16" x14ac:dyDescent="0.2">
      <c r="A1303" s="22"/>
      <c r="B1303" s="22"/>
    </row>
    <row r="1304" spans="1:2" ht="16" x14ac:dyDescent="0.2">
      <c r="A1304" s="22"/>
      <c r="B1304" s="22"/>
    </row>
    <row r="1305" spans="1:2" ht="16" x14ac:dyDescent="0.2">
      <c r="A1305" s="22"/>
      <c r="B1305" s="22"/>
    </row>
    <row r="1306" spans="1:2" ht="16" x14ac:dyDescent="0.2">
      <c r="A1306" s="22"/>
      <c r="B1306" s="22"/>
    </row>
    <row r="1307" spans="1:2" ht="16" x14ac:dyDescent="0.2">
      <c r="A1307" s="22"/>
      <c r="B1307" s="22"/>
    </row>
    <row r="1308" spans="1:2" ht="16" x14ac:dyDescent="0.2">
      <c r="A1308" s="22"/>
      <c r="B1308" s="22"/>
    </row>
    <row r="1309" spans="1:2" ht="16" x14ac:dyDescent="0.2">
      <c r="A1309" s="22"/>
      <c r="B1309" s="22"/>
    </row>
    <row r="1310" spans="1:2" ht="16" x14ac:dyDescent="0.2">
      <c r="A1310" s="22"/>
      <c r="B1310" s="22"/>
    </row>
    <row r="1311" spans="1:2" ht="16" x14ac:dyDescent="0.2">
      <c r="A1311" s="22"/>
      <c r="B1311" s="22"/>
    </row>
    <row r="1312" spans="1:2" ht="16" x14ac:dyDescent="0.2">
      <c r="A1312" s="22"/>
      <c r="B1312" s="22"/>
    </row>
    <row r="1313" spans="1:2" ht="16" x14ac:dyDescent="0.2">
      <c r="A1313" s="22"/>
      <c r="B1313" s="22"/>
    </row>
    <row r="1314" spans="1:2" ht="16" x14ac:dyDescent="0.2">
      <c r="A1314" s="22"/>
      <c r="B1314" s="22"/>
    </row>
    <row r="1315" spans="1:2" ht="16" x14ac:dyDescent="0.2">
      <c r="A1315" s="22"/>
      <c r="B1315" s="22"/>
    </row>
    <row r="1316" spans="1:2" ht="16" x14ac:dyDescent="0.2">
      <c r="A1316" s="22"/>
      <c r="B1316" s="22"/>
    </row>
    <row r="1317" spans="1:2" ht="16" x14ac:dyDescent="0.2">
      <c r="A1317" s="22"/>
      <c r="B1317" s="22"/>
    </row>
    <row r="1318" spans="1:2" ht="16" x14ac:dyDescent="0.2">
      <c r="A1318" s="22"/>
      <c r="B1318" s="22"/>
    </row>
    <row r="1319" spans="1:2" ht="16" x14ac:dyDescent="0.2">
      <c r="A1319" s="22"/>
      <c r="B1319" s="22"/>
    </row>
    <row r="1320" spans="1:2" ht="16" x14ac:dyDescent="0.2">
      <c r="A1320" s="22"/>
      <c r="B1320" s="22"/>
    </row>
    <row r="1321" spans="1:2" ht="16" x14ac:dyDescent="0.2">
      <c r="A1321" s="22"/>
      <c r="B1321" s="22"/>
    </row>
    <row r="1322" spans="1:2" ht="16" x14ac:dyDescent="0.2">
      <c r="A1322" s="22"/>
      <c r="B1322" s="22"/>
    </row>
    <row r="1323" spans="1:2" ht="16" x14ac:dyDescent="0.2">
      <c r="A1323" s="22"/>
      <c r="B1323" s="22"/>
    </row>
    <row r="1324" spans="1:2" ht="16" x14ac:dyDescent="0.2">
      <c r="A1324" s="22"/>
      <c r="B1324" s="22"/>
    </row>
    <row r="1325" spans="1:2" ht="16" x14ac:dyDescent="0.2">
      <c r="A1325" s="22"/>
      <c r="B1325" s="22"/>
    </row>
    <row r="1326" spans="1:2" ht="16" x14ac:dyDescent="0.2">
      <c r="A1326" s="22"/>
      <c r="B1326" s="22"/>
    </row>
    <row r="1327" spans="1:2" ht="16" x14ac:dyDescent="0.2">
      <c r="A1327" s="22"/>
      <c r="B1327" s="22"/>
    </row>
    <row r="1328" spans="1:2" ht="16" x14ac:dyDescent="0.2">
      <c r="A1328" s="22"/>
      <c r="B1328" s="22"/>
    </row>
    <row r="1329" spans="1:2" ht="16" x14ac:dyDescent="0.2">
      <c r="A1329" s="22"/>
      <c r="B1329" s="22"/>
    </row>
    <row r="1330" spans="1:2" ht="16" x14ac:dyDescent="0.2">
      <c r="A1330" s="22"/>
      <c r="B1330" s="22"/>
    </row>
    <row r="1331" spans="1:2" ht="16" x14ac:dyDescent="0.2">
      <c r="A1331" s="22"/>
      <c r="B1331" s="22"/>
    </row>
    <row r="1332" spans="1:2" ht="16" x14ac:dyDescent="0.2">
      <c r="A1332" s="22"/>
      <c r="B1332" s="22"/>
    </row>
    <row r="1333" spans="1:2" ht="16" x14ac:dyDescent="0.2">
      <c r="A1333" s="22"/>
      <c r="B1333" s="22"/>
    </row>
    <row r="1334" spans="1:2" ht="16" x14ac:dyDescent="0.2">
      <c r="A1334" s="22"/>
      <c r="B1334" s="22"/>
    </row>
    <row r="1335" spans="1:2" ht="16" x14ac:dyDescent="0.2">
      <c r="A1335" s="22"/>
      <c r="B1335" s="22"/>
    </row>
    <row r="1336" spans="1:2" ht="16" x14ac:dyDescent="0.2">
      <c r="A1336" s="22"/>
      <c r="B1336" s="22"/>
    </row>
    <row r="1337" spans="1:2" ht="16" x14ac:dyDescent="0.2">
      <c r="A1337" s="22"/>
      <c r="B1337" s="22"/>
    </row>
    <row r="1338" spans="1:2" ht="16" x14ac:dyDescent="0.2">
      <c r="A1338" s="22"/>
      <c r="B1338" s="22"/>
    </row>
    <row r="1339" spans="1:2" ht="16" x14ac:dyDescent="0.2">
      <c r="A1339" s="22"/>
      <c r="B1339" s="22"/>
    </row>
    <row r="1340" spans="1:2" ht="16" x14ac:dyDescent="0.2">
      <c r="A1340" s="22"/>
      <c r="B1340" s="22"/>
    </row>
    <row r="1341" spans="1:2" ht="16" x14ac:dyDescent="0.2">
      <c r="A1341" s="22"/>
      <c r="B1341" s="22"/>
    </row>
    <row r="1342" spans="1:2" ht="16" x14ac:dyDescent="0.2">
      <c r="A1342" s="22"/>
      <c r="B1342" s="22"/>
    </row>
    <row r="1343" spans="1:2" ht="16" x14ac:dyDescent="0.2">
      <c r="A1343" s="22"/>
      <c r="B1343" s="22"/>
    </row>
    <row r="1344" spans="1:2" ht="16" x14ac:dyDescent="0.2">
      <c r="A1344" s="22"/>
      <c r="B1344" s="22"/>
    </row>
    <row r="1345" spans="1:2" ht="16" x14ac:dyDescent="0.2">
      <c r="A1345" s="22"/>
      <c r="B1345" s="22"/>
    </row>
    <row r="1346" spans="1:2" ht="16" x14ac:dyDescent="0.2">
      <c r="A1346" s="22"/>
      <c r="B1346" s="22"/>
    </row>
    <row r="1347" spans="1:2" ht="16" x14ac:dyDescent="0.2">
      <c r="A1347" s="22"/>
      <c r="B1347" s="22"/>
    </row>
    <row r="1348" spans="1:2" ht="16" x14ac:dyDescent="0.2">
      <c r="A1348" s="22"/>
      <c r="B1348" s="22"/>
    </row>
    <row r="1349" spans="1:2" ht="16" x14ac:dyDescent="0.2">
      <c r="A1349" s="22"/>
      <c r="B1349" s="22"/>
    </row>
    <row r="1350" spans="1:2" ht="16" x14ac:dyDescent="0.2">
      <c r="A1350" s="22"/>
      <c r="B1350" s="22"/>
    </row>
    <row r="1351" spans="1:2" ht="16" x14ac:dyDescent="0.2">
      <c r="A1351" s="22"/>
      <c r="B1351" s="22"/>
    </row>
    <row r="1352" spans="1:2" ht="16" x14ac:dyDescent="0.2">
      <c r="A1352" s="22"/>
      <c r="B1352" s="22"/>
    </row>
    <row r="1353" spans="1:2" ht="16" x14ac:dyDescent="0.2">
      <c r="A1353" s="22"/>
      <c r="B1353" s="22"/>
    </row>
    <row r="1354" spans="1:2" ht="16" x14ac:dyDescent="0.2">
      <c r="A1354" s="22"/>
      <c r="B1354" s="22"/>
    </row>
    <row r="1355" spans="1:2" ht="16" x14ac:dyDescent="0.2">
      <c r="A1355" s="22"/>
      <c r="B1355" s="22"/>
    </row>
    <row r="1356" spans="1:2" ht="16" x14ac:dyDescent="0.2">
      <c r="A1356" s="22"/>
      <c r="B1356" s="22"/>
    </row>
    <row r="1357" spans="1:2" ht="16" x14ac:dyDescent="0.2">
      <c r="A1357" s="22"/>
      <c r="B1357" s="22"/>
    </row>
    <row r="1358" spans="1:2" ht="16" x14ac:dyDescent="0.2">
      <c r="A1358" s="22"/>
      <c r="B1358" s="22"/>
    </row>
    <row r="1359" spans="1:2" ht="16" x14ac:dyDescent="0.2">
      <c r="A1359" s="22"/>
      <c r="B1359" s="22"/>
    </row>
    <row r="1360" spans="1:2" ht="16" x14ac:dyDescent="0.2">
      <c r="A1360" s="22"/>
      <c r="B1360" s="22"/>
    </row>
    <row r="1361" spans="1:2" ht="16" x14ac:dyDescent="0.2">
      <c r="A1361" s="22"/>
      <c r="B1361" s="22"/>
    </row>
    <row r="1362" spans="1:2" ht="16" x14ac:dyDescent="0.2">
      <c r="A1362" s="22"/>
      <c r="B1362" s="22"/>
    </row>
    <row r="1363" spans="1:2" ht="16" x14ac:dyDescent="0.2">
      <c r="A1363" s="22"/>
      <c r="B1363" s="22"/>
    </row>
    <row r="1364" spans="1:2" ht="16" x14ac:dyDescent="0.2">
      <c r="A1364" s="22"/>
      <c r="B1364" s="22"/>
    </row>
    <row r="1365" spans="1:2" ht="16" x14ac:dyDescent="0.2">
      <c r="A1365" s="22"/>
      <c r="B1365" s="22"/>
    </row>
    <row r="1366" spans="1:2" ht="16" x14ac:dyDescent="0.2">
      <c r="A1366" s="22"/>
      <c r="B1366" s="22"/>
    </row>
    <row r="1367" spans="1:2" ht="16" x14ac:dyDescent="0.2">
      <c r="A1367" s="22"/>
      <c r="B1367" s="22"/>
    </row>
    <row r="1368" spans="1:2" ht="16" x14ac:dyDescent="0.2">
      <c r="A1368" s="22"/>
      <c r="B1368" s="22"/>
    </row>
    <row r="1369" spans="1:2" ht="16" x14ac:dyDescent="0.2">
      <c r="A1369" s="22"/>
      <c r="B1369" s="22"/>
    </row>
    <row r="1370" spans="1:2" ht="16" x14ac:dyDescent="0.2">
      <c r="A1370" s="22"/>
      <c r="B1370" s="22"/>
    </row>
    <row r="1371" spans="1:2" ht="16" x14ac:dyDescent="0.2">
      <c r="A1371" s="22"/>
      <c r="B1371" s="22"/>
    </row>
    <row r="1372" spans="1:2" ht="16" x14ac:dyDescent="0.2">
      <c r="A1372" s="22"/>
      <c r="B1372" s="22"/>
    </row>
    <row r="1373" spans="1:2" ht="16" x14ac:dyDescent="0.2">
      <c r="A1373" s="22"/>
      <c r="B1373" s="22"/>
    </row>
    <row r="1374" spans="1:2" ht="16" x14ac:dyDescent="0.2">
      <c r="A1374" s="22"/>
      <c r="B1374" s="22"/>
    </row>
    <row r="1375" spans="1:2" ht="16" x14ac:dyDescent="0.2">
      <c r="A1375" s="22"/>
      <c r="B1375" s="22"/>
    </row>
    <row r="1376" spans="1:2" ht="16" x14ac:dyDescent="0.2">
      <c r="A1376" s="22"/>
      <c r="B1376" s="22"/>
    </row>
    <row r="1377" spans="1:2" ht="16" x14ac:dyDescent="0.2">
      <c r="A1377" s="22"/>
      <c r="B1377" s="22"/>
    </row>
    <row r="1378" spans="1:2" ht="16" x14ac:dyDescent="0.2">
      <c r="A1378" s="22"/>
      <c r="B1378" s="22"/>
    </row>
    <row r="1379" spans="1:2" ht="16" x14ac:dyDescent="0.2">
      <c r="A1379" s="22"/>
      <c r="B1379" s="22"/>
    </row>
    <row r="1380" spans="1:2" ht="16" x14ac:dyDescent="0.2">
      <c r="A1380" s="22"/>
      <c r="B1380" s="22"/>
    </row>
    <row r="1381" spans="1:2" ht="16" x14ac:dyDescent="0.2">
      <c r="A1381" s="22"/>
      <c r="B1381" s="22"/>
    </row>
    <row r="1382" spans="1:2" ht="16" x14ac:dyDescent="0.2">
      <c r="A1382" s="22"/>
      <c r="B1382" s="22"/>
    </row>
    <row r="1383" spans="1:2" ht="16" x14ac:dyDescent="0.2">
      <c r="A1383" s="22"/>
      <c r="B1383" s="22"/>
    </row>
    <row r="1384" spans="1:2" ht="16" x14ac:dyDescent="0.2">
      <c r="A1384" s="22"/>
      <c r="B1384" s="22"/>
    </row>
    <row r="1385" spans="1:2" ht="16" x14ac:dyDescent="0.2">
      <c r="A1385" s="22"/>
      <c r="B1385" s="22"/>
    </row>
    <row r="1386" spans="1:2" ht="16" x14ac:dyDescent="0.2">
      <c r="A1386" s="22"/>
      <c r="B1386" s="22"/>
    </row>
    <row r="1387" spans="1:2" ht="16" x14ac:dyDescent="0.2">
      <c r="A1387" s="22"/>
      <c r="B1387" s="22"/>
    </row>
    <row r="1388" spans="1:2" ht="16" x14ac:dyDescent="0.2">
      <c r="A1388" s="22"/>
      <c r="B1388" s="22"/>
    </row>
    <row r="1389" spans="1:2" ht="16" x14ac:dyDescent="0.2">
      <c r="A1389" s="22"/>
      <c r="B1389" s="22"/>
    </row>
    <row r="1390" spans="1:2" ht="16" x14ac:dyDescent="0.2">
      <c r="A1390" s="22"/>
      <c r="B1390" s="22"/>
    </row>
    <row r="1391" spans="1:2" ht="16" x14ac:dyDescent="0.2">
      <c r="A1391" s="22"/>
      <c r="B1391" s="22"/>
    </row>
    <row r="1392" spans="1:2" ht="16" x14ac:dyDescent="0.2">
      <c r="A1392" s="22"/>
      <c r="B1392" s="22"/>
    </row>
    <row r="1393" spans="1:2" ht="16" x14ac:dyDescent="0.2">
      <c r="A1393" s="22"/>
      <c r="B1393" s="22"/>
    </row>
    <row r="1394" spans="1:2" ht="16" x14ac:dyDescent="0.2">
      <c r="A1394" s="22"/>
      <c r="B1394" s="22"/>
    </row>
    <row r="1395" spans="1:2" ht="16" x14ac:dyDescent="0.2">
      <c r="A1395" s="22"/>
      <c r="B1395" s="22"/>
    </row>
    <row r="1396" spans="1:2" ht="16" x14ac:dyDescent="0.2">
      <c r="A1396" s="22"/>
      <c r="B1396" s="22"/>
    </row>
    <row r="1397" spans="1:2" ht="16" x14ac:dyDescent="0.2">
      <c r="A1397" s="22"/>
      <c r="B1397" s="22"/>
    </row>
    <row r="1398" spans="1:2" ht="16" x14ac:dyDescent="0.2">
      <c r="A1398" s="22"/>
      <c r="B1398" s="22"/>
    </row>
    <row r="1399" spans="1:2" ht="16" x14ac:dyDescent="0.2">
      <c r="A1399" s="22"/>
      <c r="B1399" s="22"/>
    </row>
    <row r="1400" spans="1:2" ht="16" x14ac:dyDescent="0.2">
      <c r="A1400" s="22"/>
      <c r="B1400" s="22"/>
    </row>
    <row r="1401" spans="1:2" ht="16" x14ac:dyDescent="0.2">
      <c r="A1401" s="22"/>
      <c r="B1401" s="22"/>
    </row>
    <row r="1402" spans="1:2" ht="16" x14ac:dyDescent="0.2">
      <c r="A1402" s="22"/>
      <c r="B1402" s="22"/>
    </row>
    <row r="1403" spans="1:2" ht="16" x14ac:dyDescent="0.2">
      <c r="A1403" s="22"/>
      <c r="B1403" s="22"/>
    </row>
    <row r="1404" spans="1:2" ht="16" x14ac:dyDescent="0.2">
      <c r="A1404" s="22"/>
      <c r="B1404" s="22"/>
    </row>
    <row r="1405" spans="1:2" ht="16" x14ac:dyDescent="0.2">
      <c r="A1405" s="22"/>
      <c r="B1405" s="22"/>
    </row>
    <row r="1406" spans="1:2" ht="16" x14ac:dyDescent="0.2">
      <c r="A1406" s="22"/>
      <c r="B1406" s="22"/>
    </row>
    <row r="1407" spans="1:2" ht="16" x14ac:dyDescent="0.2">
      <c r="A1407" s="22"/>
      <c r="B1407" s="22"/>
    </row>
    <row r="1408" spans="1:2" ht="16" x14ac:dyDescent="0.2">
      <c r="A1408" s="22"/>
      <c r="B1408" s="22"/>
    </row>
    <row r="1409" spans="1:2" ht="16" x14ac:dyDescent="0.2">
      <c r="A1409" s="22"/>
      <c r="B1409" s="22"/>
    </row>
    <row r="1410" spans="1:2" ht="16" x14ac:dyDescent="0.2">
      <c r="A1410" s="22"/>
      <c r="B1410" s="22"/>
    </row>
    <row r="1411" spans="1:2" ht="16" x14ac:dyDescent="0.2">
      <c r="A1411" s="22"/>
      <c r="B1411" s="22"/>
    </row>
    <row r="1412" spans="1:2" ht="16" x14ac:dyDescent="0.2">
      <c r="A1412" s="22"/>
      <c r="B1412" s="22"/>
    </row>
    <row r="1413" spans="1:2" ht="16" x14ac:dyDescent="0.2">
      <c r="A1413" s="22"/>
      <c r="B1413" s="22"/>
    </row>
    <row r="1414" spans="1:2" ht="16" x14ac:dyDescent="0.2">
      <c r="A1414" s="22"/>
      <c r="B1414" s="22"/>
    </row>
    <row r="1415" spans="1:2" ht="16" x14ac:dyDescent="0.2">
      <c r="A1415" s="22"/>
      <c r="B1415" s="22"/>
    </row>
    <row r="1416" spans="1:2" ht="16" x14ac:dyDescent="0.2">
      <c r="A1416" s="22"/>
      <c r="B1416" s="22"/>
    </row>
    <row r="1417" spans="1:2" ht="16" x14ac:dyDescent="0.2">
      <c r="A1417" s="22"/>
      <c r="B1417" s="22"/>
    </row>
    <row r="1418" spans="1:2" ht="16" x14ac:dyDescent="0.2">
      <c r="A1418" s="22"/>
      <c r="B1418" s="22"/>
    </row>
    <row r="1419" spans="1:2" ht="16" x14ac:dyDescent="0.2">
      <c r="A1419" s="22"/>
      <c r="B1419" s="22"/>
    </row>
    <row r="1420" spans="1:2" ht="16" x14ac:dyDescent="0.2">
      <c r="A1420" s="22"/>
      <c r="B1420" s="22"/>
    </row>
    <row r="1421" spans="1:2" ht="16" x14ac:dyDescent="0.2">
      <c r="A1421" s="22"/>
      <c r="B1421" s="22"/>
    </row>
    <row r="1422" spans="1:2" ht="16" x14ac:dyDescent="0.2">
      <c r="A1422" s="22"/>
      <c r="B1422" s="22"/>
    </row>
    <row r="1423" spans="1:2" ht="16" x14ac:dyDescent="0.2">
      <c r="A1423" s="22"/>
      <c r="B1423" s="22"/>
    </row>
    <row r="1424" spans="1:2" ht="16" x14ac:dyDescent="0.2">
      <c r="A1424" s="22"/>
      <c r="B1424" s="22"/>
    </row>
    <row r="1425" spans="1:2" ht="16" x14ac:dyDescent="0.2">
      <c r="A1425" s="22"/>
      <c r="B1425" s="22"/>
    </row>
    <row r="1426" spans="1:2" ht="16" x14ac:dyDescent="0.2">
      <c r="A1426" s="22"/>
      <c r="B1426" s="22"/>
    </row>
    <row r="1427" spans="1:2" ht="16" x14ac:dyDescent="0.2">
      <c r="A1427" s="22"/>
      <c r="B1427" s="22"/>
    </row>
    <row r="1428" spans="1:2" ht="16" x14ac:dyDescent="0.2">
      <c r="A1428" s="22"/>
      <c r="B1428" s="22"/>
    </row>
    <row r="1429" spans="1:2" ht="16" x14ac:dyDescent="0.2">
      <c r="A1429" s="22"/>
      <c r="B1429" s="22"/>
    </row>
    <row r="1430" spans="1:2" ht="16" x14ac:dyDescent="0.2">
      <c r="A1430" s="22"/>
      <c r="B1430" s="22"/>
    </row>
    <row r="1431" spans="1:2" ht="16" x14ac:dyDescent="0.2">
      <c r="A1431" s="22"/>
      <c r="B1431" s="22"/>
    </row>
    <row r="1432" spans="1:2" ht="16" x14ac:dyDescent="0.2">
      <c r="A1432" s="22"/>
      <c r="B1432" s="22"/>
    </row>
    <row r="1433" spans="1:2" ht="16" x14ac:dyDescent="0.2">
      <c r="A1433" s="22"/>
      <c r="B1433" s="22"/>
    </row>
    <row r="1434" spans="1:2" ht="16" x14ac:dyDescent="0.2">
      <c r="A1434" s="22"/>
      <c r="B1434" s="22"/>
    </row>
    <row r="1435" spans="1:2" ht="16" x14ac:dyDescent="0.2">
      <c r="A1435" s="22"/>
      <c r="B1435" s="22"/>
    </row>
    <row r="1436" spans="1:2" ht="16" x14ac:dyDescent="0.2">
      <c r="A1436" s="22"/>
      <c r="B1436" s="22"/>
    </row>
    <row r="1437" spans="1:2" ht="16" x14ac:dyDescent="0.2">
      <c r="A1437" s="22"/>
      <c r="B1437" s="22"/>
    </row>
    <row r="1438" spans="1:2" ht="16" x14ac:dyDescent="0.2">
      <c r="A1438" s="22"/>
      <c r="B1438" s="22"/>
    </row>
    <row r="1439" spans="1:2" ht="16" x14ac:dyDescent="0.2">
      <c r="A1439" s="22"/>
      <c r="B1439" s="22"/>
    </row>
    <row r="1440" spans="1:2" ht="16" x14ac:dyDescent="0.2">
      <c r="A1440" s="22"/>
      <c r="B1440" s="22"/>
    </row>
    <row r="1441" spans="1:2" ht="16" x14ac:dyDescent="0.2">
      <c r="A1441" s="22"/>
      <c r="B1441" s="22"/>
    </row>
    <row r="1442" spans="1:2" ht="16" x14ac:dyDescent="0.2">
      <c r="A1442" s="22"/>
      <c r="B1442" s="22"/>
    </row>
    <row r="1443" spans="1:2" ht="16" x14ac:dyDescent="0.2">
      <c r="A1443" s="22"/>
      <c r="B1443" s="22"/>
    </row>
    <row r="1444" spans="1:2" ht="16" x14ac:dyDescent="0.2">
      <c r="A1444" s="22"/>
      <c r="B1444" s="22"/>
    </row>
    <row r="1445" spans="1:2" ht="16" x14ac:dyDescent="0.2">
      <c r="A1445" s="22"/>
      <c r="B1445" s="22"/>
    </row>
    <row r="1446" spans="1:2" ht="16" x14ac:dyDescent="0.2">
      <c r="A1446" s="22"/>
      <c r="B1446" s="22"/>
    </row>
    <row r="1447" spans="1:2" ht="16" x14ac:dyDescent="0.2">
      <c r="A1447" s="22"/>
      <c r="B1447" s="22"/>
    </row>
    <row r="1448" spans="1:2" ht="16" x14ac:dyDescent="0.2">
      <c r="A1448" s="22"/>
      <c r="B1448" s="22"/>
    </row>
    <row r="1449" spans="1:2" ht="16" x14ac:dyDescent="0.2">
      <c r="A1449" s="22"/>
      <c r="B1449" s="22"/>
    </row>
    <row r="1450" spans="1:2" ht="16" x14ac:dyDescent="0.2">
      <c r="A1450" s="22"/>
      <c r="B1450" s="22"/>
    </row>
    <row r="1451" spans="1:2" ht="16" x14ac:dyDescent="0.2">
      <c r="A1451" s="22"/>
      <c r="B1451" s="22"/>
    </row>
    <row r="1452" spans="1:2" ht="16" x14ac:dyDescent="0.2">
      <c r="A1452" s="22"/>
      <c r="B1452" s="22"/>
    </row>
    <row r="1453" spans="1:2" ht="16" x14ac:dyDescent="0.2">
      <c r="A1453" s="22"/>
      <c r="B1453" s="22"/>
    </row>
    <row r="1454" spans="1:2" ht="16" x14ac:dyDescent="0.2">
      <c r="A1454" s="22"/>
      <c r="B1454" s="22"/>
    </row>
    <row r="1455" spans="1:2" ht="16" x14ac:dyDescent="0.2">
      <c r="A1455" s="22"/>
      <c r="B1455" s="22"/>
    </row>
    <row r="1456" spans="1:2" ht="16" x14ac:dyDescent="0.2">
      <c r="A1456" s="22"/>
      <c r="B1456" s="22"/>
    </row>
    <row r="1457" spans="1:2" ht="16" x14ac:dyDescent="0.2">
      <c r="A1457" s="22"/>
      <c r="B1457" s="22"/>
    </row>
    <row r="1458" spans="1:2" ht="16" x14ac:dyDescent="0.2">
      <c r="A1458" s="22"/>
      <c r="B1458" s="22"/>
    </row>
    <row r="1459" spans="1:2" ht="16" x14ac:dyDescent="0.2">
      <c r="A1459" s="22"/>
      <c r="B1459" s="22"/>
    </row>
    <row r="1460" spans="1:2" ht="16" x14ac:dyDescent="0.2">
      <c r="A1460" s="22"/>
      <c r="B1460" s="22"/>
    </row>
    <row r="1461" spans="1:2" ht="16" x14ac:dyDescent="0.2">
      <c r="A1461" s="22"/>
      <c r="B1461" s="22"/>
    </row>
    <row r="1462" spans="1:2" ht="16" x14ac:dyDescent="0.2">
      <c r="A1462" s="22"/>
      <c r="B1462" s="22"/>
    </row>
    <row r="1463" spans="1:2" ht="16" x14ac:dyDescent="0.2">
      <c r="A1463" s="22"/>
      <c r="B1463" s="22"/>
    </row>
    <row r="1464" spans="1:2" ht="16" x14ac:dyDescent="0.2">
      <c r="A1464" s="22"/>
      <c r="B1464" s="22"/>
    </row>
    <row r="1465" spans="1:2" ht="16" x14ac:dyDescent="0.2">
      <c r="A1465" s="22"/>
      <c r="B1465" s="22"/>
    </row>
    <row r="1466" spans="1:2" ht="16" x14ac:dyDescent="0.2">
      <c r="A1466" s="22"/>
      <c r="B1466" s="22"/>
    </row>
    <row r="1467" spans="1:2" ht="16" x14ac:dyDescent="0.2">
      <c r="A1467" s="22"/>
      <c r="B1467" s="22"/>
    </row>
    <row r="1468" spans="1:2" ht="16" x14ac:dyDescent="0.2">
      <c r="A1468" s="22"/>
      <c r="B1468" s="22"/>
    </row>
    <row r="1469" spans="1:2" ht="16" x14ac:dyDescent="0.2">
      <c r="A1469" s="22"/>
      <c r="B1469" s="22"/>
    </row>
    <row r="1470" spans="1:2" ht="16" x14ac:dyDescent="0.2">
      <c r="A1470" s="22"/>
      <c r="B1470" s="22"/>
    </row>
    <row r="1471" spans="1:2" ht="16" x14ac:dyDescent="0.2">
      <c r="A1471" s="22"/>
      <c r="B1471" s="22"/>
    </row>
    <row r="1472" spans="1:2" ht="16" x14ac:dyDescent="0.2">
      <c r="A1472" s="22"/>
      <c r="B1472" s="22"/>
    </row>
    <row r="1473" spans="1:2" ht="16" x14ac:dyDescent="0.2">
      <c r="A1473" s="22"/>
      <c r="B1473" s="22"/>
    </row>
    <row r="1474" spans="1:2" ht="16" x14ac:dyDescent="0.2">
      <c r="A1474" s="22"/>
      <c r="B1474" s="22"/>
    </row>
    <row r="1475" spans="1:2" ht="16" x14ac:dyDescent="0.2">
      <c r="A1475" s="22"/>
      <c r="B1475" s="22"/>
    </row>
    <row r="1476" spans="1:2" ht="16" x14ac:dyDescent="0.2">
      <c r="A1476" s="22"/>
      <c r="B1476" s="22"/>
    </row>
    <row r="1477" spans="1:2" ht="16" x14ac:dyDescent="0.2">
      <c r="A1477" s="22"/>
      <c r="B1477" s="22"/>
    </row>
    <row r="1478" spans="1:2" ht="16" x14ac:dyDescent="0.2">
      <c r="A1478" s="22"/>
      <c r="B1478" s="22"/>
    </row>
    <row r="1479" spans="1:2" ht="16" x14ac:dyDescent="0.2">
      <c r="A1479" s="22"/>
      <c r="B1479" s="22"/>
    </row>
    <row r="1480" spans="1:2" ht="16" x14ac:dyDescent="0.2">
      <c r="A1480" s="22"/>
      <c r="B1480" s="22"/>
    </row>
    <row r="1481" spans="1:2" ht="16" x14ac:dyDescent="0.2">
      <c r="A1481" s="22"/>
      <c r="B1481" s="22"/>
    </row>
    <row r="1482" spans="1:2" ht="16" x14ac:dyDescent="0.2">
      <c r="A1482" s="22"/>
      <c r="B1482" s="22"/>
    </row>
    <row r="1483" spans="1:2" ht="16" x14ac:dyDescent="0.2">
      <c r="A1483" s="22"/>
      <c r="B1483" s="22"/>
    </row>
    <row r="1484" spans="1:2" ht="16" x14ac:dyDescent="0.2">
      <c r="A1484" s="22"/>
      <c r="B1484" s="22"/>
    </row>
    <row r="1485" spans="1:2" ht="16" x14ac:dyDescent="0.2">
      <c r="A1485" s="22"/>
      <c r="B1485" s="22"/>
    </row>
    <row r="1486" spans="1:2" ht="16" x14ac:dyDescent="0.2">
      <c r="A1486" s="22"/>
      <c r="B1486" s="22"/>
    </row>
    <row r="1487" spans="1:2" ht="16" x14ac:dyDescent="0.2">
      <c r="A1487" s="22"/>
      <c r="B1487" s="22"/>
    </row>
    <row r="1488" spans="1:2" ht="16" x14ac:dyDescent="0.2">
      <c r="A1488" s="22"/>
      <c r="B1488" s="22"/>
    </row>
    <row r="1489" spans="1:2" ht="16" x14ac:dyDescent="0.2">
      <c r="A1489" s="22"/>
      <c r="B1489" s="22"/>
    </row>
    <row r="1490" spans="1:2" ht="16" x14ac:dyDescent="0.2">
      <c r="A1490" s="22"/>
      <c r="B1490" s="22"/>
    </row>
    <row r="1491" spans="1:2" ht="16" x14ac:dyDescent="0.2">
      <c r="A1491" s="22"/>
      <c r="B1491" s="22"/>
    </row>
    <row r="1492" spans="1:2" ht="16" x14ac:dyDescent="0.2">
      <c r="A1492" s="22"/>
      <c r="B1492" s="22"/>
    </row>
    <row r="1493" spans="1:2" ht="16" x14ac:dyDescent="0.2">
      <c r="A1493" s="22"/>
      <c r="B1493" s="22"/>
    </row>
    <row r="1494" spans="1:2" ht="16" x14ac:dyDescent="0.2">
      <c r="A1494" s="22"/>
      <c r="B1494" s="22"/>
    </row>
    <row r="1495" spans="1:2" ht="16" x14ac:dyDescent="0.2">
      <c r="A1495" s="22"/>
      <c r="B1495" s="22"/>
    </row>
    <row r="1496" spans="1:2" ht="16" x14ac:dyDescent="0.2">
      <c r="A1496" s="22"/>
      <c r="B1496" s="22"/>
    </row>
    <row r="1497" spans="1:2" ht="16" x14ac:dyDescent="0.2">
      <c r="A1497" s="22"/>
      <c r="B1497" s="22"/>
    </row>
    <row r="1498" spans="1:2" ht="16" x14ac:dyDescent="0.2">
      <c r="A1498" s="22"/>
      <c r="B1498" s="22"/>
    </row>
    <row r="1499" spans="1:2" ht="16" x14ac:dyDescent="0.2">
      <c r="A1499" s="22"/>
      <c r="B1499" s="22"/>
    </row>
    <row r="1500" spans="1:2" ht="16" x14ac:dyDescent="0.2">
      <c r="A1500" s="22"/>
      <c r="B1500" s="22"/>
    </row>
    <row r="1501" spans="1:2" ht="16" x14ac:dyDescent="0.2">
      <c r="A1501" s="22"/>
      <c r="B1501" s="22"/>
    </row>
    <row r="1502" spans="1:2" ht="16" x14ac:dyDescent="0.2">
      <c r="A1502" s="22"/>
      <c r="B1502" s="22"/>
    </row>
    <row r="1503" spans="1:2" ht="16" x14ac:dyDescent="0.2">
      <c r="A1503" s="22"/>
      <c r="B1503" s="22"/>
    </row>
    <row r="1504" spans="1:2" ht="16" x14ac:dyDescent="0.2">
      <c r="A1504" s="22"/>
      <c r="B1504" s="22"/>
    </row>
    <row r="1505" spans="1:2" ht="16" x14ac:dyDescent="0.2">
      <c r="A1505" s="22"/>
      <c r="B1505" s="22"/>
    </row>
    <row r="1506" spans="1:2" ht="16" x14ac:dyDescent="0.2">
      <c r="A1506" s="22"/>
      <c r="B1506" s="22"/>
    </row>
    <row r="1507" spans="1:2" ht="16" x14ac:dyDescent="0.2">
      <c r="A1507" s="22"/>
      <c r="B1507" s="22"/>
    </row>
    <row r="1508" spans="1:2" ht="16" x14ac:dyDescent="0.2">
      <c r="A1508" s="22"/>
      <c r="B1508" s="22"/>
    </row>
    <row r="1509" spans="1:2" ht="16" x14ac:dyDescent="0.2">
      <c r="A1509" s="22"/>
      <c r="B1509" s="22"/>
    </row>
    <row r="1510" spans="1:2" ht="16" x14ac:dyDescent="0.2">
      <c r="A1510" s="22"/>
      <c r="B1510" s="22"/>
    </row>
    <row r="1511" spans="1:2" ht="16" x14ac:dyDescent="0.2">
      <c r="A1511" s="22"/>
      <c r="B1511" s="22"/>
    </row>
    <row r="1512" spans="1:2" ht="16" x14ac:dyDescent="0.2">
      <c r="A1512" s="22"/>
      <c r="B1512" s="22"/>
    </row>
    <row r="1513" spans="1:2" ht="16" x14ac:dyDescent="0.2">
      <c r="A1513" s="22"/>
      <c r="B1513" s="22"/>
    </row>
    <row r="1514" spans="1:2" ht="16" x14ac:dyDescent="0.2">
      <c r="A1514" s="22"/>
      <c r="B1514" s="22"/>
    </row>
    <row r="1515" spans="1:2" ht="16" x14ac:dyDescent="0.2">
      <c r="A1515" s="22"/>
      <c r="B1515" s="22"/>
    </row>
    <row r="1516" spans="1:2" ht="16" x14ac:dyDescent="0.2">
      <c r="A1516" s="22"/>
      <c r="B1516" s="22"/>
    </row>
    <row r="1517" spans="1:2" ht="16" x14ac:dyDescent="0.2">
      <c r="A1517" s="22"/>
      <c r="B1517" s="22"/>
    </row>
    <row r="1518" spans="1:2" ht="16" x14ac:dyDescent="0.2">
      <c r="A1518" s="22"/>
      <c r="B1518" s="22"/>
    </row>
    <row r="1519" spans="1:2" ht="16" x14ac:dyDescent="0.2">
      <c r="A1519" s="22"/>
      <c r="B1519" s="22"/>
    </row>
    <row r="1520" spans="1:2" ht="16" x14ac:dyDescent="0.2">
      <c r="A1520" s="22"/>
      <c r="B1520" s="22"/>
    </row>
    <row r="1521" spans="1:2" ht="16" x14ac:dyDescent="0.2">
      <c r="A1521" s="22"/>
      <c r="B1521" s="22"/>
    </row>
    <row r="1522" spans="1:2" ht="16" x14ac:dyDescent="0.2">
      <c r="A1522" s="22"/>
      <c r="B1522" s="22"/>
    </row>
    <row r="1523" spans="1:2" ht="16" x14ac:dyDescent="0.2">
      <c r="A1523" s="22"/>
      <c r="B1523" s="22"/>
    </row>
    <row r="1524" spans="1:2" ht="16" x14ac:dyDescent="0.2">
      <c r="A1524" s="22"/>
      <c r="B1524" s="22"/>
    </row>
    <row r="1525" spans="1:2" ht="16" x14ac:dyDescent="0.2">
      <c r="A1525" s="22"/>
      <c r="B1525" s="22"/>
    </row>
    <row r="1526" spans="1:2" ht="16" x14ac:dyDescent="0.2">
      <c r="A1526" s="22"/>
      <c r="B1526" s="22"/>
    </row>
    <row r="1527" spans="1:2" ht="16" x14ac:dyDescent="0.2">
      <c r="A1527" s="22"/>
      <c r="B1527" s="22"/>
    </row>
    <row r="1528" spans="1:2" ht="16" x14ac:dyDescent="0.2">
      <c r="A1528" s="22"/>
      <c r="B1528" s="22"/>
    </row>
    <row r="1529" spans="1:2" ht="16" x14ac:dyDescent="0.2">
      <c r="A1529" s="22"/>
      <c r="B1529" s="22"/>
    </row>
    <row r="1530" spans="1:2" ht="16" x14ac:dyDescent="0.2">
      <c r="A1530" s="22"/>
      <c r="B1530" s="22"/>
    </row>
    <row r="1531" spans="1:2" ht="16" x14ac:dyDescent="0.2">
      <c r="A1531" s="22"/>
      <c r="B1531" s="22"/>
    </row>
    <row r="1532" spans="1:2" ht="16" x14ac:dyDescent="0.2">
      <c r="A1532" s="22"/>
      <c r="B1532" s="22"/>
    </row>
    <row r="1533" spans="1:2" ht="16" x14ac:dyDescent="0.2">
      <c r="A1533" s="22"/>
      <c r="B1533" s="22"/>
    </row>
    <row r="1534" spans="1:2" ht="16" x14ac:dyDescent="0.2">
      <c r="A1534" s="22"/>
      <c r="B1534" s="22"/>
    </row>
    <row r="1535" spans="1:2" ht="16" x14ac:dyDescent="0.2">
      <c r="A1535" s="22"/>
      <c r="B1535" s="22"/>
    </row>
    <row r="1536" spans="1:2" ht="16" x14ac:dyDescent="0.2">
      <c r="A1536" s="22"/>
      <c r="B1536" s="22"/>
    </row>
    <row r="1537" spans="1:2" ht="16" x14ac:dyDescent="0.2">
      <c r="A1537" s="22"/>
      <c r="B1537" s="22"/>
    </row>
    <row r="1538" spans="1:2" ht="16" x14ac:dyDescent="0.2">
      <c r="A1538" s="22"/>
      <c r="B1538" s="22"/>
    </row>
    <row r="1539" spans="1:2" ht="16" x14ac:dyDescent="0.2">
      <c r="A1539" s="22"/>
      <c r="B1539" s="22"/>
    </row>
    <row r="1540" spans="1:2" ht="16" x14ac:dyDescent="0.2">
      <c r="A1540" s="22"/>
      <c r="B1540" s="22"/>
    </row>
    <row r="1541" spans="1:2" ht="16" x14ac:dyDescent="0.2">
      <c r="A1541" s="22"/>
      <c r="B1541" s="22"/>
    </row>
    <row r="1542" spans="1:2" ht="16" x14ac:dyDescent="0.2">
      <c r="A1542" s="22"/>
      <c r="B1542" s="22"/>
    </row>
    <row r="1543" spans="1:2" ht="16" x14ac:dyDescent="0.2">
      <c r="A1543" s="22"/>
      <c r="B1543" s="22"/>
    </row>
    <row r="1544" spans="1:2" ht="16" x14ac:dyDescent="0.2">
      <c r="A1544" s="22"/>
      <c r="B1544" s="22"/>
    </row>
    <row r="1545" spans="1:2" ht="16" x14ac:dyDescent="0.2">
      <c r="A1545" s="22"/>
      <c r="B1545" s="22"/>
    </row>
    <row r="1546" spans="1:2" ht="16" x14ac:dyDescent="0.2">
      <c r="A1546" s="22"/>
      <c r="B1546" s="22"/>
    </row>
    <row r="1547" spans="1:2" ht="16" x14ac:dyDescent="0.2">
      <c r="A1547" s="22"/>
      <c r="B1547" s="22"/>
    </row>
    <row r="1548" spans="1:2" ht="16" x14ac:dyDescent="0.2">
      <c r="A1548" s="22"/>
      <c r="B1548" s="22"/>
    </row>
    <row r="1549" spans="1:2" ht="16" x14ac:dyDescent="0.2">
      <c r="A1549" s="22"/>
      <c r="B1549" s="22"/>
    </row>
    <row r="1550" spans="1:2" ht="16" x14ac:dyDescent="0.2">
      <c r="A1550" s="22"/>
      <c r="B1550" s="22"/>
    </row>
    <row r="1551" spans="1:2" ht="16" x14ac:dyDescent="0.2">
      <c r="A1551" s="22"/>
      <c r="B1551" s="22"/>
    </row>
    <row r="1552" spans="1:2" ht="16" x14ac:dyDescent="0.2">
      <c r="A1552" s="22"/>
      <c r="B1552" s="22"/>
    </row>
    <row r="1553" spans="1:2" ht="16" x14ac:dyDescent="0.2">
      <c r="A1553" s="22"/>
      <c r="B1553" s="22"/>
    </row>
    <row r="1554" spans="1:2" ht="16" x14ac:dyDescent="0.2">
      <c r="A1554" s="22"/>
      <c r="B1554" s="22"/>
    </row>
    <row r="1555" spans="1:2" ht="16" x14ac:dyDescent="0.2">
      <c r="A1555" s="22"/>
      <c r="B1555" s="22"/>
    </row>
    <row r="1556" spans="1:2" ht="16" x14ac:dyDescent="0.2">
      <c r="A1556" s="22"/>
      <c r="B1556" s="22"/>
    </row>
    <row r="1557" spans="1:2" ht="16" x14ac:dyDescent="0.2">
      <c r="A1557" s="22"/>
      <c r="B1557" s="22"/>
    </row>
    <row r="1558" spans="1:2" ht="16" x14ac:dyDescent="0.2">
      <c r="A1558" s="22"/>
      <c r="B1558" s="22"/>
    </row>
    <row r="1559" spans="1:2" ht="16" x14ac:dyDescent="0.2">
      <c r="A1559" s="22"/>
      <c r="B1559" s="22"/>
    </row>
    <row r="1560" spans="1:2" ht="16" x14ac:dyDescent="0.2">
      <c r="A1560" s="22"/>
      <c r="B1560" s="22"/>
    </row>
    <row r="1561" spans="1:2" ht="16" x14ac:dyDescent="0.2">
      <c r="A1561" s="22"/>
      <c r="B1561" s="22"/>
    </row>
    <row r="1562" spans="1:2" ht="16" x14ac:dyDescent="0.2">
      <c r="A1562" s="22"/>
      <c r="B1562" s="22"/>
    </row>
    <row r="1563" spans="1:2" ht="16" x14ac:dyDescent="0.2">
      <c r="A1563" s="22"/>
      <c r="B1563" s="22"/>
    </row>
    <row r="1564" spans="1:2" ht="16" x14ac:dyDescent="0.2">
      <c r="A1564" s="22"/>
      <c r="B1564" s="22"/>
    </row>
    <row r="1565" spans="1:2" ht="16" x14ac:dyDescent="0.2">
      <c r="A1565" s="22"/>
      <c r="B1565" s="22"/>
    </row>
    <row r="1566" spans="1:2" ht="16" x14ac:dyDescent="0.2">
      <c r="A1566" s="22"/>
      <c r="B1566" s="22"/>
    </row>
    <row r="1567" spans="1:2" ht="16" x14ac:dyDescent="0.2">
      <c r="A1567" s="22"/>
      <c r="B1567" s="22"/>
    </row>
    <row r="1568" spans="1:2" ht="16" x14ac:dyDescent="0.2">
      <c r="A1568" s="22"/>
      <c r="B1568" s="22"/>
    </row>
    <row r="1569" spans="1:2" ht="16" x14ac:dyDescent="0.2">
      <c r="A1569" s="22"/>
      <c r="B1569" s="22"/>
    </row>
    <row r="1570" spans="1:2" ht="16" x14ac:dyDescent="0.2">
      <c r="A1570" s="22"/>
      <c r="B1570" s="22"/>
    </row>
    <row r="1571" spans="1:2" ht="16" x14ac:dyDescent="0.2">
      <c r="A1571" s="22"/>
      <c r="B1571" s="22"/>
    </row>
    <row r="1572" spans="1:2" ht="16" x14ac:dyDescent="0.2">
      <c r="A1572" s="22"/>
      <c r="B1572" s="22"/>
    </row>
    <row r="1573" spans="1:2" ht="16" x14ac:dyDescent="0.2">
      <c r="A1573" s="22"/>
      <c r="B1573" s="22"/>
    </row>
    <row r="1574" spans="1:2" ht="16" x14ac:dyDescent="0.2">
      <c r="A1574" s="22"/>
      <c r="B1574" s="22"/>
    </row>
    <row r="1575" spans="1:2" ht="16" x14ac:dyDescent="0.2">
      <c r="A1575" s="22"/>
      <c r="B1575" s="22"/>
    </row>
    <row r="1576" spans="1:2" ht="16" x14ac:dyDescent="0.2">
      <c r="A1576" s="22"/>
      <c r="B1576" s="22"/>
    </row>
    <row r="1577" spans="1:2" ht="16" x14ac:dyDescent="0.2">
      <c r="A1577" s="22"/>
      <c r="B1577" s="22"/>
    </row>
    <row r="1578" spans="1:2" ht="16" x14ac:dyDescent="0.2">
      <c r="A1578" s="22"/>
      <c r="B1578" s="22"/>
    </row>
    <row r="1579" spans="1:2" ht="16" x14ac:dyDescent="0.2">
      <c r="A1579" s="22"/>
      <c r="B1579" s="22"/>
    </row>
    <row r="1580" spans="1:2" ht="16" x14ac:dyDescent="0.2">
      <c r="A1580" s="22"/>
      <c r="B1580" s="22"/>
    </row>
    <row r="1581" spans="1:2" ht="16" x14ac:dyDescent="0.2">
      <c r="A1581" s="22"/>
      <c r="B1581" s="22"/>
    </row>
    <row r="1582" spans="1:2" ht="16" x14ac:dyDescent="0.2">
      <c r="A1582" s="22"/>
      <c r="B1582" s="22"/>
    </row>
    <row r="1583" spans="1:2" ht="16" x14ac:dyDescent="0.2">
      <c r="A1583" s="22"/>
      <c r="B1583" s="22"/>
    </row>
    <row r="1584" spans="1:2" ht="16" x14ac:dyDescent="0.2">
      <c r="A1584" s="22"/>
      <c r="B1584" s="22"/>
    </row>
    <row r="1585" spans="1:2" ht="16" x14ac:dyDescent="0.2">
      <c r="A1585" s="22"/>
      <c r="B1585" s="22"/>
    </row>
    <row r="1586" spans="1:2" ht="16" x14ac:dyDescent="0.2">
      <c r="A1586" s="22"/>
      <c r="B1586" s="22"/>
    </row>
    <row r="1587" spans="1:2" ht="16" x14ac:dyDescent="0.2">
      <c r="A1587" s="22"/>
      <c r="B1587" s="22"/>
    </row>
    <row r="1588" spans="1:2" ht="16" x14ac:dyDescent="0.2">
      <c r="A1588" s="22"/>
      <c r="B1588" s="22"/>
    </row>
    <row r="1589" spans="1:2" ht="16" x14ac:dyDescent="0.2">
      <c r="A1589" s="22"/>
      <c r="B1589" s="22"/>
    </row>
    <row r="1590" spans="1:2" ht="16" x14ac:dyDescent="0.2">
      <c r="A1590" s="22"/>
      <c r="B1590" s="22"/>
    </row>
    <row r="1591" spans="1:2" ht="16" x14ac:dyDescent="0.2">
      <c r="A1591" s="22"/>
      <c r="B1591" s="22"/>
    </row>
    <row r="1592" spans="1:2" ht="16" x14ac:dyDescent="0.2">
      <c r="A1592" s="22"/>
      <c r="B1592" s="22"/>
    </row>
    <row r="1593" spans="1:2" ht="16" x14ac:dyDescent="0.2">
      <c r="A1593" s="22"/>
      <c r="B1593" s="22"/>
    </row>
    <row r="1594" spans="1:2" ht="16" x14ac:dyDescent="0.2">
      <c r="A1594" s="22"/>
      <c r="B1594" s="22"/>
    </row>
    <row r="1595" spans="1:2" ht="16" x14ac:dyDescent="0.2">
      <c r="A1595" s="22"/>
      <c r="B1595" s="22"/>
    </row>
    <row r="1596" spans="1:2" ht="16" x14ac:dyDescent="0.2">
      <c r="A1596" s="22"/>
      <c r="B1596" s="22"/>
    </row>
    <row r="1597" spans="1:2" ht="16" x14ac:dyDescent="0.2">
      <c r="A1597" s="22"/>
      <c r="B1597" s="22"/>
    </row>
    <row r="1598" spans="1:2" ht="16" x14ac:dyDescent="0.2">
      <c r="A1598" s="22"/>
      <c r="B1598" s="22"/>
    </row>
    <row r="1599" spans="1:2" ht="16" x14ac:dyDescent="0.2">
      <c r="A1599" s="22"/>
      <c r="B1599" s="22"/>
    </row>
    <row r="1600" spans="1:2" ht="16" x14ac:dyDescent="0.2">
      <c r="A1600" s="22"/>
      <c r="B1600" s="22"/>
    </row>
    <row r="1601" spans="1:2" ht="16" x14ac:dyDescent="0.2">
      <c r="A1601" s="22"/>
      <c r="B1601" s="22"/>
    </row>
    <row r="1602" spans="1:2" ht="16" x14ac:dyDescent="0.2">
      <c r="A1602" s="22"/>
      <c r="B1602" s="22"/>
    </row>
    <row r="1603" spans="1:2" ht="16" x14ac:dyDescent="0.2">
      <c r="A1603" s="22"/>
      <c r="B1603" s="22"/>
    </row>
    <row r="1604" spans="1:2" ht="16" x14ac:dyDescent="0.2">
      <c r="A1604" s="22"/>
      <c r="B1604" s="22"/>
    </row>
    <row r="1605" spans="1:2" ht="16" x14ac:dyDescent="0.2">
      <c r="A1605" s="22"/>
      <c r="B1605" s="22"/>
    </row>
    <row r="1606" spans="1:2" ht="16" x14ac:dyDescent="0.2">
      <c r="A1606" s="22"/>
      <c r="B1606" s="22"/>
    </row>
    <row r="1607" spans="1:2" ht="16" x14ac:dyDescent="0.2">
      <c r="A1607" s="22"/>
      <c r="B1607" s="22"/>
    </row>
    <row r="1608" spans="1:2" ht="16" x14ac:dyDescent="0.2">
      <c r="A1608" s="22"/>
      <c r="B1608" s="22"/>
    </row>
    <row r="1609" spans="1:2" ht="16" x14ac:dyDescent="0.2">
      <c r="A1609" s="22"/>
      <c r="B1609" s="22"/>
    </row>
    <row r="1610" spans="1:2" ht="16" x14ac:dyDescent="0.2">
      <c r="A1610" s="22"/>
      <c r="B1610" s="22"/>
    </row>
    <row r="1611" spans="1:2" ht="16" x14ac:dyDescent="0.2">
      <c r="A1611" s="22"/>
      <c r="B1611" s="22"/>
    </row>
    <row r="1612" spans="1:2" ht="16" x14ac:dyDescent="0.2">
      <c r="A1612" s="22"/>
      <c r="B1612" s="22"/>
    </row>
    <row r="1613" spans="1:2" ht="16" x14ac:dyDescent="0.2">
      <c r="A1613" s="22"/>
      <c r="B1613" s="22"/>
    </row>
    <row r="1614" spans="1:2" ht="16" x14ac:dyDescent="0.2">
      <c r="A1614" s="22"/>
      <c r="B1614" s="22"/>
    </row>
    <row r="1615" spans="1:2" ht="16" x14ac:dyDescent="0.2">
      <c r="A1615" s="22"/>
      <c r="B1615" s="22"/>
    </row>
    <row r="1616" spans="1:2" ht="16" x14ac:dyDescent="0.2">
      <c r="A1616" s="22"/>
      <c r="B1616" s="22"/>
    </row>
    <row r="1617" spans="1:2" ht="16" x14ac:dyDescent="0.2">
      <c r="A1617" s="22"/>
      <c r="B1617" s="22"/>
    </row>
    <row r="1618" spans="1:2" ht="16" x14ac:dyDescent="0.2">
      <c r="A1618" s="22"/>
      <c r="B1618" s="22"/>
    </row>
    <row r="1619" spans="1:2" ht="16" x14ac:dyDescent="0.2">
      <c r="A1619" s="22"/>
      <c r="B1619" s="22"/>
    </row>
    <row r="1620" spans="1:2" ht="16" x14ac:dyDescent="0.2">
      <c r="A1620" s="22"/>
      <c r="B1620" s="22"/>
    </row>
    <row r="1621" spans="1:2" ht="16" x14ac:dyDescent="0.2">
      <c r="A1621" s="22"/>
      <c r="B1621" s="22"/>
    </row>
    <row r="1622" spans="1:2" ht="16" x14ac:dyDescent="0.2">
      <c r="A1622" s="22"/>
      <c r="B1622" s="22"/>
    </row>
    <row r="1623" spans="1:2" ht="16" x14ac:dyDescent="0.2">
      <c r="A1623" s="22"/>
      <c r="B1623" s="22"/>
    </row>
    <row r="1624" spans="1:2" ht="16" x14ac:dyDescent="0.2">
      <c r="A1624" s="22"/>
      <c r="B1624" s="22"/>
    </row>
    <row r="1625" spans="1:2" ht="16" x14ac:dyDescent="0.2">
      <c r="A1625" s="22"/>
      <c r="B1625" s="22"/>
    </row>
    <row r="1626" spans="1:2" ht="16" x14ac:dyDescent="0.2">
      <c r="A1626" s="22"/>
      <c r="B1626" s="22"/>
    </row>
    <row r="1627" spans="1:2" ht="16" x14ac:dyDescent="0.2">
      <c r="A1627" s="22"/>
      <c r="B1627" s="22"/>
    </row>
    <row r="1628" spans="1:2" ht="16" x14ac:dyDescent="0.2">
      <c r="A1628" s="22"/>
      <c r="B1628" s="22"/>
    </row>
    <row r="1629" spans="1:2" ht="16" x14ac:dyDescent="0.2">
      <c r="A1629" s="22"/>
      <c r="B1629" s="22"/>
    </row>
    <row r="1630" spans="1:2" ht="16" x14ac:dyDescent="0.2">
      <c r="A1630" s="22"/>
      <c r="B1630" s="22"/>
    </row>
    <row r="1631" spans="1:2" ht="16" x14ac:dyDescent="0.2">
      <c r="A1631" s="22"/>
      <c r="B1631" s="22"/>
    </row>
    <row r="1632" spans="1:2" ht="16" x14ac:dyDescent="0.2">
      <c r="A1632" s="22"/>
      <c r="B1632" s="22"/>
    </row>
    <row r="1633" spans="1:2" ht="16" x14ac:dyDescent="0.2">
      <c r="A1633" s="22"/>
      <c r="B1633" s="22"/>
    </row>
    <row r="1634" spans="1:2" ht="16" x14ac:dyDescent="0.2">
      <c r="A1634" s="22"/>
      <c r="B1634" s="22"/>
    </row>
    <row r="1635" spans="1:2" ht="16" x14ac:dyDescent="0.2">
      <c r="A1635" s="22"/>
      <c r="B1635" s="22"/>
    </row>
    <row r="1636" spans="1:2" ht="16" x14ac:dyDescent="0.2">
      <c r="A1636" s="22"/>
      <c r="B1636" s="22"/>
    </row>
    <row r="1637" spans="1:2" ht="16" x14ac:dyDescent="0.2">
      <c r="A1637" s="22"/>
      <c r="B1637" s="22"/>
    </row>
    <row r="1638" spans="1:2" ht="16" x14ac:dyDescent="0.2">
      <c r="A1638" s="22"/>
      <c r="B1638" s="22"/>
    </row>
    <row r="1639" spans="1:2" ht="16" x14ac:dyDescent="0.2">
      <c r="A1639" s="22"/>
      <c r="B1639" s="22"/>
    </row>
    <row r="1640" spans="1:2" ht="16" x14ac:dyDescent="0.2">
      <c r="A1640" s="22"/>
      <c r="B1640" s="22"/>
    </row>
    <row r="1641" spans="1:2" ht="16" x14ac:dyDescent="0.2">
      <c r="A1641" s="22"/>
      <c r="B1641" s="22"/>
    </row>
    <row r="1642" spans="1:2" ht="16" x14ac:dyDescent="0.2">
      <c r="A1642" s="22"/>
      <c r="B1642" s="22"/>
    </row>
    <row r="1643" spans="1:2" ht="16" x14ac:dyDescent="0.2">
      <c r="A1643" s="22"/>
      <c r="B1643" s="22"/>
    </row>
    <row r="1644" spans="1:2" ht="16" x14ac:dyDescent="0.2">
      <c r="A1644" s="22"/>
      <c r="B1644" s="22"/>
    </row>
    <row r="1645" spans="1:2" ht="16" x14ac:dyDescent="0.2">
      <c r="A1645" s="22"/>
      <c r="B1645" s="22"/>
    </row>
    <row r="1646" spans="1:2" ht="16" x14ac:dyDescent="0.2">
      <c r="A1646" s="22"/>
      <c r="B1646" s="22"/>
    </row>
    <row r="1647" spans="1:2" ht="16" x14ac:dyDescent="0.2">
      <c r="A1647" s="22"/>
      <c r="B1647" s="22"/>
    </row>
    <row r="1648" spans="1:2" ht="16" x14ac:dyDescent="0.2">
      <c r="A1648" s="22"/>
      <c r="B1648" s="22"/>
    </row>
    <row r="1649" spans="1:2" ht="16" x14ac:dyDescent="0.2">
      <c r="A1649" s="22"/>
      <c r="B1649" s="22"/>
    </row>
    <row r="1650" spans="1:2" ht="16" x14ac:dyDescent="0.2">
      <c r="A1650" s="22"/>
      <c r="B1650" s="22"/>
    </row>
    <row r="1651" spans="1:2" ht="16" x14ac:dyDescent="0.2">
      <c r="A1651" s="22"/>
      <c r="B1651" s="22"/>
    </row>
    <row r="1652" spans="1:2" ht="16" x14ac:dyDescent="0.2">
      <c r="A1652" s="22"/>
      <c r="B1652" s="22"/>
    </row>
    <row r="1653" spans="1:2" ht="16" x14ac:dyDescent="0.2">
      <c r="A1653" s="22"/>
      <c r="B1653" s="22"/>
    </row>
    <row r="1654" spans="1:2" ht="16" x14ac:dyDescent="0.2">
      <c r="A1654" s="22"/>
      <c r="B1654" s="22"/>
    </row>
    <row r="1655" spans="1:2" ht="16" x14ac:dyDescent="0.2">
      <c r="A1655" s="22"/>
      <c r="B1655" s="22"/>
    </row>
    <row r="1656" spans="1:2" ht="16" x14ac:dyDescent="0.2">
      <c r="A1656" s="22"/>
      <c r="B1656" s="22"/>
    </row>
    <row r="1657" spans="1:2" ht="16" x14ac:dyDescent="0.2">
      <c r="A1657" s="22"/>
      <c r="B1657" s="22"/>
    </row>
    <row r="1658" spans="1:2" ht="16" x14ac:dyDescent="0.2">
      <c r="A1658" s="22"/>
      <c r="B1658" s="22"/>
    </row>
    <row r="1659" spans="1:2" ht="16" x14ac:dyDescent="0.2">
      <c r="A1659" s="22"/>
      <c r="B1659" s="22"/>
    </row>
    <row r="1660" spans="1:2" ht="16" x14ac:dyDescent="0.2">
      <c r="A1660" s="22"/>
      <c r="B1660" s="22"/>
    </row>
    <row r="1661" spans="1:2" ht="16" x14ac:dyDescent="0.2">
      <c r="A1661" s="22"/>
      <c r="B1661" s="22"/>
    </row>
    <row r="1662" spans="1:2" ht="16" x14ac:dyDescent="0.2">
      <c r="A1662" s="22"/>
      <c r="B1662" s="22"/>
    </row>
    <row r="1663" spans="1:2" ht="16" x14ac:dyDescent="0.2">
      <c r="A1663" s="22"/>
      <c r="B1663" s="22"/>
    </row>
    <row r="1664" spans="1:2" ht="16" x14ac:dyDescent="0.2">
      <c r="A1664" s="22"/>
      <c r="B1664" s="22"/>
    </row>
    <row r="1665" spans="1:2" ht="16" x14ac:dyDescent="0.2">
      <c r="A1665" s="22"/>
      <c r="B1665" s="22"/>
    </row>
    <row r="1666" spans="1:2" ht="16" x14ac:dyDescent="0.2">
      <c r="A1666" s="22"/>
      <c r="B1666" s="22"/>
    </row>
    <row r="1667" spans="1:2" ht="16" x14ac:dyDescent="0.2">
      <c r="A1667" s="22"/>
      <c r="B1667" s="22"/>
    </row>
    <row r="1668" spans="1:2" ht="16" x14ac:dyDescent="0.2">
      <c r="A1668" s="22"/>
      <c r="B1668" s="22"/>
    </row>
    <row r="1669" spans="1:2" ht="16" x14ac:dyDescent="0.2">
      <c r="A1669" s="22"/>
      <c r="B1669" s="22"/>
    </row>
    <row r="1670" spans="1:2" ht="16" x14ac:dyDescent="0.2">
      <c r="A1670" s="22"/>
      <c r="B1670" s="22"/>
    </row>
    <row r="1671" spans="1:2" ht="16" x14ac:dyDescent="0.2">
      <c r="A1671" s="22"/>
      <c r="B1671" s="22"/>
    </row>
    <row r="1672" spans="1:2" ht="16" x14ac:dyDescent="0.2">
      <c r="A1672" s="22"/>
      <c r="B1672" s="22"/>
    </row>
    <row r="1673" spans="1:2" ht="16" x14ac:dyDescent="0.2">
      <c r="A1673" s="22"/>
      <c r="B1673" s="22"/>
    </row>
    <row r="1674" spans="1:2" ht="16" x14ac:dyDescent="0.2">
      <c r="A1674" s="22"/>
      <c r="B1674" s="22"/>
    </row>
    <row r="1675" spans="1:2" ht="16" x14ac:dyDescent="0.2">
      <c r="A1675" s="22"/>
      <c r="B1675" s="22"/>
    </row>
    <row r="1676" spans="1:2" ht="16" x14ac:dyDescent="0.2">
      <c r="A1676" s="22"/>
      <c r="B1676" s="22"/>
    </row>
    <row r="1677" spans="1:2" ht="16" x14ac:dyDescent="0.2">
      <c r="A1677" s="22"/>
      <c r="B1677" s="22"/>
    </row>
    <row r="1678" spans="1:2" ht="16" x14ac:dyDescent="0.2">
      <c r="A1678" s="22"/>
      <c r="B1678" s="22"/>
    </row>
    <row r="1679" spans="1:2" ht="16" x14ac:dyDescent="0.2">
      <c r="A1679" s="22"/>
      <c r="B1679" s="22"/>
    </row>
    <row r="1680" spans="1:2" ht="16" x14ac:dyDescent="0.2">
      <c r="A1680" s="22"/>
      <c r="B1680" s="22"/>
    </row>
    <row r="1681" spans="1:2" ht="16" x14ac:dyDescent="0.2">
      <c r="A1681" s="22"/>
      <c r="B1681" s="22"/>
    </row>
    <row r="1682" spans="1:2" ht="16" x14ac:dyDescent="0.2">
      <c r="A1682" s="22"/>
      <c r="B1682" s="22"/>
    </row>
    <row r="1683" spans="1:2" ht="16" x14ac:dyDescent="0.2">
      <c r="A1683" s="22"/>
      <c r="B1683" s="22"/>
    </row>
    <row r="1684" spans="1:2" ht="16" x14ac:dyDescent="0.2">
      <c r="A1684" s="22"/>
      <c r="B1684" s="22"/>
    </row>
    <row r="1685" spans="1:2" ht="16" x14ac:dyDescent="0.2">
      <c r="A1685" s="22"/>
      <c r="B1685" s="22"/>
    </row>
    <row r="1686" spans="1:2" ht="16" x14ac:dyDescent="0.2">
      <c r="A1686" s="22"/>
      <c r="B1686" s="22"/>
    </row>
    <row r="1687" spans="1:2" ht="16" x14ac:dyDescent="0.2">
      <c r="A1687" s="22"/>
      <c r="B1687" s="22"/>
    </row>
    <row r="1688" spans="1:2" ht="16" x14ac:dyDescent="0.2">
      <c r="A1688" s="22"/>
      <c r="B1688" s="22"/>
    </row>
    <row r="1689" spans="1:2" ht="16" x14ac:dyDescent="0.2">
      <c r="A1689" s="22"/>
      <c r="B1689" s="22"/>
    </row>
    <row r="1690" spans="1:2" ht="16" x14ac:dyDescent="0.2">
      <c r="A1690" s="22"/>
      <c r="B1690" s="22"/>
    </row>
    <row r="1691" spans="1:2" ht="16" x14ac:dyDescent="0.2">
      <c r="A1691" s="22"/>
      <c r="B1691" s="22"/>
    </row>
    <row r="1692" spans="1:2" ht="16" x14ac:dyDescent="0.2">
      <c r="A1692" s="22"/>
      <c r="B1692" s="22"/>
    </row>
    <row r="1693" spans="1:2" ht="16" x14ac:dyDescent="0.2">
      <c r="A1693" s="22"/>
      <c r="B1693" s="22"/>
    </row>
    <row r="1694" spans="1:2" ht="16" x14ac:dyDescent="0.2">
      <c r="A1694" s="22"/>
      <c r="B1694" s="22"/>
    </row>
    <row r="1695" spans="1:2" ht="16" x14ac:dyDescent="0.2">
      <c r="A1695" s="22"/>
      <c r="B1695" s="22"/>
    </row>
    <row r="1696" spans="1:2" ht="16" x14ac:dyDescent="0.2">
      <c r="A1696" s="22"/>
      <c r="B1696" s="22"/>
    </row>
    <row r="1697" spans="1:2" ht="16" x14ac:dyDescent="0.2">
      <c r="A1697" s="22"/>
      <c r="B1697" s="22"/>
    </row>
    <row r="1698" spans="1:2" ht="16" x14ac:dyDescent="0.2">
      <c r="A1698" s="22"/>
      <c r="B1698" s="22"/>
    </row>
    <row r="1699" spans="1:2" ht="16" x14ac:dyDescent="0.2">
      <c r="A1699" s="22"/>
      <c r="B1699" s="22"/>
    </row>
    <row r="1700" spans="1:2" ht="16" x14ac:dyDescent="0.2">
      <c r="A1700" s="22"/>
      <c r="B1700" s="22"/>
    </row>
    <row r="1701" spans="1:2" ht="16" x14ac:dyDescent="0.2">
      <c r="A1701" s="22"/>
      <c r="B1701" s="22"/>
    </row>
    <row r="1702" spans="1:2" ht="16" x14ac:dyDescent="0.2">
      <c r="A1702" s="22"/>
      <c r="B1702" s="22"/>
    </row>
    <row r="1703" spans="1:2" ht="16" x14ac:dyDescent="0.2">
      <c r="A1703" s="22"/>
      <c r="B1703" s="22"/>
    </row>
    <row r="1704" spans="1:2" ht="16" x14ac:dyDescent="0.2">
      <c r="A1704" s="22"/>
      <c r="B1704" s="22"/>
    </row>
    <row r="1705" spans="1:2" ht="16" x14ac:dyDescent="0.2">
      <c r="A1705" s="22"/>
      <c r="B1705" s="22"/>
    </row>
    <row r="1706" spans="1:2" ht="16" x14ac:dyDescent="0.2">
      <c r="A1706" s="22"/>
      <c r="B1706" s="22"/>
    </row>
    <row r="1707" spans="1:2" ht="16" x14ac:dyDescent="0.2">
      <c r="A1707" s="22"/>
      <c r="B1707" s="22"/>
    </row>
    <row r="1708" spans="1:2" ht="16" x14ac:dyDescent="0.2">
      <c r="A1708" s="22"/>
      <c r="B1708" s="22"/>
    </row>
    <row r="1709" spans="1:2" ht="16" x14ac:dyDescent="0.2">
      <c r="A1709" s="22"/>
      <c r="B1709" s="22"/>
    </row>
    <row r="1710" spans="1:2" ht="16" x14ac:dyDescent="0.2">
      <c r="A1710" s="22"/>
      <c r="B1710" s="22"/>
    </row>
    <row r="1711" spans="1:2" ht="16" x14ac:dyDescent="0.2">
      <c r="A1711" s="22"/>
      <c r="B1711" s="22"/>
    </row>
    <row r="1712" spans="1:2" ht="16" x14ac:dyDescent="0.2">
      <c r="A1712" s="22"/>
      <c r="B1712" s="22"/>
    </row>
    <row r="1713" spans="1:2" ht="16" x14ac:dyDescent="0.2">
      <c r="A1713" s="22"/>
      <c r="B1713" s="22"/>
    </row>
    <row r="1714" spans="1:2" ht="16" x14ac:dyDescent="0.2">
      <c r="A1714" s="22"/>
      <c r="B1714" s="22"/>
    </row>
    <row r="1715" spans="1:2" ht="16" x14ac:dyDescent="0.2">
      <c r="A1715" s="22"/>
      <c r="B1715" s="22"/>
    </row>
    <row r="1716" spans="1:2" ht="16" x14ac:dyDescent="0.2">
      <c r="A1716" s="22"/>
      <c r="B1716" s="22"/>
    </row>
    <row r="1717" spans="1:2" ht="16" x14ac:dyDescent="0.2">
      <c r="A1717" s="22"/>
      <c r="B1717" s="22"/>
    </row>
    <row r="1718" spans="1:2" ht="16" x14ac:dyDescent="0.2">
      <c r="A1718" s="22"/>
      <c r="B1718" s="22"/>
    </row>
    <row r="1719" spans="1:2" ht="16" x14ac:dyDescent="0.2">
      <c r="A1719" s="22"/>
      <c r="B1719" s="22"/>
    </row>
    <row r="1720" spans="1:2" ht="16" x14ac:dyDescent="0.2">
      <c r="A1720" s="22"/>
      <c r="B1720" s="22"/>
    </row>
    <row r="1721" spans="1:2" ht="16" x14ac:dyDescent="0.2">
      <c r="A1721" s="22"/>
      <c r="B1721" s="22"/>
    </row>
    <row r="1722" spans="1:2" ht="16" x14ac:dyDescent="0.2">
      <c r="A1722" s="22"/>
      <c r="B1722" s="22"/>
    </row>
    <row r="1723" spans="1:2" ht="16" x14ac:dyDescent="0.2">
      <c r="A1723" s="22"/>
      <c r="B1723" s="22"/>
    </row>
    <row r="1724" spans="1:2" ht="16" x14ac:dyDescent="0.2">
      <c r="A1724" s="22"/>
      <c r="B1724" s="22"/>
    </row>
    <row r="1725" spans="1:2" ht="16" x14ac:dyDescent="0.2">
      <c r="A1725" s="22"/>
      <c r="B1725" s="22"/>
    </row>
    <row r="1726" spans="1:2" ht="16" x14ac:dyDescent="0.2">
      <c r="A1726" s="22"/>
      <c r="B1726" s="22"/>
    </row>
    <row r="1727" spans="1:2" ht="16" x14ac:dyDescent="0.2">
      <c r="A1727" s="22"/>
      <c r="B1727" s="22"/>
    </row>
    <row r="1728" spans="1:2" ht="16" x14ac:dyDescent="0.2">
      <c r="A1728" s="22"/>
      <c r="B1728" s="22"/>
    </row>
    <row r="1729" spans="1:2" ht="16" x14ac:dyDescent="0.2">
      <c r="A1729" s="22"/>
      <c r="B1729" s="22"/>
    </row>
    <row r="1730" spans="1:2" ht="16" x14ac:dyDescent="0.2">
      <c r="A1730" s="22"/>
      <c r="B1730" s="22"/>
    </row>
    <row r="1731" spans="1:2" ht="16" x14ac:dyDescent="0.2">
      <c r="A1731" s="22"/>
      <c r="B1731" s="22"/>
    </row>
    <row r="1732" spans="1:2" ht="16" x14ac:dyDescent="0.2">
      <c r="A1732" s="22"/>
      <c r="B1732" s="22"/>
    </row>
    <row r="1733" spans="1:2" ht="16" x14ac:dyDescent="0.2">
      <c r="A1733" s="22"/>
      <c r="B1733" s="22"/>
    </row>
    <row r="1734" spans="1:2" ht="16" x14ac:dyDescent="0.2">
      <c r="A1734" s="22"/>
      <c r="B1734" s="22"/>
    </row>
    <row r="1735" spans="1:2" ht="16" x14ac:dyDescent="0.2">
      <c r="A1735" s="22"/>
      <c r="B1735" s="22"/>
    </row>
    <row r="1736" spans="1:2" ht="16" x14ac:dyDescent="0.2">
      <c r="A1736" s="22"/>
      <c r="B1736" s="22"/>
    </row>
    <row r="1737" spans="1:2" ht="16" x14ac:dyDescent="0.2">
      <c r="A1737" s="22"/>
      <c r="B1737" s="22"/>
    </row>
    <row r="1738" spans="1:2" ht="16" x14ac:dyDescent="0.2">
      <c r="A1738" s="22"/>
      <c r="B1738" s="22"/>
    </row>
    <row r="1739" spans="1:2" ht="16" x14ac:dyDescent="0.2">
      <c r="A1739" s="22"/>
      <c r="B1739" s="22"/>
    </row>
    <row r="1740" spans="1:2" ht="16" x14ac:dyDescent="0.2">
      <c r="A1740" s="22"/>
      <c r="B1740" s="22"/>
    </row>
    <row r="1741" spans="1:2" ht="16" x14ac:dyDescent="0.2">
      <c r="A1741" s="22"/>
      <c r="B1741" s="22"/>
    </row>
    <row r="1742" spans="1:2" ht="16" x14ac:dyDescent="0.2">
      <c r="A1742" s="22"/>
      <c r="B1742" s="22"/>
    </row>
    <row r="1743" spans="1:2" ht="16" x14ac:dyDescent="0.2">
      <c r="A1743" s="22"/>
      <c r="B1743" s="22"/>
    </row>
    <row r="1744" spans="1:2" ht="16" x14ac:dyDescent="0.2">
      <c r="A1744" s="22"/>
      <c r="B1744" s="22"/>
    </row>
    <row r="1745" spans="1:2" ht="16" x14ac:dyDescent="0.2">
      <c r="A1745" s="22"/>
      <c r="B1745" s="22"/>
    </row>
    <row r="1746" spans="1:2" ht="16" x14ac:dyDescent="0.2">
      <c r="A1746" s="22"/>
      <c r="B1746" s="22"/>
    </row>
    <row r="1747" spans="1:2" ht="16" x14ac:dyDescent="0.2">
      <c r="A1747" s="22"/>
      <c r="B1747" s="22"/>
    </row>
    <row r="1748" spans="1:2" ht="16" x14ac:dyDescent="0.2">
      <c r="A1748" s="22"/>
      <c r="B1748" s="22"/>
    </row>
    <row r="1749" spans="1:2" ht="16" x14ac:dyDescent="0.2">
      <c r="A1749" s="22"/>
      <c r="B1749" s="22"/>
    </row>
    <row r="1750" spans="1:2" ht="16" x14ac:dyDescent="0.2">
      <c r="A1750" s="22"/>
      <c r="B1750" s="22"/>
    </row>
    <row r="1751" spans="1:2" ht="16" x14ac:dyDescent="0.2">
      <c r="A1751" s="22"/>
      <c r="B1751" s="22"/>
    </row>
    <row r="1752" spans="1:2" ht="16" x14ac:dyDescent="0.2">
      <c r="A1752" s="22"/>
      <c r="B1752" s="22"/>
    </row>
    <row r="1753" spans="1:2" ht="16" x14ac:dyDescent="0.2">
      <c r="A1753" s="22"/>
      <c r="B1753" s="22"/>
    </row>
    <row r="1754" spans="1:2" ht="16" x14ac:dyDescent="0.2">
      <c r="A1754" s="22"/>
      <c r="B1754" s="22"/>
    </row>
    <row r="1755" spans="1:2" ht="16" x14ac:dyDescent="0.2">
      <c r="A1755" s="22"/>
      <c r="B1755" s="22"/>
    </row>
    <row r="1756" spans="1:2" ht="16" x14ac:dyDescent="0.2">
      <c r="A1756" s="22"/>
      <c r="B1756" s="22"/>
    </row>
    <row r="1757" spans="1:2" ht="16" x14ac:dyDescent="0.2">
      <c r="A1757" s="22"/>
      <c r="B1757" s="22"/>
    </row>
    <row r="1758" spans="1:2" ht="16" x14ac:dyDescent="0.2">
      <c r="A1758" s="22"/>
      <c r="B1758" s="22"/>
    </row>
    <row r="1759" spans="1:2" ht="16" x14ac:dyDescent="0.2">
      <c r="A1759" s="22"/>
      <c r="B1759" s="22"/>
    </row>
    <row r="1760" spans="1:2" ht="16" x14ac:dyDescent="0.2">
      <c r="A1760" s="22"/>
      <c r="B1760" s="22"/>
    </row>
    <row r="1761" spans="1:2" ht="16" x14ac:dyDescent="0.2">
      <c r="A1761" s="22"/>
      <c r="B1761" s="22"/>
    </row>
    <row r="1762" spans="1:2" ht="16" x14ac:dyDescent="0.2">
      <c r="A1762" s="22"/>
      <c r="B1762" s="22"/>
    </row>
    <row r="1763" spans="1:2" ht="16" x14ac:dyDescent="0.2">
      <c r="A1763" s="22"/>
      <c r="B1763" s="22"/>
    </row>
    <row r="1764" spans="1:2" ht="16" x14ac:dyDescent="0.2">
      <c r="A1764" s="22"/>
      <c r="B1764" s="22"/>
    </row>
    <row r="1765" spans="1:2" ht="16" x14ac:dyDescent="0.2">
      <c r="A1765" s="22"/>
      <c r="B1765" s="22"/>
    </row>
    <row r="1766" spans="1:2" ht="16" x14ac:dyDescent="0.2">
      <c r="A1766" s="22"/>
      <c r="B1766" s="22"/>
    </row>
    <row r="1767" spans="1:2" ht="16" x14ac:dyDescent="0.2">
      <c r="A1767" s="22"/>
      <c r="B1767" s="22"/>
    </row>
    <row r="1768" spans="1:2" ht="16" x14ac:dyDescent="0.2">
      <c r="A1768" s="22"/>
      <c r="B1768" s="22"/>
    </row>
    <row r="1769" spans="1:2" ht="16" x14ac:dyDescent="0.2">
      <c r="A1769" s="22"/>
      <c r="B1769" s="22"/>
    </row>
    <row r="1770" spans="1:2" ht="16" x14ac:dyDescent="0.2">
      <c r="A1770" s="22"/>
      <c r="B1770" s="22"/>
    </row>
    <row r="1771" spans="1:2" ht="16" x14ac:dyDescent="0.2">
      <c r="A1771" s="22"/>
      <c r="B1771" s="22"/>
    </row>
    <row r="1772" spans="1:2" ht="16" x14ac:dyDescent="0.2">
      <c r="A1772" s="22"/>
      <c r="B1772" s="22"/>
    </row>
    <row r="1773" spans="1:2" ht="16" x14ac:dyDescent="0.2">
      <c r="A1773" s="22"/>
      <c r="B1773" s="22"/>
    </row>
    <row r="1774" spans="1:2" ht="16" x14ac:dyDescent="0.2">
      <c r="A1774" s="22"/>
      <c r="B1774" s="22"/>
    </row>
    <row r="1775" spans="1:2" ht="16" x14ac:dyDescent="0.2">
      <c r="A1775" s="22"/>
      <c r="B1775" s="22"/>
    </row>
    <row r="1776" spans="1:2" ht="16" x14ac:dyDescent="0.2">
      <c r="A1776" s="22"/>
      <c r="B1776" s="22"/>
    </row>
    <row r="1777" spans="1:2" ht="16" x14ac:dyDescent="0.2">
      <c r="A1777" s="22"/>
      <c r="B1777" s="22"/>
    </row>
    <row r="1778" spans="1:2" ht="16" x14ac:dyDescent="0.2">
      <c r="A1778" s="22"/>
      <c r="B1778" s="22"/>
    </row>
    <row r="1779" spans="1:2" ht="16" x14ac:dyDescent="0.2">
      <c r="A1779" s="22"/>
      <c r="B1779" s="22"/>
    </row>
    <row r="1780" spans="1:2" ht="16" x14ac:dyDescent="0.2">
      <c r="A1780" s="22"/>
      <c r="B1780" s="22"/>
    </row>
    <row r="1781" spans="1:2" ht="16" x14ac:dyDescent="0.2">
      <c r="A1781" s="22"/>
      <c r="B1781" s="22"/>
    </row>
    <row r="1782" spans="1:2" ht="16" x14ac:dyDescent="0.2">
      <c r="A1782" s="22"/>
      <c r="B1782" s="22"/>
    </row>
    <row r="1783" spans="1:2" ht="16" x14ac:dyDescent="0.2">
      <c r="A1783" s="22"/>
      <c r="B1783" s="22"/>
    </row>
    <row r="1784" spans="1:2" ht="16" x14ac:dyDescent="0.2">
      <c r="A1784" s="22"/>
      <c r="B1784" s="22"/>
    </row>
    <row r="1785" spans="1:2" ht="16" x14ac:dyDescent="0.2">
      <c r="A1785" s="22"/>
      <c r="B1785" s="22"/>
    </row>
    <row r="1786" spans="1:2" ht="16" x14ac:dyDescent="0.2">
      <c r="A1786" s="22"/>
      <c r="B1786" s="22"/>
    </row>
    <row r="1787" spans="1:2" ht="16" x14ac:dyDescent="0.2">
      <c r="A1787" s="22"/>
      <c r="B1787" s="22"/>
    </row>
    <row r="1788" spans="1:2" ht="16" x14ac:dyDescent="0.2">
      <c r="A1788" s="22"/>
      <c r="B1788" s="22"/>
    </row>
    <row r="1789" spans="1:2" ht="16" x14ac:dyDescent="0.2">
      <c r="A1789" s="22"/>
      <c r="B1789" s="22"/>
    </row>
    <row r="1790" spans="1:2" ht="16" x14ac:dyDescent="0.2">
      <c r="A1790" s="22"/>
      <c r="B1790" s="22"/>
    </row>
    <row r="1791" spans="1:2" ht="16" x14ac:dyDescent="0.2">
      <c r="A1791" s="22"/>
      <c r="B1791" s="22"/>
    </row>
    <row r="1792" spans="1:2" ht="16" x14ac:dyDescent="0.2">
      <c r="A1792" s="22"/>
      <c r="B1792" s="22"/>
    </row>
    <row r="1793" spans="1:2" ht="16" x14ac:dyDescent="0.2">
      <c r="A1793" s="22"/>
      <c r="B1793" s="22"/>
    </row>
    <row r="1794" spans="1:2" ht="16" x14ac:dyDescent="0.2">
      <c r="A1794" s="22"/>
      <c r="B1794" s="22"/>
    </row>
    <row r="1795" spans="1:2" ht="16" x14ac:dyDescent="0.2">
      <c r="A1795" s="22"/>
      <c r="B1795" s="22"/>
    </row>
    <row r="1796" spans="1:2" ht="16" x14ac:dyDescent="0.2">
      <c r="A1796" s="22"/>
      <c r="B1796" s="22"/>
    </row>
    <row r="1797" spans="1:2" ht="16" x14ac:dyDescent="0.2">
      <c r="A1797" s="22"/>
      <c r="B1797" s="22"/>
    </row>
    <row r="1798" spans="1:2" ht="16" x14ac:dyDescent="0.2">
      <c r="A1798" s="22"/>
      <c r="B1798" s="22"/>
    </row>
    <row r="1799" spans="1:2" ht="16" x14ac:dyDescent="0.2">
      <c r="A1799" s="22"/>
      <c r="B1799" s="22"/>
    </row>
    <row r="1800" spans="1:2" ht="16" x14ac:dyDescent="0.2">
      <c r="A1800" s="22"/>
      <c r="B1800" s="22"/>
    </row>
    <row r="1801" spans="1:2" ht="16" x14ac:dyDescent="0.2">
      <c r="A1801" s="22"/>
      <c r="B1801" s="22"/>
    </row>
    <row r="1802" spans="1:2" ht="16" x14ac:dyDescent="0.2">
      <c r="A1802" s="22"/>
      <c r="B1802" s="22"/>
    </row>
    <row r="1803" spans="1:2" ht="16" x14ac:dyDescent="0.2">
      <c r="A1803" s="22"/>
      <c r="B1803" s="22"/>
    </row>
    <row r="1804" spans="1:2" ht="16" x14ac:dyDescent="0.2">
      <c r="A1804" s="22"/>
      <c r="B1804" s="22"/>
    </row>
    <row r="1805" spans="1:2" ht="16" x14ac:dyDescent="0.2">
      <c r="A1805" s="22"/>
      <c r="B1805" s="22"/>
    </row>
    <row r="1806" spans="1:2" ht="16" x14ac:dyDescent="0.2">
      <c r="A1806" s="22"/>
      <c r="B1806" s="22"/>
    </row>
    <row r="1807" spans="1:2" ht="16" x14ac:dyDescent="0.2">
      <c r="A1807" s="22"/>
      <c r="B1807" s="22"/>
    </row>
    <row r="1808" spans="1:2" ht="16" x14ac:dyDescent="0.2">
      <c r="A1808" s="22"/>
      <c r="B1808" s="22"/>
    </row>
    <row r="1809" spans="1:2" ht="16" x14ac:dyDescent="0.2">
      <c r="A1809" s="22"/>
      <c r="B1809" s="22"/>
    </row>
    <row r="1810" spans="1:2" ht="16" x14ac:dyDescent="0.2">
      <c r="A1810" s="22"/>
      <c r="B1810" s="22"/>
    </row>
    <row r="1811" spans="1:2" ht="16" x14ac:dyDescent="0.2">
      <c r="A1811" s="22"/>
      <c r="B1811" s="22"/>
    </row>
    <row r="1812" spans="1:2" ht="16" x14ac:dyDescent="0.2">
      <c r="A1812" s="22"/>
      <c r="B1812" s="22"/>
    </row>
    <row r="1813" spans="1:2" ht="16" x14ac:dyDescent="0.2">
      <c r="A1813" s="22"/>
      <c r="B1813" s="22"/>
    </row>
    <row r="1814" spans="1:2" ht="16" x14ac:dyDescent="0.2">
      <c r="A1814" s="22"/>
      <c r="B1814" s="22"/>
    </row>
    <row r="1815" spans="1:2" ht="16" x14ac:dyDescent="0.2">
      <c r="A1815" s="22"/>
      <c r="B1815" s="22"/>
    </row>
    <row r="1816" spans="1:2" ht="16" x14ac:dyDescent="0.2">
      <c r="A1816" s="22"/>
      <c r="B1816" s="22"/>
    </row>
    <row r="1817" spans="1:2" ht="16" x14ac:dyDescent="0.2">
      <c r="A1817" s="22"/>
      <c r="B1817" s="22"/>
    </row>
    <row r="1818" spans="1:2" ht="16" x14ac:dyDescent="0.2">
      <c r="A1818" s="22"/>
      <c r="B1818" s="22"/>
    </row>
    <row r="1819" spans="1:2" ht="16" x14ac:dyDescent="0.2">
      <c r="A1819" s="22"/>
      <c r="B1819" s="22"/>
    </row>
    <row r="1820" spans="1:2" ht="16" x14ac:dyDescent="0.2">
      <c r="A1820" s="22"/>
      <c r="B1820" s="22"/>
    </row>
    <row r="1821" spans="1:2" ht="16" x14ac:dyDescent="0.2">
      <c r="A1821" s="22"/>
      <c r="B1821" s="22"/>
    </row>
    <row r="1822" spans="1:2" ht="16" x14ac:dyDescent="0.2">
      <c r="A1822" s="22"/>
      <c r="B1822" s="22"/>
    </row>
    <row r="1823" spans="1:2" ht="16" x14ac:dyDescent="0.2">
      <c r="A1823" s="22"/>
      <c r="B1823" s="22"/>
    </row>
    <row r="1824" spans="1:2" ht="16" x14ac:dyDescent="0.2">
      <c r="A1824" s="22"/>
      <c r="B1824" s="22"/>
    </row>
    <row r="1825" spans="1:2" ht="16" x14ac:dyDescent="0.2">
      <c r="A1825" s="22"/>
      <c r="B1825" s="22"/>
    </row>
    <row r="1826" spans="1:2" ht="16" x14ac:dyDescent="0.2">
      <c r="A1826" s="22"/>
      <c r="B1826" s="22"/>
    </row>
    <row r="1827" spans="1:2" ht="16" x14ac:dyDescent="0.2">
      <c r="A1827" s="22"/>
      <c r="B1827" s="22"/>
    </row>
    <row r="1828" spans="1:2" ht="16" x14ac:dyDescent="0.2">
      <c r="A1828" s="22"/>
      <c r="B1828" s="22"/>
    </row>
    <row r="1829" spans="1:2" ht="16" x14ac:dyDescent="0.2">
      <c r="A1829" s="22"/>
      <c r="B1829" s="22"/>
    </row>
    <row r="1830" spans="1:2" ht="16" x14ac:dyDescent="0.2">
      <c r="A1830" s="22"/>
      <c r="B1830" s="22"/>
    </row>
    <row r="1831" spans="1:2" ht="16" x14ac:dyDescent="0.2">
      <c r="A1831" s="22"/>
      <c r="B1831" s="22"/>
    </row>
    <row r="1832" spans="1:2" ht="16" x14ac:dyDescent="0.2">
      <c r="A1832" s="22"/>
      <c r="B1832" s="22"/>
    </row>
    <row r="1833" spans="1:2" ht="16" x14ac:dyDescent="0.2">
      <c r="A1833" s="22"/>
      <c r="B1833" s="22"/>
    </row>
    <row r="1834" spans="1:2" ht="16" x14ac:dyDescent="0.2">
      <c r="A1834" s="22"/>
      <c r="B1834" s="22"/>
    </row>
    <row r="1835" spans="1:2" ht="16" x14ac:dyDescent="0.2">
      <c r="A1835" s="22"/>
      <c r="B1835" s="22"/>
    </row>
    <row r="1836" spans="1:2" ht="16" x14ac:dyDescent="0.2">
      <c r="A1836" s="22"/>
      <c r="B1836" s="22"/>
    </row>
    <row r="1837" spans="1:2" ht="16" x14ac:dyDescent="0.2">
      <c r="A1837" s="22"/>
      <c r="B1837" s="22"/>
    </row>
    <row r="1838" spans="1:2" ht="16" x14ac:dyDescent="0.2">
      <c r="A1838" s="22"/>
      <c r="B1838" s="22"/>
    </row>
    <row r="1839" spans="1:2" ht="16" x14ac:dyDescent="0.2">
      <c r="A1839" s="22"/>
      <c r="B1839" s="22"/>
    </row>
    <row r="1840" spans="1:2" ht="16" x14ac:dyDescent="0.2">
      <c r="A1840" s="22"/>
      <c r="B1840" s="22"/>
    </row>
    <row r="1841" spans="1:2" ht="16" x14ac:dyDescent="0.2">
      <c r="A1841" s="22"/>
      <c r="B1841" s="22"/>
    </row>
    <row r="1842" spans="1:2" ht="16" x14ac:dyDescent="0.2">
      <c r="A1842" s="22"/>
      <c r="B1842" s="22"/>
    </row>
    <row r="1843" spans="1:2" ht="16" x14ac:dyDescent="0.2">
      <c r="A1843" s="22"/>
      <c r="B1843" s="22"/>
    </row>
    <row r="1844" spans="1:2" ht="16" x14ac:dyDescent="0.2">
      <c r="A1844" s="22"/>
      <c r="B1844" s="22"/>
    </row>
    <row r="1845" spans="1:2" ht="16" x14ac:dyDescent="0.2">
      <c r="A1845" s="22"/>
      <c r="B1845" s="22"/>
    </row>
    <row r="1846" spans="1:2" ht="16" x14ac:dyDescent="0.2">
      <c r="A1846" s="22"/>
      <c r="B1846" s="22"/>
    </row>
    <row r="1847" spans="1:2" ht="16" x14ac:dyDescent="0.2">
      <c r="A1847" s="22"/>
      <c r="B1847" s="22"/>
    </row>
    <row r="1848" spans="1:2" ht="16" x14ac:dyDescent="0.2">
      <c r="A1848" s="22"/>
      <c r="B1848" s="22"/>
    </row>
    <row r="1849" spans="1:2" ht="16" x14ac:dyDescent="0.2">
      <c r="A1849" s="22"/>
      <c r="B1849" s="22"/>
    </row>
    <row r="1850" spans="1:2" ht="16" x14ac:dyDescent="0.2">
      <c r="A1850" s="22"/>
      <c r="B1850" s="22"/>
    </row>
    <row r="1851" spans="1:2" ht="16" x14ac:dyDescent="0.2">
      <c r="A1851" s="22"/>
      <c r="B1851" s="22"/>
    </row>
    <row r="1852" spans="1:2" ht="16" x14ac:dyDescent="0.2">
      <c r="A1852" s="22"/>
      <c r="B1852" s="22"/>
    </row>
    <row r="1853" spans="1:2" ht="16" x14ac:dyDescent="0.2">
      <c r="A1853" s="22"/>
      <c r="B1853" s="22"/>
    </row>
    <row r="1854" spans="1:2" ht="16" x14ac:dyDescent="0.2">
      <c r="A1854" s="22"/>
      <c r="B1854" s="22"/>
    </row>
    <row r="1855" spans="1:2" ht="16" x14ac:dyDescent="0.2">
      <c r="A1855" s="22"/>
      <c r="B1855" s="22"/>
    </row>
    <row r="1856" spans="1:2" ht="16" x14ac:dyDescent="0.2">
      <c r="A1856" s="22"/>
      <c r="B1856" s="22"/>
    </row>
    <row r="1857" spans="1:2" ht="16" x14ac:dyDescent="0.2">
      <c r="A1857" s="22"/>
      <c r="B1857" s="22"/>
    </row>
    <row r="1858" spans="1:2" ht="16" x14ac:dyDescent="0.2">
      <c r="A1858" s="22"/>
      <c r="B1858" s="22"/>
    </row>
    <row r="1859" spans="1:2" ht="16" x14ac:dyDescent="0.2">
      <c r="A1859" s="22"/>
      <c r="B1859" s="22"/>
    </row>
    <row r="1860" spans="1:2" ht="16" x14ac:dyDescent="0.2">
      <c r="A1860" s="22"/>
      <c r="B1860" s="22"/>
    </row>
    <row r="1861" spans="1:2" ht="16" x14ac:dyDescent="0.2">
      <c r="A1861" s="22"/>
      <c r="B1861" s="22"/>
    </row>
    <row r="1862" spans="1:2" ht="16" x14ac:dyDescent="0.2">
      <c r="A1862" s="22"/>
      <c r="B1862" s="22"/>
    </row>
    <row r="1863" spans="1:2" ht="16" x14ac:dyDescent="0.2">
      <c r="A1863" s="22"/>
      <c r="B1863" s="22"/>
    </row>
    <row r="1864" spans="1:2" ht="16" x14ac:dyDescent="0.2">
      <c r="A1864" s="22"/>
      <c r="B1864" s="22"/>
    </row>
    <row r="1865" spans="1:2" ht="16" x14ac:dyDescent="0.2">
      <c r="A1865" s="22"/>
      <c r="B1865" s="22"/>
    </row>
    <row r="1866" spans="1:2" ht="16" x14ac:dyDescent="0.2">
      <c r="A1866" s="22"/>
      <c r="B1866" s="22"/>
    </row>
    <row r="1867" spans="1:2" ht="16" x14ac:dyDescent="0.2">
      <c r="A1867" s="22"/>
      <c r="B1867" s="22"/>
    </row>
    <row r="1868" spans="1:2" ht="16" x14ac:dyDescent="0.2">
      <c r="A1868" s="22"/>
      <c r="B1868" s="22"/>
    </row>
    <row r="1869" spans="1:2" ht="16" x14ac:dyDescent="0.2">
      <c r="A1869" s="22"/>
      <c r="B1869" s="22"/>
    </row>
    <row r="1870" spans="1:2" ht="16" x14ac:dyDescent="0.2">
      <c r="A1870" s="22"/>
      <c r="B1870" s="22"/>
    </row>
    <row r="1871" spans="1:2" ht="16" x14ac:dyDescent="0.2">
      <c r="A1871" s="22"/>
      <c r="B1871" s="22"/>
    </row>
    <row r="1872" spans="1:2" ht="16" x14ac:dyDescent="0.2">
      <c r="A1872" s="22"/>
      <c r="B1872" s="22"/>
    </row>
    <row r="1873" spans="1:2" ht="16" x14ac:dyDescent="0.2">
      <c r="A1873" s="22"/>
      <c r="B1873" s="22"/>
    </row>
    <row r="1874" spans="1:2" ht="16" x14ac:dyDescent="0.2">
      <c r="A1874" s="22"/>
      <c r="B1874" s="22"/>
    </row>
    <row r="1875" spans="1:2" ht="16" x14ac:dyDescent="0.2">
      <c r="A1875" s="22"/>
      <c r="B1875" s="22"/>
    </row>
    <row r="1876" spans="1:2" ht="16" x14ac:dyDescent="0.2">
      <c r="A1876" s="22"/>
      <c r="B1876" s="22"/>
    </row>
    <row r="1877" spans="1:2" ht="16" x14ac:dyDescent="0.2">
      <c r="A1877" s="22"/>
      <c r="B1877" s="22"/>
    </row>
    <row r="1878" spans="1:2" ht="16" x14ac:dyDescent="0.2">
      <c r="A1878" s="22"/>
      <c r="B1878" s="22"/>
    </row>
    <row r="1879" spans="1:2" ht="16" x14ac:dyDescent="0.2">
      <c r="A1879" s="22"/>
      <c r="B1879" s="22"/>
    </row>
    <row r="1880" spans="1:2" ht="16" x14ac:dyDescent="0.2">
      <c r="A1880" s="22"/>
      <c r="B1880" s="22"/>
    </row>
    <row r="1881" spans="1:2" ht="16" x14ac:dyDescent="0.2">
      <c r="A1881" s="22"/>
      <c r="B1881" s="22"/>
    </row>
    <row r="1882" spans="1:2" ht="16" x14ac:dyDescent="0.2">
      <c r="A1882" s="22"/>
      <c r="B1882" s="22"/>
    </row>
    <row r="1883" spans="1:2" ht="16" x14ac:dyDescent="0.2">
      <c r="A1883" s="22"/>
      <c r="B1883" s="22"/>
    </row>
    <row r="1884" spans="1:2" ht="16" x14ac:dyDescent="0.2">
      <c r="A1884" s="22"/>
      <c r="B1884" s="22"/>
    </row>
    <row r="1885" spans="1:2" ht="16" x14ac:dyDescent="0.2">
      <c r="A1885" s="22"/>
      <c r="B1885" s="22"/>
    </row>
    <row r="1886" spans="1:2" ht="16" x14ac:dyDescent="0.2">
      <c r="A1886" s="22"/>
      <c r="B1886" s="22"/>
    </row>
    <row r="1887" spans="1:2" ht="16" x14ac:dyDescent="0.2">
      <c r="A1887" s="22"/>
      <c r="B1887" s="22"/>
    </row>
    <row r="1888" spans="1:2" ht="16" x14ac:dyDescent="0.2">
      <c r="A1888" s="22"/>
      <c r="B1888" s="22"/>
    </row>
    <row r="1889" spans="1:2" ht="16" x14ac:dyDescent="0.2">
      <c r="A1889" s="22"/>
      <c r="B1889" s="22"/>
    </row>
    <row r="1890" spans="1:2" ht="16" x14ac:dyDescent="0.2">
      <c r="A1890" s="22"/>
      <c r="B1890" s="22"/>
    </row>
    <row r="1891" spans="1:2" ht="16" x14ac:dyDescent="0.2">
      <c r="A1891" s="22"/>
      <c r="B1891" s="22"/>
    </row>
    <row r="1892" spans="1:2" ht="16" x14ac:dyDescent="0.2">
      <c r="A1892" s="22"/>
      <c r="B1892" s="22"/>
    </row>
    <row r="1893" spans="1:2" ht="16" x14ac:dyDescent="0.2">
      <c r="A1893" s="22"/>
      <c r="B1893" s="22"/>
    </row>
    <row r="1894" spans="1:2" ht="16" x14ac:dyDescent="0.2">
      <c r="A1894" s="22"/>
      <c r="B1894" s="22"/>
    </row>
    <row r="1895" spans="1:2" ht="16" x14ac:dyDescent="0.2">
      <c r="A1895" s="22"/>
      <c r="B1895" s="22"/>
    </row>
    <row r="1896" spans="1:2" ht="16" x14ac:dyDescent="0.2">
      <c r="A1896" s="22"/>
      <c r="B1896" s="22"/>
    </row>
    <row r="1897" spans="1:2" ht="16" x14ac:dyDescent="0.2">
      <c r="A1897" s="22"/>
      <c r="B1897" s="22"/>
    </row>
    <row r="1898" spans="1:2" ht="16" x14ac:dyDescent="0.2">
      <c r="A1898" s="22"/>
      <c r="B1898" s="22"/>
    </row>
    <row r="1899" spans="1:2" ht="16" x14ac:dyDescent="0.2">
      <c r="A1899" s="22"/>
      <c r="B1899" s="22"/>
    </row>
    <row r="1900" spans="1:2" ht="16" x14ac:dyDescent="0.2">
      <c r="A1900" s="22"/>
      <c r="B1900" s="22"/>
    </row>
    <row r="1901" spans="1:2" ht="16" x14ac:dyDescent="0.2">
      <c r="A1901" s="22"/>
      <c r="B1901" s="22"/>
    </row>
    <row r="1902" spans="1:2" ht="16" x14ac:dyDescent="0.2">
      <c r="A1902" s="22"/>
      <c r="B1902" s="22"/>
    </row>
    <row r="1903" spans="1:2" ht="16" x14ac:dyDescent="0.2">
      <c r="A1903" s="22"/>
      <c r="B1903" s="22"/>
    </row>
    <row r="1904" spans="1:2" ht="16" x14ac:dyDescent="0.2">
      <c r="A1904" s="22"/>
      <c r="B1904" s="22"/>
    </row>
    <row r="1905" spans="1:2" ht="16" x14ac:dyDescent="0.2">
      <c r="A1905" s="22"/>
      <c r="B1905" s="22"/>
    </row>
    <row r="1906" spans="1:2" ht="16" x14ac:dyDescent="0.2">
      <c r="A1906" s="22"/>
      <c r="B1906" s="22"/>
    </row>
    <row r="1907" spans="1:2" ht="16" x14ac:dyDescent="0.2">
      <c r="A1907" s="22"/>
      <c r="B1907" s="22"/>
    </row>
    <row r="1908" spans="1:2" ht="16" x14ac:dyDescent="0.2">
      <c r="A1908" s="22"/>
      <c r="B1908" s="22"/>
    </row>
    <row r="1909" spans="1:2" ht="16" x14ac:dyDescent="0.2">
      <c r="A1909" s="22"/>
      <c r="B1909" s="22"/>
    </row>
    <row r="1910" spans="1:2" ht="16" x14ac:dyDescent="0.2">
      <c r="A1910" s="22"/>
      <c r="B1910" s="22"/>
    </row>
    <row r="1911" spans="1:2" ht="16" x14ac:dyDescent="0.2">
      <c r="A1911" s="22"/>
      <c r="B1911" s="22"/>
    </row>
    <row r="1912" spans="1:2" ht="16" x14ac:dyDescent="0.2">
      <c r="A1912" s="22"/>
      <c r="B1912" s="22"/>
    </row>
    <row r="1913" spans="1:2" ht="16" x14ac:dyDescent="0.2">
      <c r="A1913" s="22"/>
      <c r="B1913" s="22"/>
    </row>
    <row r="1914" spans="1:2" ht="16" x14ac:dyDescent="0.2">
      <c r="A1914" s="22"/>
      <c r="B1914" s="22"/>
    </row>
    <row r="1915" spans="1:2" ht="16" x14ac:dyDescent="0.2">
      <c r="A1915" s="22"/>
      <c r="B1915" s="22"/>
    </row>
    <row r="1916" spans="1:2" ht="16" x14ac:dyDescent="0.2">
      <c r="A1916" s="22"/>
      <c r="B1916" s="22"/>
    </row>
    <row r="1917" spans="1:2" ht="16" x14ac:dyDescent="0.2">
      <c r="A1917" s="22"/>
      <c r="B1917" s="22"/>
    </row>
    <row r="1918" spans="1:2" ht="16" x14ac:dyDescent="0.2">
      <c r="A1918" s="22"/>
      <c r="B1918" s="22"/>
    </row>
    <row r="1919" spans="1:2" ht="16" x14ac:dyDescent="0.2">
      <c r="A1919" s="22"/>
      <c r="B1919" s="22"/>
    </row>
    <row r="1920" spans="1:2" ht="16" x14ac:dyDescent="0.2">
      <c r="A1920" s="22"/>
      <c r="B1920" s="22"/>
    </row>
    <row r="1921" spans="1:2" ht="16" x14ac:dyDescent="0.2">
      <c r="A1921" s="22"/>
      <c r="B1921" s="22"/>
    </row>
    <row r="1922" spans="1:2" ht="16" x14ac:dyDescent="0.2">
      <c r="A1922" s="22"/>
      <c r="B1922" s="22"/>
    </row>
    <row r="1923" spans="1:2" ht="16" x14ac:dyDescent="0.2">
      <c r="A1923" s="22"/>
      <c r="B1923" s="22"/>
    </row>
    <row r="1924" spans="1:2" ht="16" x14ac:dyDescent="0.2">
      <c r="A1924" s="22"/>
      <c r="B1924" s="22"/>
    </row>
    <row r="1925" spans="1:2" ht="16" x14ac:dyDescent="0.2">
      <c r="A1925" s="22"/>
      <c r="B1925" s="22"/>
    </row>
    <row r="1926" spans="1:2" ht="16" x14ac:dyDescent="0.2">
      <c r="A1926" s="22"/>
      <c r="B1926" s="22"/>
    </row>
    <row r="1927" spans="1:2" ht="16" x14ac:dyDescent="0.2">
      <c r="A1927" s="22"/>
      <c r="B1927" s="22"/>
    </row>
    <row r="1928" spans="1:2" ht="16" x14ac:dyDescent="0.2">
      <c r="A1928" s="22"/>
      <c r="B1928" s="22"/>
    </row>
    <row r="1929" spans="1:2" ht="16" x14ac:dyDescent="0.2">
      <c r="A1929" s="22"/>
      <c r="B1929" s="22"/>
    </row>
    <row r="1930" spans="1:2" ht="16" x14ac:dyDescent="0.2">
      <c r="A1930" s="22"/>
      <c r="B1930" s="22"/>
    </row>
    <row r="1931" spans="1:2" ht="16" x14ac:dyDescent="0.2">
      <c r="A1931" s="22"/>
      <c r="B1931" s="22"/>
    </row>
    <row r="1932" spans="1:2" ht="16" x14ac:dyDescent="0.2">
      <c r="A1932" s="22"/>
      <c r="B1932" s="22"/>
    </row>
    <row r="1933" spans="1:2" ht="16" x14ac:dyDescent="0.2">
      <c r="A1933" s="22"/>
      <c r="B1933" s="22"/>
    </row>
    <row r="1934" spans="1:2" ht="16" x14ac:dyDescent="0.2">
      <c r="A1934" s="22"/>
      <c r="B1934" s="22"/>
    </row>
    <row r="1935" spans="1:2" ht="16" x14ac:dyDescent="0.2">
      <c r="A1935" s="22"/>
      <c r="B1935" s="22"/>
    </row>
    <row r="1936" spans="1:2" ht="16" x14ac:dyDescent="0.2">
      <c r="A1936" s="22"/>
      <c r="B1936" s="22"/>
    </row>
    <row r="1937" spans="1:2" ht="16" x14ac:dyDescent="0.2">
      <c r="A1937" s="22"/>
      <c r="B1937" s="22"/>
    </row>
    <row r="1938" spans="1:2" ht="16" x14ac:dyDescent="0.2">
      <c r="A1938" s="22"/>
      <c r="B1938" s="22"/>
    </row>
    <row r="1939" spans="1:2" ht="16" x14ac:dyDescent="0.2">
      <c r="A1939" s="22"/>
      <c r="B1939" s="22"/>
    </row>
    <row r="1940" spans="1:2" ht="16" x14ac:dyDescent="0.2">
      <c r="A1940" s="22"/>
      <c r="B1940" s="22"/>
    </row>
    <row r="1941" spans="1:2" ht="16" x14ac:dyDescent="0.2">
      <c r="A1941" s="22"/>
      <c r="B1941" s="22"/>
    </row>
    <row r="1942" spans="1:2" ht="16" x14ac:dyDescent="0.2">
      <c r="A1942" s="22"/>
      <c r="B1942" s="22"/>
    </row>
    <row r="1943" spans="1:2" ht="16" x14ac:dyDescent="0.2">
      <c r="A1943" s="22"/>
      <c r="B1943" s="22"/>
    </row>
    <row r="1944" spans="1:2" ht="16" x14ac:dyDescent="0.2">
      <c r="A1944" s="22"/>
      <c r="B1944" s="22"/>
    </row>
    <row r="1945" spans="1:2" ht="16" x14ac:dyDescent="0.2">
      <c r="A1945" s="22"/>
      <c r="B1945" s="22"/>
    </row>
    <row r="1946" spans="1:2" ht="16" x14ac:dyDescent="0.2">
      <c r="A1946" s="22"/>
      <c r="B1946" s="22"/>
    </row>
    <row r="1947" spans="1:2" ht="16" x14ac:dyDescent="0.2">
      <c r="A1947" s="22"/>
      <c r="B1947" s="22"/>
    </row>
    <row r="1948" spans="1:2" ht="16" x14ac:dyDescent="0.2">
      <c r="A1948" s="22"/>
      <c r="B1948" s="22"/>
    </row>
    <row r="1949" spans="1:2" ht="16" x14ac:dyDescent="0.2">
      <c r="A1949" s="22"/>
      <c r="B1949" s="22"/>
    </row>
    <row r="1950" spans="1:2" ht="16" x14ac:dyDescent="0.2">
      <c r="A1950" s="22"/>
      <c r="B1950" s="22"/>
    </row>
    <row r="1951" spans="1:2" ht="16" x14ac:dyDescent="0.2">
      <c r="A1951" s="22"/>
      <c r="B1951" s="22"/>
    </row>
    <row r="1952" spans="1:2" ht="16" x14ac:dyDescent="0.2">
      <c r="A1952" s="22"/>
      <c r="B1952" s="22"/>
    </row>
    <row r="1953" spans="1:2" ht="16" x14ac:dyDescent="0.2">
      <c r="A1953" s="22"/>
      <c r="B1953" s="22"/>
    </row>
    <row r="1954" spans="1:2" ht="16" x14ac:dyDescent="0.2">
      <c r="A1954" s="22"/>
      <c r="B1954" s="22"/>
    </row>
    <row r="1955" spans="1:2" ht="16" x14ac:dyDescent="0.2">
      <c r="A1955" s="22"/>
      <c r="B1955" s="22"/>
    </row>
    <row r="1956" spans="1:2" ht="16" x14ac:dyDescent="0.2">
      <c r="A1956" s="22"/>
      <c r="B1956" s="22"/>
    </row>
    <row r="1957" spans="1:2" ht="16" x14ac:dyDescent="0.2">
      <c r="A1957" s="22"/>
      <c r="B1957" s="22"/>
    </row>
    <row r="1958" spans="1:2" ht="16" x14ac:dyDescent="0.2">
      <c r="A1958" s="22"/>
      <c r="B1958" s="22"/>
    </row>
    <row r="1959" spans="1:2" ht="16" x14ac:dyDescent="0.2">
      <c r="A1959" s="22"/>
      <c r="B1959" s="22"/>
    </row>
    <row r="1960" spans="1:2" ht="16" x14ac:dyDescent="0.2">
      <c r="A1960" s="22"/>
      <c r="B1960" s="22"/>
    </row>
    <row r="1961" spans="1:2" ht="16" x14ac:dyDescent="0.2">
      <c r="A1961" s="22"/>
      <c r="B1961" s="22"/>
    </row>
    <row r="1962" spans="1:2" ht="16" x14ac:dyDescent="0.2">
      <c r="A1962" s="22"/>
      <c r="B1962" s="22"/>
    </row>
    <row r="1963" spans="1:2" ht="16" x14ac:dyDescent="0.2">
      <c r="A1963" s="22"/>
      <c r="B1963" s="22"/>
    </row>
    <row r="1964" spans="1:2" ht="16" x14ac:dyDescent="0.2">
      <c r="A1964" s="22"/>
      <c r="B1964" s="22"/>
    </row>
    <row r="1965" spans="1:2" ht="16" x14ac:dyDescent="0.2">
      <c r="A1965" s="22"/>
      <c r="B1965" s="22"/>
    </row>
    <row r="1966" spans="1:2" ht="16" x14ac:dyDescent="0.2">
      <c r="A1966" s="22"/>
      <c r="B1966" s="22"/>
    </row>
    <row r="1967" spans="1:2" ht="16" x14ac:dyDescent="0.2">
      <c r="A1967" s="22"/>
      <c r="B1967" s="22"/>
    </row>
    <row r="1968" spans="1:2" ht="16" x14ac:dyDescent="0.2">
      <c r="A1968" s="22"/>
      <c r="B1968" s="22"/>
    </row>
    <row r="1969" spans="1:2" ht="16" x14ac:dyDescent="0.2">
      <c r="A1969" s="22"/>
      <c r="B1969" s="22"/>
    </row>
    <row r="1970" spans="1:2" ht="16" x14ac:dyDescent="0.2">
      <c r="A1970" s="22"/>
      <c r="B1970" s="22"/>
    </row>
    <row r="1971" spans="1:2" ht="16" x14ac:dyDescent="0.2">
      <c r="A1971" s="22"/>
      <c r="B1971" s="22"/>
    </row>
    <row r="1972" spans="1:2" ht="16" x14ac:dyDescent="0.2">
      <c r="A1972" s="22"/>
      <c r="B1972" s="22"/>
    </row>
    <row r="1973" spans="1:2" ht="16" x14ac:dyDescent="0.2">
      <c r="A1973" s="22"/>
      <c r="B1973" s="22"/>
    </row>
    <row r="1974" spans="1:2" ht="16" x14ac:dyDescent="0.2">
      <c r="A1974" s="22"/>
      <c r="B1974" s="22"/>
    </row>
    <row r="1975" spans="1:2" ht="16" x14ac:dyDescent="0.2">
      <c r="A1975" s="22"/>
      <c r="B1975" s="22"/>
    </row>
    <row r="1976" spans="1:2" ht="16" x14ac:dyDescent="0.2">
      <c r="A1976" s="22"/>
      <c r="B1976" s="22"/>
    </row>
    <row r="1977" spans="1:2" ht="16" x14ac:dyDescent="0.2">
      <c r="A1977" s="22"/>
      <c r="B1977" s="22"/>
    </row>
    <row r="1978" spans="1:2" ht="16" x14ac:dyDescent="0.2">
      <c r="A1978" s="22"/>
      <c r="B1978" s="22"/>
    </row>
    <row r="1979" spans="1:2" ht="16" x14ac:dyDescent="0.2">
      <c r="A1979" s="22"/>
      <c r="B1979" s="22"/>
    </row>
    <row r="1980" spans="1:2" ht="16" x14ac:dyDescent="0.2">
      <c r="A1980" s="22"/>
      <c r="B1980" s="22"/>
    </row>
    <row r="1981" spans="1:2" ht="16" x14ac:dyDescent="0.2">
      <c r="A1981" s="22"/>
      <c r="B1981" s="22"/>
    </row>
    <row r="1982" spans="1:2" ht="16" x14ac:dyDescent="0.2">
      <c r="A1982" s="22"/>
      <c r="B1982" s="22"/>
    </row>
    <row r="1983" spans="1:2" ht="16" x14ac:dyDescent="0.2">
      <c r="A1983" s="22"/>
      <c r="B1983" s="22"/>
    </row>
    <row r="1984" spans="1:2" ht="16" x14ac:dyDescent="0.2">
      <c r="A1984" s="22"/>
      <c r="B1984" s="22"/>
    </row>
    <row r="1985" spans="1:2" ht="16" x14ac:dyDescent="0.2">
      <c r="A1985" s="22"/>
      <c r="B1985" s="22"/>
    </row>
    <row r="1986" spans="1:2" ht="16" x14ac:dyDescent="0.2">
      <c r="A1986" s="22"/>
      <c r="B1986" s="22"/>
    </row>
    <row r="1987" spans="1:2" ht="16" x14ac:dyDescent="0.2">
      <c r="A1987" s="22"/>
      <c r="B1987" s="22"/>
    </row>
    <row r="1988" spans="1:2" ht="16" x14ac:dyDescent="0.2">
      <c r="A1988" s="22"/>
      <c r="B1988" s="22"/>
    </row>
    <row r="1989" spans="1:2" ht="16" x14ac:dyDescent="0.2">
      <c r="A1989" s="22"/>
      <c r="B1989" s="22"/>
    </row>
    <row r="1990" spans="1:2" ht="16" x14ac:dyDescent="0.2">
      <c r="A1990" s="22"/>
      <c r="B1990" s="22"/>
    </row>
    <row r="1991" spans="1:2" ht="16" x14ac:dyDescent="0.2">
      <c r="A1991" s="22"/>
      <c r="B1991" s="22"/>
    </row>
    <row r="1992" spans="1:2" ht="16" x14ac:dyDescent="0.2">
      <c r="A1992" s="22"/>
      <c r="B1992" s="22"/>
    </row>
    <row r="1993" spans="1:2" ht="16" x14ac:dyDescent="0.2">
      <c r="A1993" s="22"/>
      <c r="B1993" s="22"/>
    </row>
    <row r="1994" spans="1:2" ht="16" x14ac:dyDescent="0.2">
      <c r="A1994" s="22"/>
      <c r="B1994" s="22"/>
    </row>
    <row r="1995" spans="1:2" ht="16" x14ac:dyDescent="0.2">
      <c r="A1995" s="22"/>
      <c r="B1995" s="22"/>
    </row>
    <row r="1996" spans="1:2" ht="16" x14ac:dyDescent="0.2">
      <c r="A1996" s="22"/>
      <c r="B1996" s="22"/>
    </row>
    <row r="1997" spans="1:2" ht="16" x14ac:dyDescent="0.2">
      <c r="A1997" s="22"/>
      <c r="B1997" s="22"/>
    </row>
    <row r="1998" spans="1:2" ht="16" x14ac:dyDescent="0.2">
      <c r="A1998" s="22"/>
      <c r="B1998" s="22"/>
    </row>
    <row r="1999" spans="1:2" ht="16" x14ac:dyDescent="0.2">
      <c r="A1999" s="22"/>
      <c r="B1999" s="22"/>
    </row>
    <row r="2000" spans="1:2" ht="16" x14ac:dyDescent="0.2">
      <c r="A2000" s="22"/>
      <c r="B2000" s="22"/>
    </row>
    <row r="2001" spans="1:2" ht="16" x14ac:dyDescent="0.2">
      <c r="A2001" s="22"/>
      <c r="B2001" s="22"/>
    </row>
    <row r="2002" spans="1:2" ht="16" x14ac:dyDescent="0.2">
      <c r="A2002" s="22"/>
      <c r="B2002" s="22"/>
    </row>
    <row r="2003" spans="1:2" ht="16" x14ac:dyDescent="0.2">
      <c r="A2003" s="22"/>
      <c r="B2003" s="22"/>
    </row>
    <row r="2004" spans="1:2" ht="16" x14ac:dyDescent="0.2">
      <c r="A2004" s="22"/>
      <c r="B2004" s="22"/>
    </row>
    <row r="2005" spans="1:2" ht="16" x14ac:dyDescent="0.2">
      <c r="A2005" s="22"/>
      <c r="B2005" s="22"/>
    </row>
    <row r="2006" spans="1:2" ht="16" x14ac:dyDescent="0.2">
      <c r="A2006" s="22"/>
      <c r="B2006" s="22"/>
    </row>
    <row r="2007" spans="1:2" ht="16" x14ac:dyDescent="0.2">
      <c r="A2007" s="22"/>
      <c r="B2007" s="22"/>
    </row>
    <row r="2008" spans="1:2" ht="16" x14ac:dyDescent="0.2">
      <c r="A2008" s="22"/>
      <c r="B2008" s="22"/>
    </row>
    <row r="2009" spans="1:2" ht="16" x14ac:dyDescent="0.2">
      <c r="A2009" s="22"/>
      <c r="B2009" s="22"/>
    </row>
    <row r="2010" spans="1:2" ht="16" x14ac:dyDescent="0.2">
      <c r="A2010" s="22"/>
      <c r="B2010" s="22"/>
    </row>
    <row r="2011" spans="1:2" ht="16" x14ac:dyDescent="0.2">
      <c r="A2011" s="22"/>
      <c r="B2011" s="22"/>
    </row>
    <row r="2012" spans="1:2" ht="16" x14ac:dyDescent="0.2">
      <c r="A2012" s="22"/>
      <c r="B2012" s="22"/>
    </row>
    <row r="2013" spans="1:2" ht="16" x14ac:dyDescent="0.2">
      <c r="A2013" s="22"/>
      <c r="B2013" s="22"/>
    </row>
    <row r="2014" spans="1:2" ht="16" x14ac:dyDescent="0.2">
      <c r="A2014" s="22"/>
      <c r="B2014" s="22"/>
    </row>
    <row r="2015" spans="1:2" ht="16" x14ac:dyDescent="0.2">
      <c r="A2015" s="22"/>
      <c r="B2015" s="22"/>
    </row>
    <row r="2016" spans="1:2" ht="16" x14ac:dyDescent="0.2">
      <c r="A2016" s="22"/>
      <c r="B2016" s="22"/>
    </row>
    <row r="2017" spans="1:2" ht="16" x14ac:dyDescent="0.2">
      <c r="A2017" s="22"/>
      <c r="B2017" s="22"/>
    </row>
    <row r="2018" spans="1:2" ht="16" x14ac:dyDescent="0.2">
      <c r="A2018" s="22"/>
      <c r="B2018" s="22"/>
    </row>
    <row r="2019" spans="1:2" ht="16" x14ac:dyDescent="0.2">
      <c r="A2019" s="22"/>
      <c r="B2019" s="22"/>
    </row>
    <row r="2020" spans="1:2" ht="16" x14ac:dyDescent="0.2">
      <c r="A2020" s="22"/>
      <c r="B2020" s="22"/>
    </row>
    <row r="2021" spans="1:2" ht="16" x14ac:dyDescent="0.2">
      <c r="A2021" s="22"/>
      <c r="B2021" s="22"/>
    </row>
    <row r="2022" spans="1:2" ht="16" x14ac:dyDescent="0.2">
      <c r="A2022" s="22"/>
      <c r="B2022" s="22"/>
    </row>
    <row r="2023" spans="1:2" ht="16" x14ac:dyDescent="0.2">
      <c r="A2023" s="22"/>
      <c r="B2023" s="22"/>
    </row>
    <row r="2024" spans="1:2" ht="16" x14ac:dyDescent="0.2">
      <c r="A2024" s="22"/>
      <c r="B2024" s="22"/>
    </row>
    <row r="2025" spans="1:2" ht="16" x14ac:dyDescent="0.2">
      <c r="A2025" s="22"/>
      <c r="B2025" s="22"/>
    </row>
    <row r="2026" spans="1:2" ht="16" x14ac:dyDescent="0.2">
      <c r="A2026" s="22"/>
      <c r="B2026" s="22"/>
    </row>
    <row r="2027" spans="1:2" ht="16" x14ac:dyDescent="0.2">
      <c r="A2027" s="22"/>
      <c r="B2027" s="22"/>
    </row>
    <row r="2028" spans="1:2" ht="16" x14ac:dyDescent="0.2">
      <c r="A2028" s="22"/>
      <c r="B2028" s="22"/>
    </row>
    <row r="2029" spans="1:2" ht="16" x14ac:dyDescent="0.2">
      <c r="A2029" s="22"/>
      <c r="B2029" s="22"/>
    </row>
    <row r="2030" spans="1:2" ht="16" x14ac:dyDescent="0.2">
      <c r="A2030" s="22"/>
      <c r="B2030" s="22"/>
    </row>
    <row r="2031" spans="1:2" ht="16" x14ac:dyDescent="0.2">
      <c r="A2031" s="22"/>
      <c r="B2031" s="22"/>
    </row>
    <row r="2032" spans="1:2" ht="16" x14ac:dyDescent="0.2">
      <c r="A2032" s="22"/>
      <c r="B2032" s="22"/>
    </row>
    <row r="2033" spans="1:2" ht="16" x14ac:dyDescent="0.2">
      <c r="A2033" s="22"/>
      <c r="B2033" s="22"/>
    </row>
    <row r="2034" spans="1:2" ht="16" x14ac:dyDescent="0.2">
      <c r="A2034" s="22"/>
      <c r="B2034" s="22"/>
    </row>
    <row r="2035" spans="1:2" ht="16" x14ac:dyDescent="0.2">
      <c r="A2035" s="22"/>
      <c r="B2035" s="22"/>
    </row>
    <row r="2036" spans="1:2" ht="16" x14ac:dyDescent="0.2">
      <c r="A2036" s="22"/>
      <c r="B2036" s="22"/>
    </row>
    <row r="2037" spans="1:2" ht="16" x14ac:dyDescent="0.2">
      <c r="A2037" s="22"/>
      <c r="B2037" s="22"/>
    </row>
    <row r="2038" spans="1:2" ht="16" x14ac:dyDescent="0.2">
      <c r="A2038" s="22"/>
      <c r="B2038" s="22"/>
    </row>
    <row r="2039" spans="1:2" ht="16" x14ac:dyDescent="0.2">
      <c r="A2039" s="22"/>
      <c r="B2039" s="22"/>
    </row>
    <row r="2040" spans="1:2" ht="16" x14ac:dyDescent="0.2">
      <c r="A2040" s="22"/>
      <c r="B2040" s="22"/>
    </row>
    <row r="2041" spans="1:2" ht="16" x14ac:dyDescent="0.2">
      <c r="A2041" s="22"/>
      <c r="B2041" s="22"/>
    </row>
    <row r="2042" spans="1:2" ht="16" x14ac:dyDescent="0.2">
      <c r="A2042" s="22"/>
      <c r="B2042" s="22"/>
    </row>
    <row r="2043" spans="1:2" ht="16" x14ac:dyDescent="0.2">
      <c r="A2043" s="22"/>
      <c r="B2043" s="22"/>
    </row>
    <row r="2044" spans="1:2" ht="16" x14ac:dyDescent="0.2">
      <c r="A2044" s="22"/>
      <c r="B2044" s="22"/>
    </row>
    <row r="2045" spans="1:2" ht="16" x14ac:dyDescent="0.2">
      <c r="A2045" s="22"/>
      <c r="B2045" s="22"/>
    </row>
    <row r="2046" spans="1:2" ht="16" x14ac:dyDescent="0.2">
      <c r="A2046" s="22"/>
      <c r="B2046" s="22"/>
    </row>
    <row r="2047" spans="1:2" ht="16" x14ac:dyDescent="0.2">
      <c r="A2047" s="22"/>
      <c r="B2047" s="22"/>
    </row>
    <row r="2048" spans="1:2" ht="16" x14ac:dyDescent="0.2">
      <c r="A2048" s="22"/>
      <c r="B2048" s="22"/>
    </row>
    <row r="2049" spans="1:2" ht="16" x14ac:dyDescent="0.2">
      <c r="A2049" s="22"/>
      <c r="B2049" s="22"/>
    </row>
    <row r="2050" spans="1:2" ht="16" x14ac:dyDescent="0.2">
      <c r="A2050" s="22"/>
      <c r="B2050" s="22"/>
    </row>
    <row r="2051" spans="1:2" ht="16" x14ac:dyDescent="0.2">
      <c r="A2051" s="22"/>
      <c r="B2051" s="22"/>
    </row>
    <row r="2052" spans="1:2" ht="16" x14ac:dyDescent="0.2">
      <c r="A2052" s="22"/>
      <c r="B2052" s="22"/>
    </row>
    <row r="2053" spans="1:2" ht="16" x14ac:dyDescent="0.2">
      <c r="A2053" s="22"/>
      <c r="B2053" s="22"/>
    </row>
    <row r="2054" spans="1:2" ht="16" x14ac:dyDescent="0.2">
      <c r="A2054" s="22"/>
      <c r="B2054" s="22"/>
    </row>
    <row r="2055" spans="1:2" ht="16" x14ac:dyDescent="0.2">
      <c r="A2055" s="22"/>
      <c r="B2055" s="22"/>
    </row>
    <row r="2056" spans="1:2" ht="16" x14ac:dyDescent="0.2">
      <c r="A2056" s="22"/>
      <c r="B2056" s="22"/>
    </row>
    <row r="2057" spans="1:2" ht="16" x14ac:dyDescent="0.2">
      <c r="A2057" s="22"/>
      <c r="B2057" s="22"/>
    </row>
    <row r="2058" spans="1:2" ht="16" x14ac:dyDescent="0.2">
      <c r="A2058" s="22"/>
      <c r="B2058" s="22"/>
    </row>
    <row r="2059" spans="1:2" ht="16" x14ac:dyDescent="0.2">
      <c r="A2059" s="22"/>
      <c r="B2059" s="22"/>
    </row>
    <row r="2060" spans="1:2" ht="16" x14ac:dyDescent="0.2">
      <c r="A2060" s="22"/>
      <c r="B2060" s="22"/>
    </row>
    <row r="2061" spans="1:2" ht="16" x14ac:dyDescent="0.2">
      <c r="A2061" s="22"/>
      <c r="B2061" s="22"/>
    </row>
    <row r="2062" spans="1:2" ht="16" x14ac:dyDescent="0.2">
      <c r="A2062" s="22"/>
      <c r="B2062" s="22"/>
    </row>
    <row r="2063" spans="1:2" ht="16" x14ac:dyDescent="0.2">
      <c r="A2063" s="22"/>
      <c r="B2063" s="22"/>
    </row>
    <row r="2064" spans="1:2" ht="16" x14ac:dyDescent="0.2">
      <c r="A2064" s="22"/>
      <c r="B2064" s="22"/>
    </row>
    <row r="2065" spans="1:2" ht="16" x14ac:dyDescent="0.2">
      <c r="A2065" s="22"/>
      <c r="B2065" s="22"/>
    </row>
    <row r="2066" spans="1:2" ht="16" x14ac:dyDescent="0.2">
      <c r="A2066" s="22"/>
      <c r="B2066" s="22"/>
    </row>
    <row r="2067" spans="1:2" ht="16" x14ac:dyDescent="0.2">
      <c r="A2067" s="22"/>
      <c r="B2067" s="22"/>
    </row>
    <row r="2068" spans="1:2" ht="16" x14ac:dyDescent="0.2">
      <c r="A2068" s="22"/>
      <c r="B2068" s="22"/>
    </row>
    <row r="2069" spans="1:2" ht="16" x14ac:dyDescent="0.2">
      <c r="A2069" s="22"/>
      <c r="B2069" s="22"/>
    </row>
    <row r="2070" spans="1:2" ht="16" x14ac:dyDescent="0.2">
      <c r="A2070" s="22"/>
      <c r="B2070" s="22"/>
    </row>
    <row r="2071" spans="1:2" ht="16" x14ac:dyDescent="0.2">
      <c r="A2071" s="22"/>
      <c r="B2071" s="22"/>
    </row>
    <row r="2072" spans="1:2" ht="16" x14ac:dyDescent="0.2">
      <c r="A2072" s="22"/>
      <c r="B2072" s="22"/>
    </row>
    <row r="2073" spans="1:2" ht="16" x14ac:dyDescent="0.2">
      <c r="A2073" s="22"/>
      <c r="B2073" s="22"/>
    </row>
    <row r="2074" spans="1:2" ht="16" x14ac:dyDescent="0.2">
      <c r="A2074" s="22"/>
      <c r="B2074" s="22"/>
    </row>
    <row r="2075" spans="1:2" ht="16" x14ac:dyDescent="0.2">
      <c r="A2075" s="22"/>
      <c r="B2075" s="22"/>
    </row>
    <row r="2076" spans="1:2" ht="16" x14ac:dyDescent="0.2">
      <c r="A2076" s="22"/>
      <c r="B2076" s="22"/>
    </row>
    <row r="2077" spans="1:2" ht="16" x14ac:dyDescent="0.2">
      <c r="A2077" s="22"/>
      <c r="B2077" s="22"/>
    </row>
    <row r="2078" spans="1:2" ht="16" x14ac:dyDescent="0.2">
      <c r="A2078" s="22"/>
      <c r="B2078" s="22"/>
    </row>
    <row r="2079" spans="1:2" ht="16" x14ac:dyDescent="0.2">
      <c r="A2079" s="22"/>
      <c r="B2079" s="22"/>
    </row>
    <row r="2080" spans="1:2" ht="16" x14ac:dyDescent="0.2">
      <c r="A2080" s="22"/>
      <c r="B2080" s="22"/>
    </row>
    <row r="2081" spans="1:2" ht="16" x14ac:dyDescent="0.2">
      <c r="A2081" s="22"/>
      <c r="B2081" s="22"/>
    </row>
    <row r="2082" spans="1:2" ht="16" x14ac:dyDescent="0.2">
      <c r="A2082" s="22"/>
      <c r="B2082" s="22"/>
    </row>
    <row r="2083" spans="1:2" ht="16" x14ac:dyDescent="0.2">
      <c r="A2083" s="22"/>
      <c r="B2083" s="22"/>
    </row>
    <row r="2084" spans="1:2" ht="16" x14ac:dyDescent="0.2">
      <c r="A2084" s="22"/>
      <c r="B2084" s="22"/>
    </row>
    <row r="2085" spans="1:2" ht="16" x14ac:dyDescent="0.2">
      <c r="A2085" s="22"/>
      <c r="B2085" s="22"/>
    </row>
    <row r="2086" spans="1:2" ht="16" x14ac:dyDescent="0.2">
      <c r="A2086" s="22"/>
      <c r="B2086" s="22"/>
    </row>
    <row r="2087" spans="1:2" ht="16" x14ac:dyDescent="0.2">
      <c r="A2087" s="22"/>
      <c r="B2087" s="22"/>
    </row>
    <row r="2088" spans="1:2" ht="16" x14ac:dyDescent="0.2">
      <c r="A2088" s="22"/>
      <c r="B2088" s="22"/>
    </row>
    <row r="2089" spans="1:2" ht="16" x14ac:dyDescent="0.2">
      <c r="A2089" s="22"/>
      <c r="B2089" s="22"/>
    </row>
    <row r="2090" spans="1:2" ht="16" x14ac:dyDescent="0.2">
      <c r="A2090" s="22"/>
      <c r="B2090" s="22"/>
    </row>
    <row r="2091" spans="1:2" ht="16" x14ac:dyDescent="0.2">
      <c r="A2091" s="22"/>
      <c r="B2091" s="22"/>
    </row>
    <row r="2092" spans="1:2" ht="16" x14ac:dyDescent="0.2">
      <c r="A2092" s="22"/>
      <c r="B2092" s="22"/>
    </row>
    <row r="2093" spans="1:2" ht="16" x14ac:dyDescent="0.2">
      <c r="A2093" s="22"/>
      <c r="B2093" s="22"/>
    </row>
    <row r="2094" spans="1:2" ht="16" x14ac:dyDescent="0.2">
      <c r="A2094" s="22"/>
      <c r="B2094" s="22"/>
    </row>
    <row r="2095" spans="1:2" ht="16" x14ac:dyDescent="0.2">
      <c r="A2095" s="22"/>
      <c r="B2095" s="22"/>
    </row>
    <row r="2096" spans="1:2" ht="16" x14ac:dyDescent="0.2">
      <c r="A2096" s="22"/>
      <c r="B2096" s="22"/>
    </row>
    <row r="2097" spans="1:2" ht="16" x14ac:dyDescent="0.2">
      <c r="A2097" s="22"/>
      <c r="B2097" s="22"/>
    </row>
    <row r="2098" spans="1:2" ht="16" x14ac:dyDescent="0.2">
      <c r="A2098" s="22"/>
      <c r="B2098" s="22"/>
    </row>
    <row r="2099" spans="1:2" ht="16" x14ac:dyDescent="0.2">
      <c r="A2099" s="22"/>
      <c r="B2099" s="22"/>
    </row>
    <row r="2100" spans="1:2" ht="16" x14ac:dyDescent="0.2">
      <c r="A2100" s="22"/>
      <c r="B2100" s="22"/>
    </row>
    <row r="2101" spans="1:2" ht="16" x14ac:dyDescent="0.2">
      <c r="A2101" s="22"/>
      <c r="B2101" s="22"/>
    </row>
    <row r="2102" spans="1:2" ht="16" x14ac:dyDescent="0.2">
      <c r="A2102" s="22"/>
      <c r="B2102" s="22"/>
    </row>
    <row r="2103" spans="1:2" ht="16" x14ac:dyDescent="0.2">
      <c r="A2103" s="22"/>
      <c r="B2103" s="22"/>
    </row>
    <row r="2104" spans="1:2" ht="16" x14ac:dyDescent="0.2">
      <c r="A2104" s="22"/>
      <c r="B2104" s="22"/>
    </row>
    <row r="2105" spans="1:2" ht="16" x14ac:dyDescent="0.2">
      <c r="A2105" s="22"/>
      <c r="B2105" s="22"/>
    </row>
    <row r="2106" spans="1:2" ht="16" x14ac:dyDescent="0.2">
      <c r="A2106" s="22"/>
      <c r="B2106" s="22"/>
    </row>
    <row r="2107" spans="1:2" ht="16" x14ac:dyDescent="0.2">
      <c r="A2107" s="22"/>
      <c r="B2107" s="22"/>
    </row>
    <row r="2108" spans="1:2" ht="16" x14ac:dyDescent="0.2">
      <c r="A2108" s="22"/>
      <c r="B2108" s="22"/>
    </row>
    <row r="2109" spans="1:2" ht="16" x14ac:dyDescent="0.2">
      <c r="A2109" s="22"/>
      <c r="B2109" s="22"/>
    </row>
    <row r="2110" spans="1:2" ht="16" x14ac:dyDescent="0.2">
      <c r="A2110" s="22"/>
      <c r="B2110" s="22"/>
    </row>
    <row r="2111" spans="1:2" ht="16" x14ac:dyDescent="0.2">
      <c r="A2111" s="22"/>
      <c r="B2111" s="22"/>
    </row>
    <row r="2112" spans="1:2" ht="16" x14ac:dyDescent="0.2">
      <c r="A2112" s="22"/>
      <c r="B2112" s="22"/>
    </row>
    <row r="2113" spans="1:2" ht="16" x14ac:dyDescent="0.2">
      <c r="A2113" s="22"/>
      <c r="B2113" s="22"/>
    </row>
    <row r="2114" spans="1:2" ht="16" x14ac:dyDescent="0.2">
      <c r="A2114" s="22"/>
      <c r="B2114" s="22"/>
    </row>
    <row r="2115" spans="1:2" ht="16" x14ac:dyDescent="0.2">
      <c r="A2115" s="22"/>
      <c r="B2115" s="22"/>
    </row>
    <row r="2116" spans="1:2" ht="16" x14ac:dyDescent="0.2">
      <c r="A2116" s="22"/>
      <c r="B2116" s="22"/>
    </row>
    <row r="2117" spans="1:2" ht="16" x14ac:dyDescent="0.2">
      <c r="A2117" s="22"/>
      <c r="B2117" s="22"/>
    </row>
    <row r="2118" spans="1:2" ht="16" x14ac:dyDescent="0.2">
      <c r="A2118" s="22"/>
      <c r="B2118" s="22"/>
    </row>
    <row r="2119" spans="1:2" ht="16" x14ac:dyDescent="0.2">
      <c r="A2119" s="22"/>
      <c r="B2119" s="22"/>
    </row>
    <row r="2120" spans="1:2" ht="16" x14ac:dyDescent="0.2">
      <c r="A2120" s="22"/>
      <c r="B2120" s="22"/>
    </row>
    <row r="2121" spans="1:2" ht="16" x14ac:dyDescent="0.2">
      <c r="A2121" s="22"/>
      <c r="B2121" s="22"/>
    </row>
    <row r="2122" spans="1:2" ht="16" x14ac:dyDescent="0.2">
      <c r="A2122" s="22"/>
      <c r="B2122" s="22"/>
    </row>
    <row r="2123" spans="1:2" ht="16" x14ac:dyDescent="0.2">
      <c r="A2123" s="22"/>
      <c r="B2123" s="22"/>
    </row>
    <row r="2124" spans="1:2" ht="16" x14ac:dyDescent="0.2">
      <c r="A2124" s="22"/>
      <c r="B2124" s="22"/>
    </row>
    <row r="2125" spans="1:2" ht="16" x14ac:dyDescent="0.2">
      <c r="A2125" s="22"/>
      <c r="B2125" s="22"/>
    </row>
    <row r="2126" spans="1:2" ht="16" x14ac:dyDescent="0.2">
      <c r="A2126" s="22"/>
      <c r="B2126" s="22"/>
    </row>
    <row r="2127" spans="1:2" ht="16" x14ac:dyDescent="0.2">
      <c r="A2127" s="22"/>
      <c r="B2127" s="22"/>
    </row>
    <row r="2128" spans="1:2" ht="16" x14ac:dyDescent="0.2">
      <c r="A2128" s="22"/>
      <c r="B2128" s="22"/>
    </row>
    <row r="2129" spans="1:2" ht="16" x14ac:dyDescent="0.2">
      <c r="A2129" s="22"/>
      <c r="B2129" s="22"/>
    </row>
    <row r="2130" spans="1:2" ht="16" x14ac:dyDescent="0.2">
      <c r="A2130" s="22"/>
      <c r="B2130" s="22"/>
    </row>
    <row r="2131" spans="1:2" ht="16" x14ac:dyDescent="0.2">
      <c r="A2131" s="22"/>
      <c r="B2131" s="22"/>
    </row>
    <row r="2132" spans="1:2" ht="16" x14ac:dyDescent="0.2">
      <c r="A2132" s="22"/>
      <c r="B2132" s="22"/>
    </row>
    <row r="2133" spans="1:2" ht="16" x14ac:dyDescent="0.2">
      <c r="A2133" s="22"/>
      <c r="B2133" s="22"/>
    </row>
    <row r="2134" spans="1:2" ht="16" x14ac:dyDescent="0.2">
      <c r="A2134" s="22"/>
      <c r="B2134" s="22"/>
    </row>
    <row r="2135" spans="1:2" ht="16" x14ac:dyDescent="0.2">
      <c r="A2135" s="22"/>
      <c r="B2135" s="22"/>
    </row>
    <row r="2136" spans="1:2" ht="16" x14ac:dyDescent="0.2">
      <c r="A2136" s="22"/>
      <c r="B2136" s="22"/>
    </row>
    <row r="2137" spans="1:2" ht="16" x14ac:dyDescent="0.2">
      <c r="A2137" s="22"/>
      <c r="B2137" s="22"/>
    </row>
    <row r="2138" spans="1:2" ht="16" x14ac:dyDescent="0.2">
      <c r="A2138" s="22"/>
      <c r="B2138" s="22"/>
    </row>
    <row r="2139" spans="1:2" ht="16" x14ac:dyDescent="0.2">
      <c r="A2139" s="22"/>
      <c r="B2139" s="22"/>
    </row>
    <row r="2140" spans="1:2" ht="16" x14ac:dyDescent="0.2">
      <c r="A2140" s="22"/>
      <c r="B2140" s="22"/>
    </row>
    <row r="2141" spans="1:2" ht="16" x14ac:dyDescent="0.2">
      <c r="A2141" s="22"/>
      <c r="B2141" s="22"/>
    </row>
    <row r="2142" spans="1:2" ht="16" x14ac:dyDescent="0.2">
      <c r="A2142" s="22"/>
      <c r="B2142" s="22"/>
    </row>
    <row r="2143" spans="1:2" ht="16" x14ac:dyDescent="0.2">
      <c r="A2143" s="22"/>
      <c r="B2143" s="22"/>
    </row>
    <row r="2144" spans="1:2" ht="16" x14ac:dyDescent="0.2">
      <c r="A2144" s="22"/>
      <c r="B2144" s="22"/>
    </row>
    <row r="2145" spans="1:2" ht="16" x14ac:dyDescent="0.2">
      <c r="A2145" s="22"/>
      <c r="B2145" s="22"/>
    </row>
    <row r="2146" spans="1:2" ht="16" x14ac:dyDescent="0.2">
      <c r="A2146" s="22"/>
      <c r="B2146" s="22"/>
    </row>
    <row r="2147" spans="1:2" ht="16" x14ac:dyDescent="0.2">
      <c r="A2147" s="22"/>
      <c r="B2147" s="22"/>
    </row>
    <row r="2148" spans="1:2" ht="16" x14ac:dyDescent="0.2">
      <c r="A2148" s="22"/>
      <c r="B2148" s="22"/>
    </row>
    <row r="2149" spans="1:2" ht="16" x14ac:dyDescent="0.2">
      <c r="A2149" s="22"/>
      <c r="B2149" s="22"/>
    </row>
    <row r="2150" spans="1:2" ht="16" x14ac:dyDescent="0.2">
      <c r="A2150" s="22"/>
      <c r="B2150" s="22"/>
    </row>
    <row r="2151" spans="1:2" ht="16" x14ac:dyDescent="0.2">
      <c r="A2151" s="22"/>
      <c r="B2151" s="22"/>
    </row>
    <row r="2152" spans="1:2" ht="16" x14ac:dyDescent="0.2">
      <c r="A2152" s="22"/>
      <c r="B2152" s="22"/>
    </row>
    <row r="2153" spans="1:2" ht="16" x14ac:dyDescent="0.2">
      <c r="A2153" s="22"/>
      <c r="B2153" s="22"/>
    </row>
    <row r="2154" spans="1:2" ht="16" x14ac:dyDescent="0.2">
      <c r="A2154" s="22"/>
      <c r="B2154" s="22"/>
    </row>
    <row r="2155" spans="1:2" ht="16" x14ac:dyDescent="0.2">
      <c r="A2155" s="22"/>
      <c r="B2155" s="22"/>
    </row>
    <row r="2156" spans="1:2" ht="16" x14ac:dyDescent="0.2">
      <c r="A2156" s="22"/>
      <c r="B2156" s="22"/>
    </row>
    <row r="2157" spans="1:2" ht="16" x14ac:dyDescent="0.2">
      <c r="A2157" s="22"/>
      <c r="B2157" s="22"/>
    </row>
    <row r="2158" spans="1:2" ht="16" x14ac:dyDescent="0.2">
      <c r="A2158" s="22"/>
      <c r="B2158" s="22"/>
    </row>
    <row r="2159" spans="1:2" ht="16" x14ac:dyDescent="0.2">
      <c r="A2159" s="22"/>
      <c r="B2159" s="22"/>
    </row>
    <row r="2160" spans="1:2" ht="16" x14ac:dyDescent="0.2">
      <c r="A2160" s="22"/>
      <c r="B2160" s="22"/>
    </row>
    <row r="2161" spans="1:2" ht="16" x14ac:dyDescent="0.2">
      <c r="A2161" s="22"/>
      <c r="B2161" s="22"/>
    </row>
    <row r="2162" spans="1:2" ht="16" x14ac:dyDescent="0.2">
      <c r="A2162" s="22"/>
      <c r="B2162" s="22"/>
    </row>
    <row r="2163" spans="1:2" ht="16" x14ac:dyDescent="0.2">
      <c r="A2163" s="22"/>
      <c r="B2163" s="22"/>
    </row>
    <row r="2164" spans="1:2" ht="16" x14ac:dyDescent="0.2">
      <c r="A2164" s="22"/>
      <c r="B2164" s="22"/>
    </row>
    <row r="2165" spans="1:2" ht="16" x14ac:dyDescent="0.2">
      <c r="A2165" s="22"/>
      <c r="B2165" s="22"/>
    </row>
    <row r="2166" spans="1:2" ht="16" x14ac:dyDescent="0.2">
      <c r="A2166" s="22"/>
      <c r="B2166" s="22"/>
    </row>
    <row r="2167" spans="1:2" ht="16" x14ac:dyDescent="0.2">
      <c r="A2167" s="22"/>
      <c r="B2167" s="22"/>
    </row>
    <row r="2168" spans="1:2" ht="16" x14ac:dyDescent="0.2">
      <c r="A2168" s="22"/>
      <c r="B2168" s="22"/>
    </row>
    <row r="2169" spans="1:2" ht="16" x14ac:dyDescent="0.2">
      <c r="A2169" s="22"/>
      <c r="B2169" s="22"/>
    </row>
    <row r="2170" spans="1:2" ht="16" x14ac:dyDescent="0.2">
      <c r="A2170" s="22"/>
      <c r="B2170" s="22"/>
    </row>
    <row r="2171" spans="1:2" ht="16" x14ac:dyDescent="0.2">
      <c r="A2171" s="22"/>
      <c r="B2171" s="22"/>
    </row>
    <row r="2172" spans="1:2" ht="16" x14ac:dyDescent="0.2">
      <c r="A2172" s="22"/>
      <c r="B2172" s="22"/>
    </row>
    <row r="2173" spans="1:2" ht="16" x14ac:dyDescent="0.2">
      <c r="A2173" s="22"/>
      <c r="B2173" s="22"/>
    </row>
    <row r="2174" spans="1:2" ht="16" x14ac:dyDescent="0.2">
      <c r="A2174" s="22"/>
      <c r="B2174" s="22"/>
    </row>
    <row r="2175" spans="1:2" ht="16" x14ac:dyDescent="0.2">
      <c r="A2175" s="22"/>
      <c r="B2175" s="22"/>
    </row>
    <row r="2176" spans="1:2" ht="16" x14ac:dyDescent="0.2">
      <c r="A2176" s="22"/>
      <c r="B2176" s="22"/>
    </row>
    <row r="2177" spans="1:2" ht="16" x14ac:dyDescent="0.2">
      <c r="A2177" s="22"/>
      <c r="B2177" s="22"/>
    </row>
    <row r="2178" spans="1:2" ht="16" x14ac:dyDescent="0.2">
      <c r="A2178" s="22"/>
      <c r="B2178" s="22"/>
    </row>
    <row r="2179" spans="1:2" ht="16" x14ac:dyDescent="0.2">
      <c r="A2179" s="22"/>
      <c r="B2179" s="22"/>
    </row>
    <row r="2180" spans="1:2" ht="16" x14ac:dyDescent="0.2">
      <c r="A2180" s="22"/>
      <c r="B2180" s="22"/>
    </row>
    <row r="2181" spans="1:2" ht="16" x14ac:dyDescent="0.2">
      <c r="A2181" s="22"/>
      <c r="B2181" s="22"/>
    </row>
    <row r="2182" spans="1:2" ht="16" x14ac:dyDescent="0.2">
      <c r="A2182" s="22"/>
      <c r="B2182" s="22"/>
    </row>
    <row r="2183" spans="1:2" ht="16" x14ac:dyDescent="0.2">
      <c r="A2183" s="22"/>
      <c r="B2183" s="22"/>
    </row>
    <row r="2184" spans="1:2" ht="16" x14ac:dyDescent="0.2">
      <c r="A2184" s="22"/>
      <c r="B2184" s="22"/>
    </row>
    <row r="2185" spans="1:2" ht="16" x14ac:dyDescent="0.2">
      <c r="A2185" s="22"/>
      <c r="B2185" s="22"/>
    </row>
    <row r="2186" spans="1:2" ht="16" x14ac:dyDescent="0.2">
      <c r="A2186" s="22"/>
      <c r="B2186" s="22"/>
    </row>
    <row r="2187" spans="1:2" ht="16" x14ac:dyDescent="0.2">
      <c r="A2187" s="22"/>
      <c r="B2187" s="22"/>
    </row>
    <row r="2188" spans="1:2" ht="16" x14ac:dyDescent="0.2">
      <c r="A2188" s="22"/>
      <c r="B2188" s="22"/>
    </row>
    <row r="2189" spans="1:2" ht="16" x14ac:dyDescent="0.2">
      <c r="A2189" s="22"/>
      <c r="B2189" s="22"/>
    </row>
    <row r="2190" spans="1:2" ht="16" x14ac:dyDescent="0.2">
      <c r="A2190" s="22"/>
      <c r="B2190" s="22"/>
    </row>
    <row r="2191" spans="1:2" ht="16" x14ac:dyDescent="0.2">
      <c r="A2191" s="22"/>
      <c r="B2191" s="22"/>
    </row>
    <row r="2192" spans="1:2" ht="16" x14ac:dyDescent="0.2">
      <c r="A2192" s="22"/>
      <c r="B2192" s="22"/>
    </row>
    <row r="2193" spans="1:2" ht="16" x14ac:dyDescent="0.2">
      <c r="A2193" s="22"/>
      <c r="B2193" s="22"/>
    </row>
    <row r="2194" spans="1:2" ht="16" x14ac:dyDescent="0.2">
      <c r="A2194" s="22"/>
      <c r="B2194" s="22"/>
    </row>
    <row r="2195" spans="1:2" ht="16" x14ac:dyDescent="0.2">
      <c r="A2195" s="22"/>
      <c r="B2195" s="22"/>
    </row>
    <row r="2196" spans="1:2" ht="16" x14ac:dyDescent="0.2">
      <c r="A2196" s="22"/>
      <c r="B2196" s="22"/>
    </row>
    <row r="2197" spans="1:2" ht="16" x14ac:dyDescent="0.2">
      <c r="A2197" s="22"/>
      <c r="B2197" s="22"/>
    </row>
    <row r="2198" spans="1:2" ht="16" x14ac:dyDescent="0.2">
      <c r="A2198" s="22"/>
      <c r="B2198" s="22"/>
    </row>
    <row r="2199" spans="1:2" ht="16" x14ac:dyDescent="0.2">
      <c r="A2199" s="22"/>
      <c r="B2199" s="22"/>
    </row>
    <row r="2200" spans="1:2" ht="16" x14ac:dyDescent="0.2">
      <c r="A2200" s="22"/>
      <c r="B2200" s="22"/>
    </row>
    <row r="2201" spans="1:2" ht="16" x14ac:dyDescent="0.2">
      <c r="A2201" s="22"/>
      <c r="B2201" s="22"/>
    </row>
    <row r="2202" spans="1:2" ht="16" x14ac:dyDescent="0.2">
      <c r="A2202" s="22"/>
      <c r="B2202" s="22"/>
    </row>
    <row r="2203" spans="1:2" ht="16" x14ac:dyDescent="0.2">
      <c r="A2203" s="22"/>
      <c r="B2203" s="22"/>
    </row>
    <row r="2204" spans="1:2" ht="16" x14ac:dyDescent="0.2">
      <c r="A2204" s="22"/>
      <c r="B2204" s="22"/>
    </row>
    <row r="2205" spans="1:2" ht="16" x14ac:dyDescent="0.2">
      <c r="A2205" s="22"/>
      <c r="B2205" s="22"/>
    </row>
    <row r="2206" spans="1:2" ht="16" x14ac:dyDescent="0.2">
      <c r="A2206" s="22"/>
      <c r="B2206" s="22"/>
    </row>
    <row r="2207" spans="1:2" ht="16" x14ac:dyDescent="0.2">
      <c r="A2207" s="22"/>
      <c r="B2207" s="22"/>
    </row>
    <row r="2208" spans="1:2" ht="16" x14ac:dyDescent="0.2">
      <c r="A2208" s="22"/>
      <c r="B2208" s="22"/>
    </row>
    <row r="2209" spans="1:2" ht="16" x14ac:dyDescent="0.2">
      <c r="A2209" s="22"/>
      <c r="B2209" s="22"/>
    </row>
    <row r="2210" spans="1:2" ht="16" x14ac:dyDescent="0.2">
      <c r="A2210" s="22"/>
      <c r="B2210" s="22"/>
    </row>
    <row r="2211" spans="1:2" ht="16" x14ac:dyDescent="0.2">
      <c r="A2211" s="22"/>
      <c r="B2211" s="22"/>
    </row>
    <row r="2212" spans="1:2" ht="16" x14ac:dyDescent="0.2">
      <c r="A2212" s="22"/>
      <c r="B2212" s="22"/>
    </row>
    <row r="2213" spans="1:2" ht="16" x14ac:dyDescent="0.2">
      <c r="A2213" s="22"/>
      <c r="B2213" s="22"/>
    </row>
    <row r="2214" spans="1:2" ht="16" x14ac:dyDescent="0.2">
      <c r="A2214" s="22"/>
      <c r="B2214" s="22"/>
    </row>
    <row r="2215" spans="1:2" ht="16" x14ac:dyDescent="0.2">
      <c r="A2215" s="22"/>
      <c r="B2215" s="22"/>
    </row>
    <row r="2216" spans="1:2" ht="16" x14ac:dyDescent="0.2">
      <c r="A2216" s="22"/>
      <c r="B2216" s="22"/>
    </row>
    <row r="2217" spans="1:2" ht="16" x14ac:dyDescent="0.2">
      <c r="A2217" s="22"/>
      <c r="B2217" s="22"/>
    </row>
    <row r="2218" spans="1:2" ht="16" x14ac:dyDescent="0.2">
      <c r="A2218" s="22"/>
      <c r="B2218" s="22"/>
    </row>
    <row r="2219" spans="1:2" ht="16" x14ac:dyDescent="0.2">
      <c r="A2219" s="22"/>
      <c r="B2219" s="22"/>
    </row>
    <row r="2220" spans="1:2" ht="16" x14ac:dyDescent="0.2">
      <c r="A2220" s="22"/>
      <c r="B2220" s="22"/>
    </row>
    <row r="2221" spans="1:2" ht="16" x14ac:dyDescent="0.2">
      <c r="A2221" s="22"/>
      <c r="B2221" s="22"/>
    </row>
    <row r="2222" spans="1:2" ht="16" x14ac:dyDescent="0.2">
      <c r="A2222" s="22"/>
      <c r="B2222" s="22"/>
    </row>
    <row r="2223" spans="1:2" ht="16" x14ac:dyDescent="0.2">
      <c r="A2223" s="22"/>
      <c r="B2223" s="22"/>
    </row>
    <row r="2224" spans="1:2" ht="16" x14ac:dyDescent="0.2">
      <c r="A2224" s="22"/>
      <c r="B2224" s="22"/>
    </row>
    <row r="2225" spans="1:2" ht="16" x14ac:dyDescent="0.2">
      <c r="A2225" s="22"/>
      <c r="B2225" s="22"/>
    </row>
    <row r="2226" spans="1:2" ht="16" x14ac:dyDescent="0.2">
      <c r="A2226" s="22"/>
      <c r="B2226" s="22"/>
    </row>
    <row r="2227" spans="1:2" ht="16" x14ac:dyDescent="0.2">
      <c r="A2227" s="22"/>
      <c r="B2227" s="22"/>
    </row>
    <row r="2228" spans="1:2" ht="16" x14ac:dyDescent="0.2">
      <c r="A2228" s="22"/>
      <c r="B2228" s="22"/>
    </row>
    <row r="2229" spans="1:2" ht="16" x14ac:dyDescent="0.2">
      <c r="A2229" s="22"/>
      <c r="B2229" s="22"/>
    </row>
    <row r="2230" spans="1:2" ht="16" x14ac:dyDescent="0.2">
      <c r="A2230" s="22"/>
      <c r="B2230" s="22"/>
    </row>
    <row r="2231" spans="1:2" ht="16" x14ac:dyDescent="0.2">
      <c r="A2231" s="22"/>
      <c r="B2231" s="22"/>
    </row>
    <row r="2232" spans="1:2" ht="16" x14ac:dyDescent="0.2">
      <c r="A2232" s="22"/>
      <c r="B2232" s="22"/>
    </row>
    <row r="2233" spans="1:2" ht="16" x14ac:dyDescent="0.2">
      <c r="A2233" s="22"/>
      <c r="B2233" s="22"/>
    </row>
    <row r="2234" spans="1:2" ht="16" x14ac:dyDescent="0.2">
      <c r="A2234" s="22"/>
      <c r="B2234" s="22"/>
    </row>
    <row r="2235" spans="1:2" ht="16" x14ac:dyDescent="0.2">
      <c r="A2235" s="22"/>
      <c r="B2235" s="22"/>
    </row>
    <row r="2236" spans="1:2" ht="16" x14ac:dyDescent="0.2">
      <c r="A2236" s="22"/>
      <c r="B2236" s="22"/>
    </row>
    <row r="2237" spans="1:2" ht="16" x14ac:dyDescent="0.2">
      <c r="A2237" s="22"/>
      <c r="B2237" s="22"/>
    </row>
    <row r="2238" spans="1:2" ht="16" x14ac:dyDescent="0.2">
      <c r="A2238" s="22"/>
      <c r="B2238" s="22"/>
    </row>
    <row r="2239" spans="1:2" ht="16" x14ac:dyDescent="0.2">
      <c r="A2239" s="22"/>
      <c r="B2239" s="22"/>
    </row>
    <row r="2240" spans="1:2" ht="16" x14ac:dyDescent="0.2">
      <c r="A2240" s="22"/>
      <c r="B2240" s="22"/>
    </row>
    <row r="2241" spans="1:2" ht="16" x14ac:dyDescent="0.2">
      <c r="A2241" s="22"/>
      <c r="B2241" s="22"/>
    </row>
    <row r="2242" spans="1:2" ht="16" x14ac:dyDescent="0.2">
      <c r="A2242" s="22"/>
      <c r="B2242" s="22"/>
    </row>
    <row r="2243" spans="1:2" ht="16" x14ac:dyDescent="0.2">
      <c r="A2243" s="22"/>
      <c r="B2243" s="22"/>
    </row>
    <row r="2244" spans="1:2" ht="16" x14ac:dyDescent="0.2">
      <c r="A2244" s="22"/>
      <c r="B2244" s="22"/>
    </row>
    <row r="2245" spans="1:2" ht="16" x14ac:dyDescent="0.2">
      <c r="A2245" s="22"/>
      <c r="B2245" s="22"/>
    </row>
    <row r="2246" spans="1:2" ht="16" x14ac:dyDescent="0.2">
      <c r="A2246" s="22"/>
      <c r="B2246" s="22"/>
    </row>
    <row r="2247" spans="1:2" ht="16" x14ac:dyDescent="0.2">
      <c r="A2247" s="22"/>
      <c r="B2247" s="22"/>
    </row>
    <row r="2248" spans="1:2" ht="16" x14ac:dyDescent="0.2">
      <c r="A2248" s="22"/>
      <c r="B2248" s="22"/>
    </row>
    <row r="2249" spans="1:2" ht="16" x14ac:dyDescent="0.2">
      <c r="A2249" s="22"/>
      <c r="B2249" s="22"/>
    </row>
    <row r="2250" spans="1:2" ht="16" x14ac:dyDescent="0.2">
      <c r="A2250" s="22"/>
      <c r="B2250" s="22"/>
    </row>
    <row r="2251" spans="1:2" ht="16" x14ac:dyDescent="0.2">
      <c r="A2251" s="22"/>
      <c r="B2251" s="22"/>
    </row>
    <row r="2252" spans="1:2" ht="16" x14ac:dyDescent="0.2">
      <c r="A2252" s="22"/>
      <c r="B2252" s="22"/>
    </row>
    <row r="2253" spans="1:2" ht="16" x14ac:dyDescent="0.2">
      <c r="A2253" s="22"/>
      <c r="B2253" s="22"/>
    </row>
    <row r="2254" spans="1:2" ht="16" x14ac:dyDescent="0.2">
      <c r="A2254" s="22"/>
      <c r="B2254" s="22"/>
    </row>
    <row r="2255" spans="1:2" ht="16" x14ac:dyDescent="0.2">
      <c r="A2255" s="22"/>
      <c r="B2255" s="22"/>
    </row>
    <row r="2256" spans="1:2" ht="16" x14ac:dyDescent="0.2">
      <c r="A2256" s="22"/>
      <c r="B2256" s="22"/>
    </row>
    <row r="2257" spans="1:2" ht="16" x14ac:dyDescent="0.2">
      <c r="A2257" s="22"/>
      <c r="B2257" s="22"/>
    </row>
    <row r="2258" spans="1:2" ht="16" x14ac:dyDescent="0.2">
      <c r="A2258" s="22"/>
      <c r="B2258" s="22"/>
    </row>
    <row r="2259" spans="1:2" ht="16" x14ac:dyDescent="0.2">
      <c r="A2259" s="22"/>
      <c r="B2259" s="22"/>
    </row>
    <row r="2260" spans="1:2" ht="16" x14ac:dyDescent="0.2">
      <c r="A2260" s="22"/>
      <c r="B2260" s="22"/>
    </row>
    <row r="2261" spans="1:2" ht="16" x14ac:dyDescent="0.2">
      <c r="A2261" s="22"/>
      <c r="B2261" s="22"/>
    </row>
    <row r="2262" spans="1:2" ht="16" x14ac:dyDescent="0.2">
      <c r="A2262" s="22"/>
      <c r="B2262" s="22"/>
    </row>
    <row r="2263" spans="1:2" ht="16" x14ac:dyDescent="0.2">
      <c r="A2263" s="22"/>
      <c r="B2263" s="22"/>
    </row>
    <row r="2264" spans="1:2" ht="16" x14ac:dyDescent="0.2">
      <c r="A2264" s="22"/>
      <c r="B2264" s="22"/>
    </row>
    <row r="2265" spans="1:2" ht="16" x14ac:dyDescent="0.2">
      <c r="A2265" s="22"/>
      <c r="B2265" s="22"/>
    </row>
    <row r="2266" spans="1:2" ht="16" x14ac:dyDescent="0.2">
      <c r="A2266" s="22"/>
      <c r="B2266" s="22"/>
    </row>
    <row r="2267" spans="1:2" ht="16" x14ac:dyDescent="0.2">
      <c r="A2267" s="22"/>
      <c r="B2267" s="22"/>
    </row>
    <row r="2268" spans="1:2" ht="16" x14ac:dyDescent="0.2">
      <c r="A2268" s="22"/>
      <c r="B2268" s="22"/>
    </row>
    <row r="2269" spans="1:2" ht="16" x14ac:dyDescent="0.2">
      <c r="A2269" s="22"/>
      <c r="B2269" s="22"/>
    </row>
    <row r="2270" spans="1:2" ht="16" x14ac:dyDescent="0.2">
      <c r="A2270" s="22"/>
      <c r="B2270" s="22"/>
    </row>
    <row r="2271" spans="1:2" ht="16" x14ac:dyDescent="0.2">
      <c r="A2271" s="22"/>
      <c r="B2271" s="22"/>
    </row>
    <row r="2272" spans="1:2" ht="16" x14ac:dyDescent="0.2">
      <c r="A2272" s="22"/>
      <c r="B2272" s="22"/>
    </row>
    <row r="2273" spans="1:2" ht="16" x14ac:dyDescent="0.2">
      <c r="A2273" s="22"/>
      <c r="B2273" s="22"/>
    </row>
    <row r="2274" spans="1:2" ht="16" x14ac:dyDescent="0.2">
      <c r="A2274" s="22"/>
      <c r="B2274" s="22"/>
    </row>
    <row r="2275" spans="1:2" ht="16" x14ac:dyDescent="0.2">
      <c r="A2275" s="22"/>
      <c r="B2275" s="22"/>
    </row>
    <row r="2276" spans="1:2" ht="16" x14ac:dyDescent="0.2">
      <c r="A2276" s="22"/>
      <c r="B2276" s="22"/>
    </row>
    <row r="2277" spans="1:2" ht="16" x14ac:dyDescent="0.2">
      <c r="A2277" s="22"/>
      <c r="B2277" s="22"/>
    </row>
    <row r="2278" spans="1:2" ht="16" x14ac:dyDescent="0.2">
      <c r="A2278" s="22"/>
      <c r="B2278" s="22"/>
    </row>
    <row r="2279" spans="1:2" ht="16" x14ac:dyDescent="0.2">
      <c r="A2279" s="22"/>
      <c r="B2279" s="22"/>
    </row>
    <row r="2280" spans="1:2" ht="16" x14ac:dyDescent="0.2">
      <c r="A2280" s="22"/>
      <c r="B2280" s="22"/>
    </row>
    <row r="2281" spans="1:2" ht="16" x14ac:dyDescent="0.2">
      <c r="A2281" s="22"/>
      <c r="B2281" s="22"/>
    </row>
    <row r="2282" spans="1:2" ht="16" x14ac:dyDescent="0.2">
      <c r="A2282" s="22"/>
      <c r="B2282" s="22"/>
    </row>
    <row r="2283" spans="1:2" ht="16" x14ac:dyDescent="0.2">
      <c r="A2283" s="22"/>
      <c r="B2283" s="22"/>
    </row>
    <row r="2284" spans="1:2" ht="16" x14ac:dyDescent="0.2">
      <c r="A2284" s="22"/>
      <c r="B2284" s="22"/>
    </row>
    <row r="2285" spans="1:2" ht="16" x14ac:dyDescent="0.2">
      <c r="A2285" s="22"/>
      <c r="B2285" s="22"/>
    </row>
    <row r="2286" spans="1:2" ht="16" x14ac:dyDescent="0.2">
      <c r="A2286" s="22"/>
      <c r="B2286" s="22"/>
    </row>
    <row r="2287" spans="1:2" ht="16" x14ac:dyDescent="0.2">
      <c r="A2287" s="22"/>
      <c r="B2287" s="22"/>
    </row>
    <row r="2288" spans="1:2" ht="16" x14ac:dyDescent="0.2">
      <c r="A2288" s="22"/>
      <c r="B2288" s="22"/>
    </row>
    <row r="2289" spans="1:2" ht="16" x14ac:dyDescent="0.2">
      <c r="A2289" s="22"/>
      <c r="B2289" s="22"/>
    </row>
    <row r="2290" spans="1:2" ht="16" x14ac:dyDescent="0.2">
      <c r="A2290" s="22"/>
      <c r="B2290" s="22"/>
    </row>
    <row r="2291" spans="1:2" ht="16" x14ac:dyDescent="0.2">
      <c r="A2291" s="22"/>
      <c r="B2291" s="22"/>
    </row>
    <row r="2292" spans="1:2" ht="16" x14ac:dyDescent="0.2">
      <c r="A2292" s="22"/>
      <c r="B2292" s="22"/>
    </row>
    <row r="2293" spans="1:2" ht="16" x14ac:dyDescent="0.2">
      <c r="A2293" s="22"/>
      <c r="B2293" s="22"/>
    </row>
    <row r="2294" spans="1:2" ht="16" x14ac:dyDescent="0.2">
      <c r="A2294" s="22"/>
      <c r="B2294" s="22"/>
    </row>
    <row r="2295" spans="1:2" ht="16" x14ac:dyDescent="0.2">
      <c r="A2295" s="22"/>
      <c r="B2295" s="22"/>
    </row>
    <row r="2296" spans="1:2" ht="16" x14ac:dyDescent="0.2">
      <c r="A2296" s="22"/>
      <c r="B2296" s="22"/>
    </row>
    <row r="2297" spans="1:2" ht="16" x14ac:dyDescent="0.2">
      <c r="A2297" s="22"/>
      <c r="B2297" s="22"/>
    </row>
    <row r="2298" spans="1:2" ht="16" x14ac:dyDescent="0.2">
      <c r="A2298" s="22"/>
      <c r="B2298" s="22"/>
    </row>
    <row r="2299" spans="1:2" ht="16" x14ac:dyDescent="0.2">
      <c r="A2299" s="22"/>
      <c r="B2299" s="22"/>
    </row>
    <row r="2300" spans="1:2" ht="16" x14ac:dyDescent="0.2">
      <c r="A2300" s="22"/>
      <c r="B2300" s="22"/>
    </row>
    <row r="2301" spans="1:2" ht="16" x14ac:dyDescent="0.2">
      <c r="A2301" s="22"/>
      <c r="B2301" s="22"/>
    </row>
    <row r="2302" spans="1:2" ht="16" x14ac:dyDescent="0.2">
      <c r="A2302" s="22"/>
      <c r="B2302" s="22"/>
    </row>
    <row r="2303" spans="1:2" ht="16" x14ac:dyDescent="0.2">
      <c r="A2303" s="22"/>
      <c r="B2303" s="22"/>
    </row>
    <row r="2304" spans="1:2" ht="16" x14ac:dyDescent="0.2">
      <c r="A2304" s="22"/>
      <c r="B2304" s="22"/>
    </row>
    <row r="2305" spans="1:2" ht="16" x14ac:dyDescent="0.2">
      <c r="A2305" s="22"/>
      <c r="B2305" s="22"/>
    </row>
    <row r="2306" spans="1:2" ht="16" x14ac:dyDescent="0.2">
      <c r="A2306" s="22"/>
      <c r="B2306" s="22"/>
    </row>
    <row r="2307" spans="1:2" ht="16" x14ac:dyDescent="0.2">
      <c r="A2307" s="22"/>
      <c r="B2307" s="22"/>
    </row>
    <row r="2308" spans="1:2" ht="16" x14ac:dyDescent="0.2">
      <c r="A2308" s="22"/>
      <c r="B2308" s="22"/>
    </row>
    <row r="2309" spans="1:2" ht="16" x14ac:dyDescent="0.2">
      <c r="A2309" s="22"/>
      <c r="B2309" s="22"/>
    </row>
    <row r="2310" spans="1:2" ht="16" x14ac:dyDescent="0.2">
      <c r="A2310" s="22"/>
      <c r="B2310" s="22"/>
    </row>
    <row r="2311" spans="1:2" ht="16" x14ac:dyDescent="0.2">
      <c r="A2311" s="22"/>
      <c r="B2311" s="22"/>
    </row>
    <row r="2312" spans="1:2" ht="16" x14ac:dyDescent="0.2">
      <c r="A2312" s="22"/>
      <c r="B2312" s="22"/>
    </row>
    <row r="2313" spans="1:2" ht="16" x14ac:dyDescent="0.2">
      <c r="A2313" s="22"/>
      <c r="B2313" s="22"/>
    </row>
    <row r="2314" spans="1:2" ht="16" x14ac:dyDescent="0.2">
      <c r="A2314" s="22"/>
      <c r="B2314" s="22"/>
    </row>
    <row r="2315" spans="1:2" ht="16" x14ac:dyDescent="0.2">
      <c r="A2315" s="22"/>
      <c r="B2315" s="22"/>
    </row>
    <row r="2316" spans="1:2" ht="16" x14ac:dyDescent="0.2">
      <c r="A2316" s="22"/>
      <c r="B2316" s="22"/>
    </row>
    <row r="2317" spans="1:2" ht="16" x14ac:dyDescent="0.2">
      <c r="A2317" s="22"/>
      <c r="B2317" s="22"/>
    </row>
    <row r="2318" spans="1:2" ht="16" x14ac:dyDescent="0.2">
      <c r="A2318" s="22"/>
      <c r="B2318" s="22"/>
    </row>
    <row r="2319" spans="1:2" ht="16" x14ac:dyDescent="0.2">
      <c r="A2319" s="22"/>
      <c r="B2319" s="22"/>
    </row>
    <row r="2320" spans="1:2" ht="16" x14ac:dyDescent="0.2">
      <c r="A2320" s="22"/>
      <c r="B2320" s="22"/>
    </row>
    <row r="2321" spans="1:2" ht="16" x14ac:dyDescent="0.2">
      <c r="A2321" s="22"/>
      <c r="B2321" s="22"/>
    </row>
    <row r="2322" spans="1:2" ht="16" x14ac:dyDescent="0.2">
      <c r="A2322" s="22"/>
      <c r="B2322" s="22"/>
    </row>
    <row r="2323" spans="1:2" ht="16" x14ac:dyDescent="0.2">
      <c r="A2323" s="22"/>
      <c r="B2323" s="22"/>
    </row>
    <row r="2324" spans="1:2" ht="16" x14ac:dyDescent="0.2">
      <c r="A2324" s="22"/>
      <c r="B2324" s="22"/>
    </row>
    <row r="2325" spans="1:2" ht="16" x14ac:dyDescent="0.2">
      <c r="A2325" s="22"/>
      <c r="B2325" s="22"/>
    </row>
    <row r="2326" spans="1:2" ht="16" x14ac:dyDescent="0.2">
      <c r="A2326" s="22"/>
      <c r="B2326" s="22"/>
    </row>
    <row r="2327" spans="1:2" ht="16" x14ac:dyDescent="0.2">
      <c r="A2327" s="22"/>
      <c r="B2327" s="22"/>
    </row>
    <row r="2328" spans="1:2" ht="16" x14ac:dyDescent="0.2">
      <c r="A2328" s="22"/>
      <c r="B2328" s="22"/>
    </row>
    <row r="2329" spans="1:2" ht="16" x14ac:dyDescent="0.2">
      <c r="A2329" s="22"/>
      <c r="B2329" s="22"/>
    </row>
    <row r="2330" spans="1:2" ht="16" x14ac:dyDescent="0.2">
      <c r="A2330" s="22"/>
      <c r="B2330" s="22"/>
    </row>
    <row r="2331" spans="1:2" ht="16" x14ac:dyDescent="0.2">
      <c r="A2331" s="22"/>
      <c r="B2331" s="22"/>
    </row>
    <row r="2332" spans="1:2" ht="16" x14ac:dyDescent="0.2">
      <c r="A2332" s="22"/>
      <c r="B2332" s="22"/>
    </row>
    <row r="2333" spans="1:2" ht="16" x14ac:dyDescent="0.2">
      <c r="A2333" s="22"/>
      <c r="B2333" s="22"/>
    </row>
    <row r="2334" spans="1:2" ht="16" x14ac:dyDescent="0.2">
      <c r="A2334" s="22"/>
      <c r="B2334" s="22"/>
    </row>
    <row r="2335" spans="1:2" ht="16" x14ac:dyDescent="0.2">
      <c r="A2335" s="22"/>
      <c r="B2335" s="22"/>
    </row>
    <row r="2336" spans="1:2" ht="16" x14ac:dyDescent="0.2">
      <c r="A2336" s="22"/>
      <c r="B2336" s="22"/>
    </row>
    <row r="2337" spans="1:2" ht="16" x14ac:dyDescent="0.2">
      <c r="A2337" s="22"/>
      <c r="B2337" s="22"/>
    </row>
    <row r="2338" spans="1:2" ht="16" x14ac:dyDescent="0.2">
      <c r="A2338" s="22"/>
      <c r="B2338" s="22"/>
    </row>
    <row r="2339" spans="1:2" ht="16" x14ac:dyDescent="0.2">
      <c r="A2339" s="22"/>
      <c r="B2339" s="22"/>
    </row>
    <row r="2340" spans="1:2" ht="16" x14ac:dyDescent="0.2">
      <c r="A2340" s="22"/>
      <c r="B2340" s="22"/>
    </row>
    <row r="2341" spans="1:2" ht="16" x14ac:dyDescent="0.2">
      <c r="A2341" s="22"/>
      <c r="B2341" s="22"/>
    </row>
    <row r="2342" spans="1:2" ht="16" x14ac:dyDescent="0.2">
      <c r="A2342" s="22"/>
      <c r="B2342" s="22"/>
    </row>
    <row r="2343" spans="1:2" ht="16" x14ac:dyDescent="0.2">
      <c r="A2343" s="22"/>
      <c r="B2343" s="22"/>
    </row>
    <row r="2344" spans="1:2" ht="16" x14ac:dyDescent="0.2">
      <c r="A2344" s="22"/>
      <c r="B2344" s="22"/>
    </row>
    <row r="2345" spans="1:2" ht="16" x14ac:dyDescent="0.2">
      <c r="A2345" s="22"/>
      <c r="B2345" s="22"/>
    </row>
    <row r="2346" spans="1:2" ht="16" x14ac:dyDescent="0.2">
      <c r="A2346" s="22"/>
      <c r="B2346" s="22"/>
    </row>
    <row r="2347" spans="1:2" ht="16" x14ac:dyDescent="0.2">
      <c r="A2347" s="22"/>
      <c r="B2347" s="22"/>
    </row>
    <row r="2348" spans="1:2" ht="16" x14ac:dyDescent="0.2">
      <c r="A2348" s="22"/>
      <c r="B2348" s="22"/>
    </row>
    <row r="2349" spans="1:2" ht="16" x14ac:dyDescent="0.2">
      <c r="A2349" s="22"/>
      <c r="B2349" s="22"/>
    </row>
    <row r="2350" spans="1:2" ht="16" x14ac:dyDescent="0.2">
      <c r="A2350" s="22"/>
      <c r="B2350" s="22"/>
    </row>
    <row r="2351" spans="1:2" ht="16" x14ac:dyDescent="0.2">
      <c r="A2351" s="22"/>
      <c r="B2351" s="22"/>
    </row>
    <row r="2352" spans="1:2" ht="16" x14ac:dyDescent="0.2">
      <c r="A2352" s="22"/>
      <c r="B2352" s="22"/>
    </row>
    <row r="2353" spans="1:2" ht="16" x14ac:dyDescent="0.2">
      <c r="A2353" s="22"/>
      <c r="B2353" s="22"/>
    </row>
    <row r="2354" spans="1:2" ht="16" x14ac:dyDescent="0.2">
      <c r="A2354" s="22"/>
      <c r="B2354" s="22"/>
    </row>
    <row r="2355" spans="1:2" ht="16" x14ac:dyDescent="0.2">
      <c r="A2355" s="22"/>
      <c r="B2355" s="22"/>
    </row>
    <row r="2356" spans="1:2" ht="16" x14ac:dyDescent="0.2">
      <c r="A2356" s="22"/>
      <c r="B2356" s="22"/>
    </row>
    <row r="2357" spans="1:2" ht="16" x14ac:dyDescent="0.2">
      <c r="A2357" s="22"/>
      <c r="B2357" s="22"/>
    </row>
    <row r="2358" spans="1:2" ht="16" x14ac:dyDescent="0.2">
      <c r="A2358" s="22"/>
      <c r="B2358" s="22"/>
    </row>
    <row r="2359" spans="1:2" ht="16" x14ac:dyDescent="0.2">
      <c r="A2359" s="22"/>
      <c r="B2359" s="22"/>
    </row>
    <row r="2360" spans="1:2" ht="16" x14ac:dyDescent="0.2">
      <c r="A2360" s="22"/>
      <c r="B2360" s="22"/>
    </row>
    <row r="2361" spans="1:2" ht="16" x14ac:dyDescent="0.2">
      <c r="A2361" s="22"/>
      <c r="B2361" s="22"/>
    </row>
    <row r="2362" spans="1:2" ht="16" x14ac:dyDescent="0.2">
      <c r="A2362" s="22"/>
      <c r="B2362" s="22"/>
    </row>
    <row r="2363" spans="1:2" ht="16" x14ac:dyDescent="0.2">
      <c r="A2363" s="22"/>
      <c r="B2363" s="22"/>
    </row>
    <row r="2364" spans="1:2" ht="16" x14ac:dyDescent="0.2">
      <c r="A2364" s="22"/>
      <c r="B2364" s="22"/>
    </row>
    <row r="2365" spans="1:2" ht="16" x14ac:dyDescent="0.2">
      <c r="A2365" s="22"/>
      <c r="B2365" s="22"/>
    </row>
    <row r="2366" spans="1:2" ht="16" x14ac:dyDescent="0.2">
      <c r="A2366" s="22"/>
      <c r="B2366" s="22"/>
    </row>
    <row r="2367" spans="1:2" ht="16" x14ac:dyDescent="0.2">
      <c r="A2367" s="22"/>
      <c r="B2367" s="22"/>
    </row>
    <row r="2368" spans="1:2" ht="16" x14ac:dyDescent="0.2">
      <c r="A2368" s="22"/>
      <c r="B2368" s="22"/>
    </row>
    <row r="2369" spans="1:2" ht="16" x14ac:dyDescent="0.2">
      <c r="A2369" s="22"/>
      <c r="B2369" s="22"/>
    </row>
    <row r="2370" spans="1:2" ht="16" x14ac:dyDescent="0.2">
      <c r="A2370" s="22"/>
      <c r="B2370" s="22"/>
    </row>
    <row r="2371" spans="1:2" ht="16" x14ac:dyDescent="0.2">
      <c r="A2371" s="22"/>
      <c r="B2371" s="22"/>
    </row>
    <row r="2372" spans="1:2" ht="16" x14ac:dyDescent="0.2">
      <c r="A2372" s="22"/>
      <c r="B2372" s="22"/>
    </row>
    <row r="2373" spans="1:2" ht="16" x14ac:dyDescent="0.2">
      <c r="A2373" s="22"/>
      <c r="B2373" s="22"/>
    </row>
    <row r="2374" spans="1:2" ht="16" x14ac:dyDescent="0.2">
      <c r="A2374" s="22"/>
      <c r="B2374" s="22"/>
    </row>
    <row r="2375" spans="1:2" ht="16" x14ac:dyDescent="0.2">
      <c r="A2375" s="22"/>
      <c r="B2375" s="22"/>
    </row>
    <row r="2376" spans="1:2" ht="16" x14ac:dyDescent="0.2">
      <c r="A2376" s="22"/>
      <c r="B2376" s="22"/>
    </row>
    <row r="2377" spans="1:2" ht="16" x14ac:dyDescent="0.2">
      <c r="A2377" s="22"/>
      <c r="B2377" s="22"/>
    </row>
    <row r="2378" spans="1:2" ht="16" x14ac:dyDescent="0.2">
      <c r="A2378" s="22"/>
      <c r="B2378" s="22"/>
    </row>
    <row r="2379" spans="1:2" ht="16" x14ac:dyDescent="0.2">
      <c r="A2379" s="22"/>
      <c r="B2379" s="22"/>
    </row>
    <row r="2380" spans="1:2" ht="16" x14ac:dyDescent="0.2">
      <c r="A2380" s="22"/>
      <c r="B2380" s="22"/>
    </row>
    <row r="2381" spans="1:2" ht="16" x14ac:dyDescent="0.2">
      <c r="A2381" s="22"/>
      <c r="B2381" s="22"/>
    </row>
    <row r="2382" spans="1:2" ht="16" x14ac:dyDescent="0.2">
      <c r="A2382" s="22"/>
      <c r="B2382" s="22"/>
    </row>
    <row r="2383" spans="1:2" ht="16" x14ac:dyDescent="0.2">
      <c r="A2383" s="22"/>
      <c r="B2383" s="22"/>
    </row>
    <row r="2384" spans="1:2" ht="16" x14ac:dyDescent="0.2">
      <c r="A2384" s="22"/>
      <c r="B2384" s="22"/>
    </row>
    <row r="2385" spans="1:2" ht="16" x14ac:dyDescent="0.2">
      <c r="A2385" s="22"/>
      <c r="B2385" s="22"/>
    </row>
    <row r="2386" spans="1:2" ht="16" x14ac:dyDescent="0.2">
      <c r="A2386" s="22"/>
      <c r="B2386" s="22"/>
    </row>
    <row r="2387" spans="1:2" ht="16" x14ac:dyDescent="0.2">
      <c r="A2387" s="22"/>
      <c r="B2387" s="22"/>
    </row>
    <row r="2388" spans="1:2" ht="16" x14ac:dyDescent="0.2">
      <c r="A2388" s="22"/>
      <c r="B2388" s="22"/>
    </row>
    <row r="2389" spans="1:2" ht="16" x14ac:dyDescent="0.2">
      <c r="A2389" s="22"/>
      <c r="B2389" s="22"/>
    </row>
    <row r="2390" spans="1:2" ht="16" x14ac:dyDescent="0.2">
      <c r="A2390" s="22"/>
      <c r="B2390" s="22"/>
    </row>
    <row r="2391" spans="1:2" ht="16" x14ac:dyDescent="0.2">
      <c r="A2391" s="22"/>
      <c r="B2391" s="22"/>
    </row>
    <row r="2392" spans="1:2" ht="16" x14ac:dyDescent="0.2">
      <c r="A2392" s="22"/>
      <c r="B2392" s="22"/>
    </row>
    <row r="2393" spans="1:2" ht="16" x14ac:dyDescent="0.2">
      <c r="A2393" s="22"/>
      <c r="B2393" s="22"/>
    </row>
    <row r="2394" spans="1:2" ht="16" x14ac:dyDescent="0.2">
      <c r="A2394" s="22"/>
      <c r="B2394" s="22"/>
    </row>
    <row r="2395" spans="1:2" ht="16" x14ac:dyDescent="0.2">
      <c r="A2395" s="22"/>
      <c r="B2395" s="22"/>
    </row>
    <row r="2396" spans="1:2" ht="16" x14ac:dyDescent="0.2">
      <c r="A2396" s="22"/>
      <c r="B2396" s="22"/>
    </row>
    <row r="2397" spans="1:2" ht="16" x14ac:dyDescent="0.2">
      <c r="A2397" s="22"/>
      <c r="B2397" s="22"/>
    </row>
    <row r="2398" spans="1:2" ht="16" x14ac:dyDescent="0.2">
      <c r="A2398" s="22"/>
      <c r="B2398" s="22"/>
    </row>
    <row r="2399" spans="1:2" ht="16" x14ac:dyDescent="0.2">
      <c r="A2399" s="22"/>
      <c r="B2399" s="22"/>
    </row>
    <row r="2400" spans="1:2" ht="16" x14ac:dyDescent="0.2">
      <c r="A2400" s="22"/>
      <c r="B2400" s="22"/>
    </row>
    <row r="2401" spans="1:2" ht="16" x14ac:dyDescent="0.2">
      <c r="A2401" s="22"/>
      <c r="B2401" s="22"/>
    </row>
    <row r="2402" spans="1:2" ht="16" x14ac:dyDescent="0.2">
      <c r="A2402" s="22"/>
      <c r="B2402" s="22"/>
    </row>
    <row r="2403" spans="1:2" ht="16" x14ac:dyDescent="0.2">
      <c r="A2403" s="22"/>
      <c r="B2403" s="22"/>
    </row>
    <row r="2404" spans="1:2" ht="16" x14ac:dyDescent="0.2">
      <c r="A2404" s="22"/>
      <c r="B2404" s="22"/>
    </row>
    <row r="2405" spans="1:2" ht="16" x14ac:dyDescent="0.2">
      <c r="A2405" s="22"/>
      <c r="B2405" s="22"/>
    </row>
    <row r="2406" spans="1:2" ht="16" x14ac:dyDescent="0.2">
      <c r="A2406" s="22"/>
      <c r="B2406" s="22"/>
    </row>
    <row r="2407" spans="1:2" ht="16" x14ac:dyDescent="0.2">
      <c r="A2407" s="22"/>
      <c r="B2407" s="22"/>
    </row>
    <row r="2408" spans="1:2" ht="16" x14ac:dyDescent="0.2">
      <c r="A2408" s="22"/>
      <c r="B2408" s="22"/>
    </row>
    <row r="2409" spans="1:2" ht="16" x14ac:dyDescent="0.2">
      <c r="A2409" s="22"/>
      <c r="B2409" s="22"/>
    </row>
    <row r="2410" spans="1:2" ht="16" x14ac:dyDescent="0.2">
      <c r="A2410" s="22"/>
      <c r="B2410" s="22"/>
    </row>
    <row r="2411" spans="1:2" ht="16" x14ac:dyDescent="0.2">
      <c r="A2411" s="22"/>
      <c r="B2411" s="22"/>
    </row>
    <row r="2412" spans="1:2" ht="16" x14ac:dyDescent="0.2">
      <c r="A2412" s="22"/>
      <c r="B2412" s="22"/>
    </row>
    <row r="2413" spans="1:2" ht="16" x14ac:dyDescent="0.2">
      <c r="A2413" s="22"/>
      <c r="B2413" s="22"/>
    </row>
    <row r="2414" spans="1:2" ht="16" x14ac:dyDescent="0.2">
      <c r="A2414" s="22"/>
      <c r="B2414" s="22"/>
    </row>
    <row r="2415" spans="1:2" ht="16" x14ac:dyDescent="0.2">
      <c r="A2415" s="22"/>
      <c r="B2415" s="22"/>
    </row>
    <row r="2416" spans="1:2" ht="16" x14ac:dyDescent="0.2">
      <c r="A2416" s="22"/>
      <c r="B2416" s="22"/>
    </row>
    <row r="2417" spans="1:2" ht="16" x14ac:dyDescent="0.2">
      <c r="A2417" s="22"/>
      <c r="B2417" s="22"/>
    </row>
    <row r="2418" spans="1:2" ht="16" x14ac:dyDescent="0.2">
      <c r="A2418" s="22"/>
      <c r="B2418" s="22"/>
    </row>
    <row r="2419" spans="1:2" ht="16" x14ac:dyDescent="0.2">
      <c r="A2419" s="22"/>
      <c r="B2419" s="22"/>
    </row>
    <row r="2420" spans="1:2" ht="16" x14ac:dyDescent="0.2">
      <c r="A2420" s="22"/>
      <c r="B2420" s="22"/>
    </row>
    <row r="2421" spans="1:2" ht="16" x14ac:dyDescent="0.2">
      <c r="A2421" s="22"/>
      <c r="B2421" s="22"/>
    </row>
    <row r="2422" spans="1:2" ht="16" x14ac:dyDescent="0.2">
      <c r="A2422" s="22"/>
      <c r="B2422" s="22"/>
    </row>
    <row r="2423" spans="1:2" ht="16" x14ac:dyDescent="0.2">
      <c r="A2423" s="22"/>
      <c r="B2423" s="22"/>
    </row>
    <row r="2424" spans="1:2" ht="16" x14ac:dyDescent="0.2">
      <c r="A2424" s="22"/>
      <c r="B2424" s="22"/>
    </row>
    <row r="2425" spans="1:2" ht="16" x14ac:dyDescent="0.2">
      <c r="A2425" s="22"/>
      <c r="B2425" s="22"/>
    </row>
    <row r="2426" spans="1:2" ht="16" x14ac:dyDescent="0.2">
      <c r="A2426" s="22"/>
      <c r="B2426" s="22"/>
    </row>
    <row r="2427" spans="1:2" ht="16" x14ac:dyDescent="0.2">
      <c r="A2427" s="22"/>
      <c r="B2427" s="22"/>
    </row>
    <row r="2428" spans="1:2" ht="16" x14ac:dyDescent="0.2">
      <c r="A2428" s="22"/>
      <c r="B2428" s="22"/>
    </row>
    <row r="2429" spans="1:2" ht="16" x14ac:dyDescent="0.2">
      <c r="A2429" s="22"/>
      <c r="B2429" s="22"/>
    </row>
    <row r="2430" spans="1:2" ht="16" x14ac:dyDescent="0.2">
      <c r="A2430" s="22"/>
      <c r="B2430" s="22"/>
    </row>
    <row r="2431" spans="1:2" ht="16" x14ac:dyDescent="0.2">
      <c r="A2431" s="22"/>
      <c r="B2431" s="22"/>
    </row>
    <row r="2432" spans="1:2" ht="16" x14ac:dyDescent="0.2">
      <c r="A2432" s="22"/>
      <c r="B2432" s="22"/>
    </row>
    <row r="2433" spans="1:2" ht="16" x14ac:dyDescent="0.2">
      <c r="A2433" s="22"/>
      <c r="B2433" s="22"/>
    </row>
    <row r="2434" spans="1:2" ht="16" x14ac:dyDescent="0.2">
      <c r="A2434" s="22"/>
      <c r="B2434" s="22"/>
    </row>
    <row r="2435" spans="1:2" ht="16" x14ac:dyDescent="0.2">
      <c r="A2435" s="22"/>
      <c r="B2435" s="22"/>
    </row>
    <row r="2436" spans="1:2" ht="16" x14ac:dyDescent="0.2">
      <c r="A2436" s="22"/>
      <c r="B2436" s="22"/>
    </row>
    <row r="2437" spans="1:2" ht="16" x14ac:dyDescent="0.2">
      <c r="A2437" s="22"/>
      <c r="B2437" s="22"/>
    </row>
    <row r="2438" spans="1:2" ht="16" x14ac:dyDescent="0.2">
      <c r="A2438" s="22"/>
      <c r="B2438" s="22"/>
    </row>
    <row r="2439" spans="1:2" ht="16" x14ac:dyDescent="0.2">
      <c r="A2439" s="22"/>
      <c r="B2439" s="22"/>
    </row>
    <row r="2440" spans="1:2" ht="16" x14ac:dyDescent="0.2">
      <c r="A2440" s="22"/>
      <c r="B2440" s="22"/>
    </row>
    <row r="2441" spans="1:2" ht="16" x14ac:dyDescent="0.2">
      <c r="A2441" s="22"/>
      <c r="B2441" s="22"/>
    </row>
    <row r="2442" spans="1:2" ht="16" x14ac:dyDescent="0.2">
      <c r="A2442" s="22"/>
      <c r="B2442" s="22"/>
    </row>
    <row r="2443" spans="1:2" ht="16" x14ac:dyDescent="0.2">
      <c r="A2443" s="22"/>
      <c r="B2443" s="22"/>
    </row>
    <row r="2444" spans="1:2" ht="16" x14ac:dyDescent="0.2">
      <c r="A2444" s="22"/>
      <c r="B2444" s="22"/>
    </row>
    <row r="2445" spans="1:2" ht="16" x14ac:dyDescent="0.2">
      <c r="A2445" s="22"/>
      <c r="B2445" s="22"/>
    </row>
    <row r="2446" spans="1:2" ht="16" x14ac:dyDescent="0.2">
      <c r="A2446" s="22"/>
      <c r="B2446" s="22"/>
    </row>
    <row r="2447" spans="1:2" ht="16" x14ac:dyDescent="0.2">
      <c r="A2447" s="22"/>
      <c r="B2447" s="22"/>
    </row>
    <row r="2448" spans="1:2" ht="16" x14ac:dyDescent="0.2">
      <c r="A2448" s="22"/>
      <c r="B2448" s="22"/>
    </row>
    <row r="2449" spans="1:2" ht="16" x14ac:dyDescent="0.2">
      <c r="A2449" s="22"/>
      <c r="B2449" s="22"/>
    </row>
    <row r="2450" spans="1:2" ht="16" x14ac:dyDescent="0.2">
      <c r="A2450" s="22"/>
      <c r="B2450" s="22"/>
    </row>
    <row r="2451" spans="1:2" ht="16" x14ac:dyDescent="0.2">
      <c r="A2451" s="22"/>
      <c r="B2451" s="22"/>
    </row>
    <row r="2452" spans="1:2" ht="16" x14ac:dyDescent="0.2">
      <c r="A2452" s="22"/>
      <c r="B2452" s="22"/>
    </row>
    <row r="2453" spans="1:2" ht="16" x14ac:dyDescent="0.2">
      <c r="A2453" s="22"/>
      <c r="B2453" s="22"/>
    </row>
    <row r="2454" spans="1:2" ht="16" x14ac:dyDescent="0.2">
      <c r="A2454" s="22"/>
      <c r="B2454" s="22"/>
    </row>
    <row r="2455" spans="1:2" ht="16" x14ac:dyDescent="0.2">
      <c r="A2455" s="22"/>
      <c r="B2455" s="22"/>
    </row>
    <row r="2456" spans="1:2" ht="16" x14ac:dyDescent="0.2">
      <c r="A2456" s="22"/>
      <c r="B2456" s="22"/>
    </row>
    <row r="2457" spans="1:2" ht="16" x14ac:dyDescent="0.2">
      <c r="A2457" s="22"/>
      <c r="B2457" s="22"/>
    </row>
    <row r="2458" spans="1:2" ht="16" x14ac:dyDescent="0.2">
      <c r="A2458" s="22"/>
      <c r="B2458" s="22"/>
    </row>
    <row r="2459" spans="1:2" ht="16" x14ac:dyDescent="0.2">
      <c r="A2459" s="22"/>
      <c r="B2459" s="22"/>
    </row>
    <row r="2460" spans="1:2" ht="16" x14ac:dyDescent="0.2">
      <c r="A2460" s="22"/>
      <c r="B2460" s="22"/>
    </row>
    <row r="2461" spans="1:2" ht="16" x14ac:dyDescent="0.2">
      <c r="A2461" s="22"/>
      <c r="B2461" s="22"/>
    </row>
    <row r="2462" spans="1:2" ht="16" x14ac:dyDescent="0.2">
      <c r="A2462" s="22"/>
      <c r="B2462" s="22"/>
    </row>
    <row r="2463" spans="1:2" ht="16" x14ac:dyDescent="0.2">
      <c r="A2463" s="22"/>
      <c r="B2463" s="22"/>
    </row>
    <row r="2464" spans="1:2" ht="16" x14ac:dyDescent="0.2">
      <c r="A2464" s="22"/>
      <c r="B2464" s="22"/>
    </row>
    <row r="2465" spans="1:2" ht="16" x14ac:dyDescent="0.2">
      <c r="A2465" s="22"/>
      <c r="B2465" s="22"/>
    </row>
    <row r="2466" spans="1:2" ht="16" x14ac:dyDescent="0.2">
      <c r="A2466" s="22"/>
      <c r="B2466" s="22"/>
    </row>
    <row r="2467" spans="1:2" ht="16" x14ac:dyDescent="0.2">
      <c r="A2467" s="22"/>
      <c r="B2467" s="22"/>
    </row>
    <row r="2468" spans="1:2" ht="16" x14ac:dyDescent="0.2">
      <c r="A2468" s="22"/>
      <c r="B2468" s="22"/>
    </row>
    <row r="2469" spans="1:2" ht="16" x14ac:dyDescent="0.2">
      <c r="A2469" s="22"/>
      <c r="B2469" s="22"/>
    </row>
    <row r="2470" spans="1:2" ht="16" x14ac:dyDescent="0.2">
      <c r="A2470" s="22"/>
      <c r="B2470" s="22"/>
    </row>
    <row r="2471" spans="1:2" ht="16" x14ac:dyDescent="0.2">
      <c r="A2471" s="22"/>
      <c r="B2471" s="22"/>
    </row>
    <row r="2472" spans="1:2" ht="16" x14ac:dyDescent="0.2">
      <c r="A2472" s="22"/>
      <c r="B2472" s="22"/>
    </row>
    <row r="2473" spans="1:2" ht="16" x14ac:dyDescent="0.2">
      <c r="A2473" s="22"/>
      <c r="B2473" s="22"/>
    </row>
    <row r="2474" spans="1:2" ht="16" x14ac:dyDescent="0.2">
      <c r="A2474" s="22"/>
      <c r="B2474" s="22"/>
    </row>
    <row r="2475" spans="1:2" ht="16" x14ac:dyDescent="0.2">
      <c r="A2475" s="22"/>
      <c r="B2475" s="22"/>
    </row>
    <row r="2476" spans="1:2" ht="16" x14ac:dyDescent="0.2">
      <c r="A2476" s="22"/>
      <c r="B2476" s="22"/>
    </row>
    <row r="2477" spans="1:2" ht="16" x14ac:dyDescent="0.2">
      <c r="A2477" s="22"/>
      <c r="B2477" s="22"/>
    </row>
    <row r="2478" spans="1:2" ht="16" x14ac:dyDescent="0.2">
      <c r="A2478" s="22"/>
      <c r="B2478" s="22"/>
    </row>
    <row r="2479" spans="1:2" ht="16" x14ac:dyDescent="0.2">
      <c r="A2479" s="22"/>
      <c r="B2479" s="22"/>
    </row>
    <row r="2480" spans="1:2" ht="16" x14ac:dyDescent="0.2">
      <c r="A2480" s="22"/>
      <c r="B2480" s="22"/>
    </row>
    <row r="2481" spans="1:2" ht="16" x14ac:dyDescent="0.2">
      <c r="A2481" s="22"/>
      <c r="B2481" s="22"/>
    </row>
    <row r="2482" spans="1:2" ht="16" x14ac:dyDescent="0.2">
      <c r="A2482" s="22"/>
      <c r="B2482" s="22"/>
    </row>
    <row r="2483" spans="1:2" ht="16" x14ac:dyDescent="0.2">
      <c r="A2483" s="22"/>
      <c r="B2483" s="22"/>
    </row>
    <row r="2484" spans="1:2" ht="16" x14ac:dyDescent="0.2">
      <c r="A2484" s="22"/>
      <c r="B2484" s="22"/>
    </row>
    <row r="2485" spans="1:2" ht="16" x14ac:dyDescent="0.2">
      <c r="A2485" s="22"/>
      <c r="B2485" s="22"/>
    </row>
    <row r="2486" spans="1:2" ht="16" x14ac:dyDescent="0.2">
      <c r="A2486" s="22"/>
      <c r="B2486" s="22"/>
    </row>
    <row r="2487" spans="1:2" ht="16" x14ac:dyDescent="0.2">
      <c r="A2487" s="22"/>
      <c r="B2487" s="22"/>
    </row>
    <row r="2488" spans="1:2" ht="16" x14ac:dyDescent="0.2">
      <c r="A2488" s="22"/>
      <c r="B2488" s="22"/>
    </row>
    <row r="2489" spans="1:2" ht="16" x14ac:dyDescent="0.2">
      <c r="A2489" s="22"/>
      <c r="B2489" s="22"/>
    </row>
    <row r="2490" spans="1:2" ht="16" x14ac:dyDescent="0.2">
      <c r="A2490" s="22"/>
      <c r="B2490" s="22"/>
    </row>
    <row r="2491" spans="1:2" ht="16" x14ac:dyDescent="0.2">
      <c r="A2491" s="22"/>
      <c r="B2491" s="22"/>
    </row>
    <row r="2492" spans="1:2" ht="16" x14ac:dyDescent="0.2">
      <c r="A2492" s="22"/>
      <c r="B2492" s="22"/>
    </row>
    <row r="2493" spans="1:2" ht="16" x14ac:dyDescent="0.2">
      <c r="A2493" s="22"/>
      <c r="B2493" s="22"/>
    </row>
    <row r="2494" spans="1:2" ht="16" x14ac:dyDescent="0.2">
      <c r="A2494" s="22"/>
      <c r="B2494" s="22"/>
    </row>
    <row r="2495" spans="1:2" ht="16" x14ac:dyDescent="0.2">
      <c r="A2495" s="22"/>
      <c r="B2495" s="22"/>
    </row>
    <row r="2496" spans="1:2" ht="16" x14ac:dyDescent="0.2">
      <c r="A2496" s="22"/>
      <c r="B2496" s="22"/>
    </row>
    <row r="2497" spans="1:2" ht="16" x14ac:dyDescent="0.2">
      <c r="A2497" s="22"/>
      <c r="B2497" s="22"/>
    </row>
    <row r="2498" spans="1:2" ht="16" x14ac:dyDescent="0.2">
      <c r="A2498" s="22"/>
      <c r="B2498" s="22"/>
    </row>
    <row r="2499" spans="1:2" ht="16" x14ac:dyDescent="0.2">
      <c r="A2499" s="22"/>
      <c r="B2499" s="22"/>
    </row>
    <row r="2500" spans="1:2" ht="16" x14ac:dyDescent="0.2">
      <c r="A2500" s="22"/>
      <c r="B2500" s="22"/>
    </row>
    <row r="2501" spans="1:2" ht="16" x14ac:dyDescent="0.2">
      <c r="A2501" s="22"/>
      <c r="B2501" s="22"/>
    </row>
    <row r="2502" spans="1:2" ht="16" x14ac:dyDescent="0.2">
      <c r="A2502" s="22"/>
      <c r="B2502" s="22"/>
    </row>
    <row r="2503" spans="1:2" ht="16" x14ac:dyDescent="0.2">
      <c r="A2503" s="22"/>
      <c r="B2503" s="22"/>
    </row>
    <row r="2504" spans="1:2" ht="16" x14ac:dyDescent="0.2">
      <c r="A2504" s="22"/>
      <c r="B2504" s="22"/>
    </row>
    <row r="2505" spans="1:2" ht="16" x14ac:dyDescent="0.2">
      <c r="A2505" s="22"/>
      <c r="B2505" s="22"/>
    </row>
    <row r="2506" spans="1:2" ht="16" x14ac:dyDescent="0.2">
      <c r="A2506" s="22"/>
      <c r="B2506" s="22"/>
    </row>
    <row r="2507" spans="1:2" ht="16" x14ac:dyDescent="0.2">
      <c r="A2507" s="22"/>
      <c r="B2507" s="22"/>
    </row>
    <row r="2508" spans="1:2" ht="16" x14ac:dyDescent="0.2">
      <c r="A2508" s="22"/>
      <c r="B2508" s="22"/>
    </row>
    <row r="2509" spans="1:2" ht="16" x14ac:dyDescent="0.2">
      <c r="A2509" s="22"/>
      <c r="B2509" s="22"/>
    </row>
    <row r="2510" spans="1:2" ht="16" x14ac:dyDescent="0.2">
      <c r="A2510" s="22"/>
      <c r="B2510" s="22"/>
    </row>
    <row r="2511" spans="1:2" ht="16" x14ac:dyDescent="0.2">
      <c r="A2511" s="22"/>
      <c r="B2511" s="22"/>
    </row>
    <row r="2512" spans="1:2" ht="16" x14ac:dyDescent="0.2">
      <c r="A2512" s="22"/>
      <c r="B2512" s="22"/>
    </row>
    <row r="2513" spans="1:2" ht="16" x14ac:dyDescent="0.2">
      <c r="A2513" s="22"/>
      <c r="B2513" s="22"/>
    </row>
    <row r="2514" spans="1:2" ht="16" x14ac:dyDescent="0.2">
      <c r="A2514" s="22"/>
      <c r="B2514" s="22"/>
    </row>
    <row r="2515" spans="1:2" ht="16" x14ac:dyDescent="0.2">
      <c r="A2515" s="22"/>
      <c r="B2515" s="22"/>
    </row>
    <row r="2516" spans="1:2" ht="16" x14ac:dyDescent="0.2">
      <c r="A2516" s="22"/>
      <c r="B2516" s="22"/>
    </row>
    <row r="2517" spans="1:2" ht="16" x14ac:dyDescent="0.2">
      <c r="A2517" s="22"/>
      <c r="B2517" s="22"/>
    </row>
    <row r="2518" spans="1:2" ht="16" x14ac:dyDescent="0.2">
      <c r="A2518" s="22"/>
      <c r="B2518" s="22"/>
    </row>
    <row r="2519" spans="1:2" ht="16" x14ac:dyDescent="0.2">
      <c r="A2519" s="22"/>
      <c r="B2519" s="22"/>
    </row>
    <row r="2520" spans="1:2" ht="16" x14ac:dyDescent="0.2">
      <c r="A2520" s="22"/>
      <c r="B2520" s="22"/>
    </row>
    <row r="2521" spans="1:2" ht="16" x14ac:dyDescent="0.2">
      <c r="A2521" s="22"/>
      <c r="B2521" s="22"/>
    </row>
    <row r="2522" spans="1:2" ht="16" x14ac:dyDescent="0.2">
      <c r="A2522" s="22"/>
      <c r="B2522" s="22"/>
    </row>
    <row r="2523" spans="1:2" ht="16" x14ac:dyDescent="0.2">
      <c r="A2523" s="22"/>
      <c r="B2523" s="22"/>
    </row>
    <row r="2524" spans="1:2" ht="16" x14ac:dyDescent="0.2">
      <c r="A2524" s="22"/>
      <c r="B2524" s="22"/>
    </row>
    <row r="2525" spans="1:2" ht="16" x14ac:dyDescent="0.2">
      <c r="A2525" s="22"/>
      <c r="B2525" s="22"/>
    </row>
    <row r="2526" spans="1:2" ht="16" x14ac:dyDescent="0.2">
      <c r="A2526" s="22"/>
      <c r="B2526" s="22"/>
    </row>
    <row r="2527" spans="1:2" ht="16" x14ac:dyDescent="0.2">
      <c r="A2527" s="22"/>
      <c r="B2527" s="22"/>
    </row>
    <row r="2528" spans="1:2" ht="16" x14ac:dyDescent="0.2">
      <c r="A2528" s="22"/>
      <c r="B2528" s="22"/>
    </row>
    <row r="2529" spans="1:2" ht="16" x14ac:dyDescent="0.2">
      <c r="A2529" s="22"/>
      <c r="B2529" s="22"/>
    </row>
    <row r="2530" spans="1:2" ht="16" x14ac:dyDescent="0.2">
      <c r="A2530" s="22"/>
      <c r="B2530" s="22"/>
    </row>
    <row r="2531" spans="1:2" ht="16" x14ac:dyDescent="0.2">
      <c r="A2531" s="22"/>
      <c r="B2531" s="22"/>
    </row>
    <row r="2532" spans="1:2" ht="16" x14ac:dyDescent="0.2">
      <c r="A2532" s="22"/>
      <c r="B2532" s="22"/>
    </row>
    <row r="2533" spans="1:2" ht="16" x14ac:dyDescent="0.2">
      <c r="A2533" s="22"/>
      <c r="B2533" s="22"/>
    </row>
    <row r="2534" spans="1:2" ht="16" x14ac:dyDescent="0.2">
      <c r="A2534" s="22"/>
      <c r="B2534" s="22"/>
    </row>
    <row r="2535" spans="1:2" ht="16" x14ac:dyDescent="0.2">
      <c r="A2535" s="22"/>
      <c r="B2535" s="22"/>
    </row>
    <row r="2536" spans="1:2" ht="16" x14ac:dyDescent="0.2">
      <c r="A2536" s="22"/>
      <c r="B2536" s="22"/>
    </row>
    <row r="2537" spans="1:2" ht="16" x14ac:dyDescent="0.2">
      <c r="A2537" s="22"/>
      <c r="B2537" s="22"/>
    </row>
    <row r="2538" spans="1:2" ht="16" x14ac:dyDescent="0.2">
      <c r="A2538" s="22"/>
      <c r="B2538" s="22"/>
    </row>
    <row r="2539" spans="1:2" ht="16" x14ac:dyDescent="0.2">
      <c r="A2539" s="22"/>
      <c r="B2539" s="22"/>
    </row>
    <row r="2540" spans="1:2" ht="16" x14ac:dyDescent="0.2">
      <c r="A2540" s="22"/>
      <c r="B2540" s="22"/>
    </row>
    <row r="2541" spans="1:2" ht="16" x14ac:dyDescent="0.2">
      <c r="A2541" s="22"/>
      <c r="B2541" s="22"/>
    </row>
    <row r="2542" spans="1:2" ht="16" x14ac:dyDescent="0.2">
      <c r="A2542" s="22"/>
      <c r="B2542" s="22"/>
    </row>
    <row r="2543" spans="1:2" ht="16" x14ac:dyDescent="0.2">
      <c r="A2543" s="22"/>
      <c r="B2543" s="22"/>
    </row>
    <row r="2544" spans="1:2" ht="16" x14ac:dyDescent="0.2">
      <c r="A2544" s="22"/>
      <c r="B2544" s="22"/>
    </row>
    <row r="2545" spans="1:2" ht="16" x14ac:dyDescent="0.2">
      <c r="A2545" s="22"/>
      <c r="B2545" s="22"/>
    </row>
    <row r="2546" spans="1:2" ht="16" x14ac:dyDescent="0.2">
      <c r="A2546" s="22"/>
      <c r="B2546" s="22"/>
    </row>
    <row r="2547" spans="1:2" ht="16" x14ac:dyDescent="0.2">
      <c r="A2547" s="22"/>
      <c r="B2547" s="22"/>
    </row>
    <row r="2548" spans="1:2" ht="16" x14ac:dyDescent="0.2">
      <c r="A2548" s="22"/>
      <c r="B2548" s="22"/>
    </row>
    <row r="2549" spans="1:2" ht="16" x14ac:dyDescent="0.2">
      <c r="A2549" s="22"/>
      <c r="B2549" s="22"/>
    </row>
    <row r="2550" spans="1:2" ht="16" x14ac:dyDescent="0.2">
      <c r="A2550" s="22"/>
      <c r="B2550" s="22"/>
    </row>
    <row r="2551" spans="1:2" ht="16" x14ac:dyDescent="0.2">
      <c r="A2551" s="22"/>
      <c r="B2551" s="22"/>
    </row>
    <row r="2552" spans="1:2" ht="16" x14ac:dyDescent="0.2">
      <c r="A2552" s="22"/>
      <c r="B2552" s="22"/>
    </row>
    <row r="2553" spans="1:2" ht="16" x14ac:dyDescent="0.2">
      <c r="A2553" s="22"/>
      <c r="B2553" s="22"/>
    </row>
    <row r="2554" spans="1:2" ht="16" x14ac:dyDescent="0.2">
      <c r="A2554" s="22"/>
      <c r="B2554" s="22"/>
    </row>
    <row r="2555" spans="1:2" ht="16" x14ac:dyDescent="0.2">
      <c r="A2555" s="22"/>
      <c r="B2555" s="22"/>
    </row>
    <row r="2556" spans="1:2" ht="16" x14ac:dyDescent="0.2">
      <c r="A2556" s="22"/>
      <c r="B2556" s="22"/>
    </row>
    <row r="2557" spans="1:2" ht="16" x14ac:dyDescent="0.2">
      <c r="A2557" s="22"/>
      <c r="B2557" s="22"/>
    </row>
    <row r="2558" spans="1:2" ht="16" x14ac:dyDescent="0.2">
      <c r="A2558" s="22"/>
      <c r="B2558" s="22"/>
    </row>
    <row r="2559" spans="1:2" ht="16" x14ac:dyDescent="0.2">
      <c r="A2559" s="22"/>
      <c r="B2559" s="22"/>
    </row>
    <row r="2560" spans="1:2" ht="16" x14ac:dyDescent="0.2">
      <c r="A2560" s="22"/>
      <c r="B2560" s="22"/>
    </row>
    <row r="2561" spans="1:2" ht="16" x14ac:dyDescent="0.2">
      <c r="A2561" s="22"/>
      <c r="B2561" s="22"/>
    </row>
    <row r="2562" spans="1:2" ht="16" x14ac:dyDescent="0.2">
      <c r="A2562" s="22"/>
      <c r="B2562" s="22"/>
    </row>
    <row r="2563" spans="1:2" ht="16" x14ac:dyDescent="0.2">
      <c r="A2563" s="22"/>
      <c r="B2563" s="22"/>
    </row>
    <row r="2564" spans="1:2" ht="16" x14ac:dyDescent="0.2">
      <c r="A2564" s="22"/>
      <c r="B2564" s="22"/>
    </row>
    <row r="2565" spans="1:2" ht="16" x14ac:dyDescent="0.2">
      <c r="A2565" s="22"/>
      <c r="B2565" s="22"/>
    </row>
    <row r="2566" spans="1:2" ht="16" x14ac:dyDescent="0.2">
      <c r="A2566" s="22"/>
      <c r="B2566" s="22"/>
    </row>
    <row r="2567" spans="1:2" ht="16" x14ac:dyDescent="0.2">
      <c r="A2567" s="22"/>
      <c r="B2567" s="22"/>
    </row>
    <row r="2568" spans="1:2" ht="16" x14ac:dyDescent="0.2">
      <c r="A2568" s="22"/>
      <c r="B2568" s="22"/>
    </row>
    <row r="2569" spans="1:2" ht="16" x14ac:dyDescent="0.2">
      <c r="A2569" s="22"/>
      <c r="B2569" s="22"/>
    </row>
    <row r="2570" spans="1:2" ht="16" x14ac:dyDescent="0.2">
      <c r="A2570" s="22"/>
      <c r="B2570" s="22"/>
    </row>
    <row r="2571" spans="1:2" ht="16" x14ac:dyDescent="0.2">
      <c r="A2571" s="22"/>
      <c r="B2571" s="22"/>
    </row>
    <row r="2572" spans="1:2" ht="16" x14ac:dyDescent="0.2">
      <c r="A2572" s="22"/>
      <c r="B2572" s="22"/>
    </row>
    <row r="2573" spans="1:2" ht="16" x14ac:dyDescent="0.2">
      <c r="A2573" s="22"/>
      <c r="B2573" s="22"/>
    </row>
    <row r="2574" spans="1:2" ht="16" x14ac:dyDescent="0.2">
      <c r="A2574" s="22"/>
      <c r="B2574" s="22"/>
    </row>
    <row r="2575" spans="1:2" ht="16" x14ac:dyDescent="0.2">
      <c r="A2575" s="22"/>
      <c r="B2575" s="22"/>
    </row>
    <row r="2576" spans="1:2" ht="16" x14ac:dyDescent="0.2">
      <c r="A2576" s="22"/>
      <c r="B2576" s="22"/>
    </row>
    <row r="2577" spans="1:2" ht="16" x14ac:dyDescent="0.2">
      <c r="A2577" s="22"/>
      <c r="B2577" s="22"/>
    </row>
    <row r="2578" spans="1:2" ht="16" x14ac:dyDescent="0.2">
      <c r="A2578" s="22"/>
      <c r="B2578" s="22"/>
    </row>
    <row r="2579" spans="1:2" ht="16" x14ac:dyDescent="0.2">
      <c r="A2579" s="22"/>
      <c r="B2579" s="22"/>
    </row>
    <row r="2580" spans="1:2" ht="16" x14ac:dyDescent="0.2">
      <c r="A2580" s="22"/>
      <c r="B2580" s="22"/>
    </row>
    <row r="2581" spans="1:2" ht="16" x14ac:dyDescent="0.2">
      <c r="A2581" s="22"/>
      <c r="B2581" s="22"/>
    </row>
    <row r="2582" spans="1:2" ht="16" x14ac:dyDescent="0.2">
      <c r="A2582" s="22"/>
      <c r="B2582" s="22"/>
    </row>
    <row r="2583" spans="1:2" ht="16" x14ac:dyDescent="0.2">
      <c r="A2583" s="22"/>
      <c r="B2583" s="22"/>
    </row>
    <row r="2584" spans="1:2" ht="16" x14ac:dyDescent="0.2">
      <c r="A2584" s="22"/>
      <c r="B2584" s="22"/>
    </row>
    <row r="2585" spans="1:2" ht="16" x14ac:dyDescent="0.2">
      <c r="A2585" s="22"/>
      <c r="B2585" s="22"/>
    </row>
    <row r="2586" spans="1:2" ht="16" x14ac:dyDescent="0.2">
      <c r="A2586" s="22"/>
      <c r="B2586" s="22"/>
    </row>
    <row r="2587" spans="1:2" ht="16" x14ac:dyDescent="0.2">
      <c r="A2587" s="22"/>
      <c r="B2587" s="22"/>
    </row>
    <row r="2588" spans="1:2" ht="16" x14ac:dyDescent="0.2">
      <c r="A2588" s="22"/>
      <c r="B2588" s="22"/>
    </row>
    <row r="2589" spans="1:2" ht="16" x14ac:dyDescent="0.2">
      <c r="A2589" s="22"/>
      <c r="B2589" s="22"/>
    </row>
    <row r="2590" spans="1:2" ht="16" x14ac:dyDescent="0.2">
      <c r="A2590" s="22"/>
      <c r="B2590" s="22"/>
    </row>
    <row r="2591" spans="1:2" ht="16" x14ac:dyDescent="0.2">
      <c r="A2591" s="22"/>
      <c r="B2591" s="22"/>
    </row>
    <row r="2592" spans="1:2" ht="16" x14ac:dyDescent="0.2">
      <c r="A2592" s="22"/>
      <c r="B2592" s="22"/>
    </row>
    <row r="2593" spans="1:2" ht="16" x14ac:dyDescent="0.2">
      <c r="A2593" s="22"/>
      <c r="B2593" s="22"/>
    </row>
    <row r="2594" spans="1:2" ht="16" x14ac:dyDescent="0.2">
      <c r="A2594" s="22"/>
      <c r="B2594" s="22"/>
    </row>
    <row r="2595" spans="1:2" ht="16" x14ac:dyDescent="0.2">
      <c r="A2595" s="22"/>
      <c r="B2595" s="22"/>
    </row>
    <row r="2596" spans="1:2" ht="16" x14ac:dyDescent="0.2">
      <c r="A2596" s="22"/>
      <c r="B2596" s="22"/>
    </row>
    <row r="2597" spans="1:2" ht="16" x14ac:dyDescent="0.2">
      <c r="A2597" s="22"/>
      <c r="B2597" s="22"/>
    </row>
    <row r="2598" spans="1:2" ht="16" x14ac:dyDescent="0.2">
      <c r="A2598" s="22"/>
      <c r="B2598" s="22"/>
    </row>
    <row r="2599" spans="1:2" ht="16" x14ac:dyDescent="0.2">
      <c r="A2599" s="22"/>
      <c r="B2599" s="22"/>
    </row>
    <row r="2600" spans="1:2" ht="16" x14ac:dyDescent="0.2">
      <c r="A2600" s="22"/>
      <c r="B2600" s="22"/>
    </row>
    <row r="2601" spans="1:2" ht="16" x14ac:dyDescent="0.2">
      <c r="A2601" s="22"/>
      <c r="B2601" s="22"/>
    </row>
    <row r="2602" spans="1:2" ht="16" x14ac:dyDescent="0.2">
      <c r="A2602" s="22"/>
      <c r="B2602" s="22"/>
    </row>
    <row r="2603" spans="1:2" ht="16" x14ac:dyDescent="0.2">
      <c r="A2603" s="22"/>
      <c r="B2603" s="22"/>
    </row>
    <row r="2604" spans="1:2" ht="16" x14ac:dyDescent="0.2">
      <c r="A2604" s="22"/>
      <c r="B2604" s="22"/>
    </row>
    <row r="2605" spans="1:2" ht="16" x14ac:dyDescent="0.2">
      <c r="A2605" s="22"/>
      <c r="B2605" s="22"/>
    </row>
    <row r="2606" spans="1:2" ht="16" x14ac:dyDescent="0.2">
      <c r="A2606" s="22"/>
      <c r="B2606" s="22"/>
    </row>
    <row r="2607" spans="1:2" ht="16" x14ac:dyDescent="0.2">
      <c r="A2607" s="22"/>
      <c r="B2607" s="22"/>
    </row>
    <row r="2608" spans="1:2" ht="16" x14ac:dyDescent="0.2">
      <c r="A2608" s="22"/>
      <c r="B2608" s="22"/>
    </row>
    <row r="2609" spans="1:2" ht="16" x14ac:dyDescent="0.2">
      <c r="A2609" s="22"/>
      <c r="B2609" s="22"/>
    </row>
    <row r="2610" spans="1:2" ht="16" x14ac:dyDescent="0.2">
      <c r="A2610" s="22"/>
      <c r="B2610" s="22"/>
    </row>
    <row r="2611" spans="1:2" ht="16" x14ac:dyDescent="0.2">
      <c r="A2611" s="22"/>
      <c r="B2611" s="22"/>
    </row>
    <row r="2612" spans="1:2" ht="16" x14ac:dyDescent="0.2">
      <c r="A2612" s="22"/>
      <c r="B2612" s="22"/>
    </row>
    <row r="2613" spans="1:2" ht="16" x14ac:dyDescent="0.2">
      <c r="A2613" s="22"/>
      <c r="B2613" s="22"/>
    </row>
    <row r="2614" spans="1:2" ht="16" x14ac:dyDescent="0.2">
      <c r="A2614" s="22"/>
      <c r="B2614" s="22"/>
    </row>
    <row r="2615" spans="1:2" ht="16" x14ac:dyDescent="0.2">
      <c r="A2615" s="22"/>
      <c r="B2615" s="22"/>
    </row>
    <row r="2616" spans="1:2" ht="16" x14ac:dyDescent="0.2">
      <c r="A2616" s="22"/>
      <c r="B2616" s="22"/>
    </row>
    <row r="2617" spans="1:2" ht="16" x14ac:dyDescent="0.2">
      <c r="A2617" s="22"/>
      <c r="B2617" s="22"/>
    </row>
    <row r="2618" spans="1:2" ht="16" x14ac:dyDescent="0.2">
      <c r="A2618" s="22"/>
      <c r="B2618" s="22"/>
    </row>
    <row r="2619" spans="1:2" ht="16" x14ac:dyDescent="0.2">
      <c r="A2619" s="22"/>
      <c r="B2619" s="22"/>
    </row>
    <row r="2620" spans="1:2" ht="16" x14ac:dyDescent="0.2">
      <c r="A2620" s="22"/>
      <c r="B2620" s="22"/>
    </row>
    <row r="2621" spans="1:2" ht="16" x14ac:dyDescent="0.2">
      <c r="A2621" s="22"/>
      <c r="B2621" s="22"/>
    </row>
    <row r="2622" spans="1:2" ht="16" x14ac:dyDescent="0.2">
      <c r="A2622" s="22"/>
      <c r="B2622" s="22"/>
    </row>
    <row r="2623" spans="1:2" ht="16" x14ac:dyDescent="0.2">
      <c r="A2623" s="22"/>
      <c r="B2623" s="22"/>
    </row>
    <row r="2624" spans="1:2" ht="16" x14ac:dyDescent="0.2">
      <c r="A2624" s="22"/>
      <c r="B2624" s="22"/>
    </row>
    <row r="2625" spans="1:2" ht="16" x14ac:dyDescent="0.2">
      <c r="A2625" s="22"/>
      <c r="B2625" s="22"/>
    </row>
    <row r="2626" spans="1:2" ht="16" x14ac:dyDescent="0.2">
      <c r="A2626" s="22"/>
      <c r="B2626" s="22"/>
    </row>
    <row r="2627" spans="1:2" ht="16" x14ac:dyDescent="0.2">
      <c r="A2627" s="22"/>
      <c r="B2627" s="22"/>
    </row>
    <row r="2628" spans="1:2" ht="16" x14ac:dyDescent="0.2">
      <c r="A2628" s="22"/>
      <c r="B2628" s="22"/>
    </row>
    <row r="2629" spans="1:2" ht="16" x14ac:dyDescent="0.2">
      <c r="A2629" s="22"/>
      <c r="B2629" s="22"/>
    </row>
    <row r="2630" spans="1:2" ht="16" x14ac:dyDescent="0.2">
      <c r="A2630" s="22"/>
      <c r="B2630" s="22"/>
    </row>
    <row r="2631" spans="1:2" ht="16" x14ac:dyDescent="0.2">
      <c r="A2631" s="22"/>
      <c r="B2631" s="22"/>
    </row>
    <row r="2632" spans="1:2" ht="16" x14ac:dyDescent="0.2">
      <c r="A2632" s="22"/>
      <c r="B2632" s="22"/>
    </row>
    <row r="2633" spans="1:2" ht="16" x14ac:dyDescent="0.2">
      <c r="A2633" s="22"/>
      <c r="B2633" s="22"/>
    </row>
    <row r="2634" spans="1:2" ht="16" x14ac:dyDescent="0.2">
      <c r="A2634" s="22"/>
      <c r="B2634" s="22"/>
    </row>
    <row r="2635" spans="1:2" ht="16" x14ac:dyDescent="0.2">
      <c r="A2635" s="22"/>
      <c r="B2635" s="22"/>
    </row>
    <row r="2636" spans="1:2" ht="16" x14ac:dyDescent="0.2">
      <c r="A2636" s="22"/>
      <c r="B2636" s="22"/>
    </row>
    <row r="2637" spans="1:2" ht="16" x14ac:dyDescent="0.2">
      <c r="A2637" s="22"/>
      <c r="B2637" s="22"/>
    </row>
    <row r="2638" spans="1:2" ht="16" x14ac:dyDescent="0.2">
      <c r="A2638" s="22"/>
      <c r="B2638" s="22"/>
    </row>
    <row r="2639" spans="1:2" ht="16" x14ac:dyDescent="0.2">
      <c r="A2639" s="22"/>
      <c r="B2639" s="22"/>
    </row>
    <row r="2640" spans="1:2" ht="16" x14ac:dyDescent="0.2">
      <c r="A2640" s="22"/>
      <c r="B2640" s="22"/>
    </row>
    <row r="2641" spans="1:2" ht="16" x14ac:dyDescent="0.2">
      <c r="A2641" s="22"/>
      <c r="B2641" s="22"/>
    </row>
    <row r="2642" spans="1:2" ht="16" x14ac:dyDescent="0.2">
      <c r="A2642" s="22"/>
      <c r="B2642" s="22"/>
    </row>
    <row r="2643" spans="1:2" ht="16" x14ac:dyDescent="0.2">
      <c r="A2643" s="22"/>
      <c r="B2643" s="22"/>
    </row>
    <row r="2644" spans="1:2" ht="16" x14ac:dyDescent="0.2">
      <c r="A2644" s="22"/>
      <c r="B2644" s="22"/>
    </row>
    <row r="2645" spans="1:2" ht="16" x14ac:dyDescent="0.2">
      <c r="A2645" s="22"/>
      <c r="B2645" s="22"/>
    </row>
    <row r="2646" spans="1:2" ht="16" x14ac:dyDescent="0.2">
      <c r="A2646" s="22"/>
      <c r="B2646" s="22"/>
    </row>
    <row r="2647" spans="1:2" ht="16" x14ac:dyDescent="0.2">
      <c r="A2647" s="22"/>
      <c r="B2647" s="22"/>
    </row>
    <row r="2648" spans="1:2" ht="16" x14ac:dyDescent="0.2">
      <c r="A2648" s="22"/>
      <c r="B2648" s="22"/>
    </row>
    <row r="2649" spans="1:2" ht="16" x14ac:dyDescent="0.2">
      <c r="A2649" s="22"/>
      <c r="B2649" s="22"/>
    </row>
    <row r="2650" spans="1:2" ht="16" x14ac:dyDescent="0.2">
      <c r="A2650" s="22"/>
      <c r="B2650" s="22"/>
    </row>
    <row r="2651" spans="1:2" ht="16" x14ac:dyDescent="0.2">
      <c r="A2651" s="22"/>
      <c r="B2651" s="22"/>
    </row>
    <row r="2652" spans="1:2" ht="16" x14ac:dyDescent="0.2">
      <c r="A2652" s="22"/>
      <c r="B2652" s="22"/>
    </row>
    <row r="2653" spans="1:2" ht="16" x14ac:dyDescent="0.2">
      <c r="A2653" s="22"/>
      <c r="B2653" s="22"/>
    </row>
    <row r="2654" spans="1:2" ht="16" x14ac:dyDescent="0.2">
      <c r="A2654" s="22"/>
      <c r="B2654" s="22"/>
    </row>
    <row r="2655" spans="1:2" ht="16" x14ac:dyDescent="0.2">
      <c r="A2655" s="22"/>
      <c r="B2655" s="22"/>
    </row>
    <row r="2656" spans="1:2" ht="16" x14ac:dyDescent="0.2">
      <c r="A2656" s="22"/>
      <c r="B2656" s="22"/>
    </row>
    <row r="2657" spans="1:2" ht="16" x14ac:dyDescent="0.2">
      <c r="A2657" s="22"/>
      <c r="B2657" s="22"/>
    </row>
    <row r="2658" spans="1:2" ht="16" x14ac:dyDescent="0.2">
      <c r="A2658" s="22"/>
      <c r="B2658" s="22"/>
    </row>
    <row r="2659" spans="1:2" ht="16" x14ac:dyDescent="0.2">
      <c r="A2659" s="22"/>
      <c r="B2659" s="22"/>
    </row>
    <row r="2660" spans="1:2" ht="16" x14ac:dyDescent="0.2">
      <c r="A2660" s="22"/>
      <c r="B2660" s="22"/>
    </row>
    <row r="2661" spans="1:2" ht="16" x14ac:dyDescent="0.2">
      <c r="A2661" s="22"/>
      <c r="B2661" s="22"/>
    </row>
    <row r="2662" spans="1:2" ht="16" x14ac:dyDescent="0.2">
      <c r="A2662" s="22"/>
      <c r="B2662" s="22"/>
    </row>
    <row r="2663" spans="1:2" ht="16" x14ac:dyDescent="0.2">
      <c r="A2663" s="22"/>
      <c r="B2663" s="22"/>
    </row>
    <row r="2664" spans="1:2" ht="16" x14ac:dyDescent="0.2">
      <c r="A2664" s="22"/>
      <c r="B2664" s="22"/>
    </row>
    <row r="2665" spans="1:2" ht="16" x14ac:dyDescent="0.2">
      <c r="A2665" s="22"/>
      <c r="B2665" s="22"/>
    </row>
    <row r="2666" spans="1:2" ht="16" x14ac:dyDescent="0.2">
      <c r="A2666" s="22"/>
      <c r="B2666" s="22"/>
    </row>
    <row r="2667" spans="1:2" ht="16" x14ac:dyDescent="0.2">
      <c r="A2667" s="22"/>
      <c r="B2667" s="22"/>
    </row>
    <row r="2668" spans="1:2" ht="16" x14ac:dyDescent="0.2">
      <c r="A2668" s="22"/>
      <c r="B2668" s="22"/>
    </row>
    <row r="2669" spans="1:2" ht="16" x14ac:dyDescent="0.2">
      <c r="A2669" s="22"/>
      <c r="B2669" s="22"/>
    </row>
    <row r="2670" spans="1:2" ht="16" x14ac:dyDescent="0.2">
      <c r="A2670" s="22"/>
      <c r="B2670" s="22"/>
    </row>
    <row r="2671" spans="1:2" ht="16" x14ac:dyDescent="0.2">
      <c r="A2671" s="22"/>
      <c r="B2671" s="22"/>
    </row>
    <row r="2672" spans="1:2" ht="16" x14ac:dyDescent="0.2">
      <c r="A2672" s="22"/>
      <c r="B2672" s="22"/>
    </row>
    <row r="2673" spans="1:2" ht="16" x14ac:dyDescent="0.2">
      <c r="A2673" s="22"/>
      <c r="B2673" s="22"/>
    </row>
    <row r="2674" spans="1:2" ht="16" x14ac:dyDescent="0.2">
      <c r="A2674" s="22"/>
      <c r="B2674" s="22"/>
    </row>
    <row r="2675" spans="1:2" ht="16" x14ac:dyDescent="0.2">
      <c r="A2675" s="22"/>
      <c r="B2675" s="22"/>
    </row>
    <row r="2676" spans="1:2" ht="16" x14ac:dyDescent="0.2">
      <c r="A2676" s="22"/>
      <c r="B2676" s="22"/>
    </row>
    <row r="2677" spans="1:2" ht="16" x14ac:dyDescent="0.2">
      <c r="A2677" s="22"/>
      <c r="B2677" s="22"/>
    </row>
    <row r="2678" spans="1:2" ht="16" x14ac:dyDescent="0.2">
      <c r="A2678" s="22"/>
      <c r="B2678" s="22"/>
    </row>
    <row r="2679" spans="1:2" ht="16" x14ac:dyDescent="0.2">
      <c r="A2679" s="22"/>
      <c r="B2679" s="22"/>
    </row>
    <row r="2680" spans="1:2" ht="16" x14ac:dyDescent="0.2">
      <c r="A2680" s="22"/>
      <c r="B2680" s="22"/>
    </row>
    <row r="2681" spans="1:2" ht="16" x14ac:dyDescent="0.2">
      <c r="A2681" s="22"/>
      <c r="B2681" s="22"/>
    </row>
    <row r="2682" spans="1:2" ht="16" x14ac:dyDescent="0.2">
      <c r="A2682" s="22"/>
      <c r="B2682" s="22"/>
    </row>
    <row r="2683" spans="1:2" ht="16" x14ac:dyDescent="0.2">
      <c r="A2683" s="22"/>
      <c r="B2683" s="22"/>
    </row>
    <row r="2684" spans="1:2" ht="16" x14ac:dyDescent="0.2">
      <c r="A2684" s="22"/>
      <c r="B2684" s="22"/>
    </row>
    <row r="2685" spans="1:2" ht="16" x14ac:dyDescent="0.2">
      <c r="A2685" s="22"/>
      <c r="B2685" s="22"/>
    </row>
    <row r="2686" spans="1:2" ht="16" x14ac:dyDescent="0.2">
      <c r="A2686" s="22"/>
      <c r="B2686" s="22"/>
    </row>
    <row r="2687" spans="1:2" ht="16" x14ac:dyDescent="0.2">
      <c r="A2687" s="22"/>
      <c r="B2687" s="22"/>
    </row>
    <row r="2688" spans="1:2" ht="16" x14ac:dyDescent="0.2">
      <c r="A2688" s="22"/>
      <c r="B2688" s="22"/>
    </row>
    <row r="2689" spans="1:2" ht="16" x14ac:dyDescent="0.2">
      <c r="A2689" s="22"/>
      <c r="B2689" s="22"/>
    </row>
    <row r="2690" spans="1:2" ht="16" x14ac:dyDescent="0.2">
      <c r="A2690" s="22"/>
      <c r="B2690" s="22"/>
    </row>
    <row r="2691" spans="1:2" ht="16" x14ac:dyDescent="0.2">
      <c r="A2691" s="22"/>
      <c r="B2691" s="22"/>
    </row>
    <row r="2692" spans="1:2" ht="16" x14ac:dyDescent="0.2">
      <c r="A2692" s="22"/>
      <c r="B2692" s="22"/>
    </row>
    <row r="2693" spans="1:2" ht="16" x14ac:dyDescent="0.2">
      <c r="A2693" s="22"/>
      <c r="B2693" s="22"/>
    </row>
    <row r="2694" spans="1:2" ht="16" x14ac:dyDescent="0.2">
      <c r="A2694" s="22"/>
      <c r="B2694" s="22"/>
    </row>
    <row r="2695" spans="1:2" ht="16" x14ac:dyDescent="0.2">
      <c r="A2695" s="22"/>
      <c r="B2695" s="22"/>
    </row>
    <row r="2696" spans="1:2" ht="16" x14ac:dyDescent="0.2">
      <c r="A2696" s="22"/>
      <c r="B2696" s="22"/>
    </row>
    <row r="2697" spans="1:2" ht="16" x14ac:dyDescent="0.2">
      <c r="A2697" s="22"/>
      <c r="B2697" s="22"/>
    </row>
    <row r="2698" spans="1:2" ht="16" x14ac:dyDescent="0.2">
      <c r="A2698" s="22"/>
      <c r="B2698" s="22"/>
    </row>
    <row r="2699" spans="1:2" ht="16" x14ac:dyDescent="0.2">
      <c r="A2699" s="22"/>
      <c r="B2699" s="22"/>
    </row>
    <row r="2700" spans="1:2" ht="16" x14ac:dyDescent="0.2">
      <c r="A2700" s="22"/>
      <c r="B2700" s="22"/>
    </row>
    <row r="2701" spans="1:2" ht="16" x14ac:dyDescent="0.2">
      <c r="A2701" s="22"/>
      <c r="B2701" s="22"/>
    </row>
    <row r="2702" spans="1:2" ht="16" x14ac:dyDescent="0.2">
      <c r="A2702" s="22"/>
      <c r="B2702" s="22"/>
    </row>
    <row r="2703" spans="1:2" ht="16" x14ac:dyDescent="0.2">
      <c r="A2703" s="22"/>
      <c r="B2703" s="22"/>
    </row>
    <row r="2704" spans="1:2" ht="16" x14ac:dyDescent="0.2">
      <c r="A2704" s="22"/>
      <c r="B2704" s="22"/>
    </row>
    <row r="2705" spans="1:2" ht="16" x14ac:dyDescent="0.2">
      <c r="A2705" s="22"/>
      <c r="B2705" s="22"/>
    </row>
    <row r="2706" spans="1:2" ht="16" x14ac:dyDescent="0.2">
      <c r="A2706" s="22"/>
      <c r="B2706" s="22"/>
    </row>
    <row r="2707" spans="1:2" ht="16" x14ac:dyDescent="0.2">
      <c r="A2707" s="22"/>
      <c r="B2707" s="22"/>
    </row>
    <row r="2708" spans="1:2" ht="16" x14ac:dyDescent="0.2">
      <c r="A2708" s="22"/>
      <c r="B2708" s="22"/>
    </row>
    <row r="2709" spans="1:2" ht="16" x14ac:dyDescent="0.2">
      <c r="A2709" s="22"/>
      <c r="B2709" s="22"/>
    </row>
    <row r="2710" spans="1:2" ht="16" x14ac:dyDescent="0.2">
      <c r="A2710" s="22"/>
      <c r="B2710" s="22"/>
    </row>
    <row r="2711" spans="1:2" ht="16" x14ac:dyDescent="0.2">
      <c r="A2711" s="22"/>
      <c r="B2711" s="22"/>
    </row>
    <row r="2712" spans="1:2" ht="16" x14ac:dyDescent="0.2">
      <c r="A2712" s="22"/>
      <c r="B2712" s="22"/>
    </row>
    <row r="2713" spans="1:2" ht="16" x14ac:dyDescent="0.2">
      <c r="A2713" s="22"/>
      <c r="B2713" s="22"/>
    </row>
    <row r="2714" spans="1:2" ht="16" x14ac:dyDescent="0.2">
      <c r="A2714" s="22"/>
      <c r="B2714" s="22"/>
    </row>
    <row r="2715" spans="1:2" ht="16" x14ac:dyDescent="0.2">
      <c r="A2715" s="22"/>
      <c r="B2715" s="22"/>
    </row>
    <row r="2716" spans="1:2" ht="16" x14ac:dyDescent="0.2">
      <c r="A2716" s="22"/>
      <c r="B2716" s="22"/>
    </row>
    <row r="2717" spans="1:2" ht="16" x14ac:dyDescent="0.2">
      <c r="A2717" s="22"/>
      <c r="B2717" s="22"/>
    </row>
    <row r="2718" spans="1:2" ht="16" x14ac:dyDescent="0.2">
      <c r="A2718" s="22"/>
      <c r="B2718" s="22"/>
    </row>
    <row r="2719" spans="1:2" ht="16" x14ac:dyDescent="0.2">
      <c r="A2719" s="22"/>
      <c r="B2719" s="22"/>
    </row>
    <row r="2720" spans="1:2" ht="16" x14ac:dyDescent="0.2">
      <c r="A2720" s="22"/>
      <c r="B2720" s="22"/>
    </row>
    <row r="2721" spans="1:2" ht="16" x14ac:dyDescent="0.2">
      <c r="A2721" s="22"/>
      <c r="B2721" s="22"/>
    </row>
    <row r="2722" spans="1:2" ht="16" x14ac:dyDescent="0.2">
      <c r="A2722" s="22"/>
      <c r="B2722" s="22"/>
    </row>
    <row r="2723" spans="1:2" ht="16" x14ac:dyDescent="0.2">
      <c r="A2723" s="22"/>
      <c r="B2723" s="22"/>
    </row>
    <row r="2724" spans="1:2" ht="16" x14ac:dyDescent="0.2">
      <c r="A2724" s="22"/>
      <c r="B2724" s="22"/>
    </row>
    <row r="2725" spans="1:2" ht="16" x14ac:dyDescent="0.2">
      <c r="A2725" s="22"/>
      <c r="B2725" s="22"/>
    </row>
    <row r="2726" spans="1:2" ht="16" x14ac:dyDescent="0.2">
      <c r="A2726" s="22"/>
      <c r="B2726" s="22"/>
    </row>
    <row r="2727" spans="1:2" ht="16" x14ac:dyDescent="0.2">
      <c r="A2727" s="22"/>
      <c r="B2727" s="22"/>
    </row>
    <row r="2728" spans="1:2" ht="16" x14ac:dyDescent="0.2">
      <c r="A2728" s="22"/>
      <c r="B2728" s="22"/>
    </row>
    <row r="2729" spans="1:2" ht="16" x14ac:dyDescent="0.2">
      <c r="A2729" s="22"/>
      <c r="B2729" s="22"/>
    </row>
    <row r="2730" spans="1:2" ht="16" x14ac:dyDescent="0.2">
      <c r="A2730" s="22"/>
      <c r="B2730" s="22"/>
    </row>
    <row r="2731" spans="1:2" ht="16" x14ac:dyDescent="0.2">
      <c r="A2731" s="22"/>
      <c r="B2731" s="22"/>
    </row>
    <row r="2732" spans="1:2" ht="16" x14ac:dyDescent="0.2">
      <c r="A2732" s="22"/>
      <c r="B2732" s="22"/>
    </row>
    <row r="2733" spans="1:2" ht="16" x14ac:dyDescent="0.2">
      <c r="A2733" s="22"/>
      <c r="B2733" s="22"/>
    </row>
    <row r="2734" spans="1:2" ht="16" x14ac:dyDescent="0.2">
      <c r="A2734" s="22"/>
      <c r="B2734" s="22"/>
    </row>
    <row r="2735" spans="1:2" ht="16" x14ac:dyDescent="0.2">
      <c r="A2735" s="22"/>
      <c r="B2735" s="22"/>
    </row>
    <row r="2736" spans="1:2" ht="16" x14ac:dyDescent="0.2">
      <c r="A2736" s="22"/>
      <c r="B2736" s="22"/>
    </row>
    <row r="2737" spans="1:2" ht="16" x14ac:dyDescent="0.2">
      <c r="A2737" s="22"/>
      <c r="B2737" s="22"/>
    </row>
    <row r="2738" spans="1:2" ht="16" x14ac:dyDescent="0.2">
      <c r="A2738" s="22"/>
      <c r="B2738" s="22"/>
    </row>
    <row r="2739" spans="1:2" ht="16" x14ac:dyDescent="0.2">
      <c r="A2739" s="22"/>
      <c r="B2739" s="22"/>
    </row>
    <row r="2740" spans="1:2" ht="16" x14ac:dyDescent="0.2">
      <c r="A2740" s="22"/>
      <c r="B2740" s="22"/>
    </row>
    <row r="2741" spans="1:2" ht="16" x14ac:dyDescent="0.2">
      <c r="A2741" s="22"/>
      <c r="B2741" s="22"/>
    </row>
    <row r="2742" spans="1:2" ht="16" x14ac:dyDescent="0.2">
      <c r="A2742" s="22"/>
      <c r="B2742" s="22"/>
    </row>
    <row r="2743" spans="1:2" ht="16" x14ac:dyDescent="0.2">
      <c r="A2743" s="22"/>
      <c r="B2743" s="22"/>
    </row>
    <row r="2744" spans="1:2" ht="16" x14ac:dyDescent="0.2">
      <c r="A2744" s="22"/>
      <c r="B2744" s="22"/>
    </row>
    <row r="2745" spans="1:2" ht="16" x14ac:dyDescent="0.2">
      <c r="A2745" s="22"/>
      <c r="B2745" s="22"/>
    </row>
    <row r="2746" spans="1:2" ht="16" x14ac:dyDescent="0.2">
      <c r="A2746" s="22"/>
      <c r="B2746" s="22"/>
    </row>
    <row r="2747" spans="1:2" ht="16" x14ac:dyDescent="0.2">
      <c r="A2747" s="22"/>
      <c r="B2747" s="22"/>
    </row>
    <row r="2748" spans="1:2" ht="16" x14ac:dyDescent="0.2">
      <c r="A2748" s="22"/>
      <c r="B2748" s="22"/>
    </row>
    <row r="2749" spans="1:2" ht="16" x14ac:dyDescent="0.2">
      <c r="A2749" s="22"/>
      <c r="B2749" s="22"/>
    </row>
    <row r="2750" spans="1:2" ht="16" x14ac:dyDescent="0.2">
      <c r="A2750" s="22"/>
      <c r="B2750" s="22"/>
    </row>
    <row r="2751" spans="1:2" ht="16" x14ac:dyDescent="0.2">
      <c r="A2751" s="22"/>
      <c r="B2751" s="22"/>
    </row>
    <row r="2752" spans="1:2" ht="16" x14ac:dyDescent="0.2">
      <c r="A2752" s="22"/>
      <c r="B2752" s="22"/>
    </row>
    <row r="2753" spans="1:2" ht="16" x14ac:dyDescent="0.2">
      <c r="A2753" s="22"/>
      <c r="B2753" s="22"/>
    </row>
    <row r="2754" spans="1:2" ht="16" x14ac:dyDescent="0.2">
      <c r="A2754" s="22"/>
      <c r="B2754" s="22"/>
    </row>
    <row r="2755" spans="1:2" ht="16" x14ac:dyDescent="0.2">
      <c r="A2755" s="22"/>
      <c r="B2755" s="22"/>
    </row>
    <row r="2756" spans="1:2" ht="16" x14ac:dyDescent="0.2">
      <c r="A2756" s="22"/>
      <c r="B2756" s="22"/>
    </row>
    <row r="2757" spans="1:2" ht="16" x14ac:dyDescent="0.2">
      <c r="A2757" s="22"/>
      <c r="B2757" s="22"/>
    </row>
    <row r="2758" spans="1:2" ht="16" x14ac:dyDescent="0.2">
      <c r="A2758" s="22"/>
      <c r="B2758" s="22"/>
    </row>
    <row r="2759" spans="1:2" ht="16" x14ac:dyDescent="0.2">
      <c r="A2759" s="22"/>
      <c r="B2759" s="22"/>
    </row>
    <row r="2760" spans="1:2" ht="16" x14ac:dyDescent="0.2">
      <c r="A2760" s="22"/>
      <c r="B2760" s="22"/>
    </row>
    <row r="2761" spans="1:2" ht="16" x14ac:dyDescent="0.2">
      <c r="A2761" s="22"/>
      <c r="B2761" s="22"/>
    </row>
    <row r="2762" spans="1:2" ht="16" x14ac:dyDescent="0.2">
      <c r="A2762" s="22"/>
      <c r="B2762" s="22"/>
    </row>
    <row r="2763" spans="1:2" ht="16" x14ac:dyDescent="0.2">
      <c r="A2763" s="22"/>
      <c r="B2763" s="22"/>
    </row>
    <row r="2764" spans="1:2" ht="16" x14ac:dyDescent="0.2">
      <c r="A2764" s="22"/>
      <c r="B2764" s="22"/>
    </row>
    <row r="2765" spans="1:2" ht="16" x14ac:dyDescent="0.2">
      <c r="A2765" s="22"/>
      <c r="B2765" s="22"/>
    </row>
    <row r="2766" spans="1:2" ht="16" x14ac:dyDescent="0.2">
      <c r="A2766" s="22"/>
      <c r="B2766" s="22"/>
    </row>
    <row r="2767" spans="1:2" ht="16" x14ac:dyDescent="0.2">
      <c r="A2767" s="22"/>
      <c r="B2767" s="22"/>
    </row>
    <row r="2768" spans="1:2" ht="16" x14ac:dyDescent="0.2">
      <c r="A2768" s="22"/>
      <c r="B2768" s="22"/>
    </row>
    <row r="2769" spans="1:2" ht="16" x14ac:dyDescent="0.2">
      <c r="A2769" s="22"/>
      <c r="B2769" s="22"/>
    </row>
    <row r="2770" spans="1:2" ht="16" x14ac:dyDescent="0.2">
      <c r="A2770" s="22"/>
      <c r="B2770" s="22"/>
    </row>
    <row r="2771" spans="1:2" ht="16" x14ac:dyDescent="0.2">
      <c r="A2771" s="22"/>
      <c r="B2771" s="22"/>
    </row>
    <row r="2772" spans="1:2" ht="16" x14ac:dyDescent="0.2">
      <c r="A2772" s="22"/>
      <c r="B2772" s="22"/>
    </row>
    <row r="2773" spans="1:2" ht="16" x14ac:dyDescent="0.2">
      <c r="A2773" s="22"/>
      <c r="B2773" s="22"/>
    </row>
    <row r="2774" spans="1:2" ht="16" x14ac:dyDescent="0.2">
      <c r="A2774" s="22"/>
      <c r="B2774" s="22"/>
    </row>
    <row r="2775" spans="1:2" ht="16" x14ac:dyDescent="0.2">
      <c r="A2775" s="22"/>
      <c r="B2775" s="22"/>
    </row>
    <row r="2776" spans="1:2" ht="16" x14ac:dyDescent="0.2">
      <c r="A2776" s="22"/>
      <c r="B2776" s="22"/>
    </row>
    <row r="2777" spans="1:2" ht="16" x14ac:dyDescent="0.2">
      <c r="A2777" s="22"/>
      <c r="B2777" s="22"/>
    </row>
    <row r="2778" spans="1:2" ht="16" x14ac:dyDescent="0.2">
      <c r="A2778" s="22"/>
      <c r="B2778" s="22"/>
    </row>
    <row r="2779" spans="1:2" ht="16" x14ac:dyDescent="0.2">
      <c r="A2779" s="22"/>
      <c r="B2779" s="22"/>
    </row>
    <row r="2780" spans="1:2" ht="16" x14ac:dyDescent="0.2">
      <c r="A2780" s="22"/>
      <c r="B2780" s="22"/>
    </row>
    <row r="2781" spans="1:2" ht="16" x14ac:dyDescent="0.2">
      <c r="A2781" s="22"/>
      <c r="B2781" s="22"/>
    </row>
    <row r="2782" spans="1:2" ht="16" x14ac:dyDescent="0.2">
      <c r="A2782" s="22"/>
      <c r="B2782" s="22"/>
    </row>
    <row r="2783" spans="1:2" ht="16" x14ac:dyDescent="0.2">
      <c r="A2783" s="22"/>
      <c r="B2783" s="22"/>
    </row>
    <row r="2784" spans="1:2" ht="16" x14ac:dyDescent="0.2">
      <c r="A2784" s="22"/>
      <c r="B2784" s="22"/>
    </row>
    <row r="2785" spans="1:2" ht="16" x14ac:dyDescent="0.2">
      <c r="A2785" s="22"/>
      <c r="B2785" s="22"/>
    </row>
    <row r="2786" spans="1:2" ht="16" x14ac:dyDescent="0.2">
      <c r="A2786" s="22"/>
      <c r="B2786" s="22"/>
    </row>
    <row r="2787" spans="1:2" ht="16" x14ac:dyDescent="0.2">
      <c r="A2787" s="22"/>
      <c r="B2787" s="22"/>
    </row>
    <row r="2788" spans="1:2" ht="16" x14ac:dyDescent="0.2">
      <c r="A2788" s="22"/>
      <c r="B2788" s="22"/>
    </row>
    <row r="2789" spans="1:2" ht="16" x14ac:dyDescent="0.2">
      <c r="A2789" s="22"/>
      <c r="B2789" s="22"/>
    </row>
    <row r="2790" spans="1:2" ht="16" x14ac:dyDescent="0.2">
      <c r="A2790" s="22"/>
      <c r="B2790" s="22"/>
    </row>
    <row r="2791" spans="1:2" ht="16" x14ac:dyDescent="0.2">
      <c r="A2791" s="22"/>
      <c r="B2791" s="22"/>
    </row>
    <row r="2792" spans="1:2" ht="16" x14ac:dyDescent="0.2">
      <c r="A2792" s="22"/>
      <c r="B2792" s="22"/>
    </row>
    <row r="2793" spans="1:2" ht="16" x14ac:dyDescent="0.2">
      <c r="A2793" s="22"/>
      <c r="B2793" s="22"/>
    </row>
    <row r="2794" spans="1:2" ht="16" x14ac:dyDescent="0.2">
      <c r="A2794" s="22"/>
      <c r="B2794" s="22"/>
    </row>
    <row r="2795" spans="1:2" ht="16" x14ac:dyDescent="0.2">
      <c r="A2795" s="22"/>
      <c r="B2795" s="22"/>
    </row>
    <row r="2796" spans="1:2" ht="16" x14ac:dyDescent="0.2">
      <c r="A2796" s="22"/>
      <c r="B2796" s="22"/>
    </row>
    <row r="2797" spans="1:2" ht="16" x14ac:dyDescent="0.2">
      <c r="A2797" s="22"/>
      <c r="B2797" s="22"/>
    </row>
    <row r="2798" spans="1:2" ht="16" x14ac:dyDescent="0.2">
      <c r="A2798" s="22"/>
      <c r="B2798" s="22"/>
    </row>
    <row r="2799" spans="1:2" ht="16" x14ac:dyDescent="0.2">
      <c r="A2799" s="22"/>
      <c r="B2799" s="22"/>
    </row>
    <row r="2800" spans="1:2" ht="16" x14ac:dyDescent="0.2">
      <c r="A2800" s="22"/>
      <c r="B2800" s="22"/>
    </row>
    <row r="2801" spans="1:2" ht="16" x14ac:dyDescent="0.2">
      <c r="A2801" s="22"/>
      <c r="B2801" s="22"/>
    </row>
    <row r="2802" spans="1:2" ht="16" x14ac:dyDescent="0.2">
      <c r="A2802" s="22"/>
      <c r="B2802" s="22"/>
    </row>
    <row r="2803" spans="1:2" ht="16" x14ac:dyDescent="0.2">
      <c r="A2803" s="22"/>
      <c r="B2803" s="22"/>
    </row>
    <row r="2804" spans="1:2" ht="16" x14ac:dyDescent="0.2">
      <c r="A2804" s="22"/>
      <c r="B2804" s="22"/>
    </row>
    <row r="2805" spans="1:2" ht="16" x14ac:dyDescent="0.2">
      <c r="A2805" s="22"/>
      <c r="B2805" s="22"/>
    </row>
    <row r="2806" spans="1:2" ht="16" x14ac:dyDescent="0.2">
      <c r="A2806" s="22"/>
      <c r="B2806" s="22"/>
    </row>
    <row r="2807" spans="1:2" ht="16" x14ac:dyDescent="0.2">
      <c r="A2807" s="22"/>
      <c r="B2807" s="22"/>
    </row>
    <row r="2808" spans="1:2" ht="16" x14ac:dyDescent="0.2">
      <c r="A2808" s="22"/>
      <c r="B2808" s="22"/>
    </row>
    <row r="2809" spans="1:2" ht="16" x14ac:dyDescent="0.2">
      <c r="A2809" s="22"/>
      <c r="B2809" s="22"/>
    </row>
    <row r="2810" spans="1:2" ht="16" x14ac:dyDescent="0.2">
      <c r="A2810" s="22"/>
      <c r="B2810" s="22"/>
    </row>
    <row r="2811" spans="1:2" ht="16" x14ac:dyDescent="0.2">
      <c r="A2811" s="22"/>
      <c r="B2811" s="22"/>
    </row>
    <row r="2812" spans="1:2" ht="16" x14ac:dyDescent="0.2">
      <c r="A2812" s="22"/>
      <c r="B2812" s="22"/>
    </row>
    <row r="2813" spans="1:2" ht="16" x14ac:dyDescent="0.2">
      <c r="A2813" s="22"/>
      <c r="B2813" s="22"/>
    </row>
    <row r="2814" spans="1:2" ht="16" x14ac:dyDescent="0.2">
      <c r="A2814" s="22"/>
      <c r="B2814" s="22"/>
    </row>
    <row r="2815" spans="1:2" ht="16" x14ac:dyDescent="0.2">
      <c r="A2815" s="22"/>
      <c r="B2815" s="22"/>
    </row>
    <row r="2816" spans="1:2" ht="16" x14ac:dyDescent="0.2">
      <c r="A2816" s="22"/>
      <c r="B2816" s="22"/>
    </row>
    <row r="2817" spans="1:2" ht="16" x14ac:dyDescent="0.2">
      <c r="A2817" s="22"/>
      <c r="B2817" s="22"/>
    </row>
    <row r="2818" spans="1:2" ht="16" x14ac:dyDescent="0.2">
      <c r="A2818" s="22"/>
      <c r="B2818" s="22"/>
    </row>
    <row r="2819" spans="1:2" ht="16" x14ac:dyDescent="0.2">
      <c r="A2819" s="22"/>
      <c r="B2819" s="22"/>
    </row>
    <row r="2820" spans="1:2" ht="16" x14ac:dyDescent="0.2">
      <c r="A2820" s="22"/>
      <c r="B2820" s="22"/>
    </row>
    <row r="2821" spans="1:2" ht="16" x14ac:dyDescent="0.2">
      <c r="A2821" s="22"/>
      <c r="B2821" s="22"/>
    </row>
    <row r="2822" spans="1:2" ht="16" x14ac:dyDescent="0.2">
      <c r="A2822" s="22"/>
      <c r="B2822" s="22"/>
    </row>
    <row r="2823" spans="1:2" ht="16" x14ac:dyDescent="0.2">
      <c r="A2823" s="22"/>
      <c r="B2823" s="22"/>
    </row>
    <row r="2824" spans="1:2" ht="16" x14ac:dyDescent="0.2">
      <c r="A2824" s="22"/>
      <c r="B2824" s="22"/>
    </row>
    <row r="2825" spans="1:2" ht="16" x14ac:dyDescent="0.2">
      <c r="A2825" s="22"/>
      <c r="B2825" s="22"/>
    </row>
    <row r="2826" spans="1:2" ht="16" x14ac:dyDescent="0.2">
      <c r="A2826" s="22"/>
      <c r="B2826" s="22"/>
    </row>
    <row r="2827" spans="1:2" ht="16" x14ac:dyDescent="0.2">
      <c r="A2827" s="22"/>
      <c r="B2827" s="22"/>
    </row>
    <row r="2828" spans="1:2" ht="16" x14ac:dyDescent="0.2">
      <c r="A2828" s="22"/>
      <c r="B2828" s="22"/>
    </row>
    <row r="2829" spans="1:2" ht="16" x14ac:dyDescent="0.2">
      <c r="A2829" s="22"/>
      <c r="B2829" s="22"/>
    </row>
    <row r="2830" spans="1:2" ht="16" x14ac:dyDescent="0.2">
      <c r="A2830" s="22"/>
      <c r="B2830" s="22"/>
    </row>
    <row r="2831" spans="1:2" ht="16" x14ac:dyDescent="0.2">
      <c r="A2831" s="22"/>
      <c r="B2831" s="22"/>
    </row>
    <row r="2832" spans="1:2" ht="16" x14ac:dyDescent="0.2">
      <c r="A2832" s="22"/>
      <c r="B2832" s="22"/>
    </row>
    <row r="2833" spans="1:2" ht="16" x14ac:dyDescent="0.2">
      <c r="A2833" s="22"/>
      <c r="B2833" s="22"/>
    </row>
    <row r="2834" spans="1:2" ht="16" x14ac:dyDescent="0.2">
      <c r="A2834" s="22"/>
      <c r="B2834" s="22"/>
    </row>
    <row r="2835" spans="1:2" ht="16" x14ac:dyDescent="0.2">
      <c r="A2835" s="22"/>
      <c r="B2835" s="22"/>
    </row>
    <row r="2836" spans="1:2" ht="16" x14ac:dyDescent="0.2">
      <c r="A2836" s="22"/>
      <c r="B2836" s="22"/>
    </row>
    <row r="2837" spans="1:2" ht="16" x14ac:dyDescent="0.2">
      <c r="A2837" s="22"/>
      <c r="B2837" s="22"/>
    </row>
    <row r="2838" spans="1:2" ht="16" x14ac:dyDescent="0.2">
      <c r="A2838" s="22"/>
      <c r="B2838" s="22"/>
    </row>
    <row r="2839" spans="1:2" ht="16" x14ac:dyDescent="0.2">
      <c r="A2839" s="22"/>
      <c r="B2839" s="22"/>
    </row>
    <row r="2840" spans="1:2" ht="16" x14ac:dyDescent="0.2">
      <c r="A2840" s="22"/>
      <c r="B2840" s="22"/>
    </row>
    <row r="2841" spans="1:2" ht="16" x14ac:dyDescent="0.2">
      <c r="A2841" s="22"/>
      <c r="B2841" s="22"/>
    </row>
    <row r="2842" spans="1:2" ht="16" x14ac:dyDescent="0.2">
      <c r="A2842" s="22"/>
      <c r="B2842" s="22"/>
    </row>
    <row r="2843" spans="1:2" ht="16" x14ac:dyDescent="0.2">
      <c r="A2843" s="22"/>
      <c r="B2843" s="22"/>
    </row>
    <row r="2844" spans="1:2" ht="16" x14ac:dyDescent="0.2">
      <c r="A2844" s="22"/>
      <c r="B2844" s="22"/>
    </row>
    <row r="2845" spans="1:2" ht="16" x14ac:dyDescent="0.2">
      <c r="A2845" s="22"/>
      <c r="B2845" s="22"/>
    </row>
    <row r="2846" spans="1:2" ht="16" x14ac:dyDescent="0.2">
      <c r="A2846" s="22"/>
      <c r="B2846" s="22"/>
    </row>
    <row r="2847" spans="1:2" ht="16" x14ac:dyDescent="0.2">
      <c r="A2847" s="22"/>
      <c r="B2847" s="22"/>
    </row>
    <row r="2848" spans="1:2" ht="16" x14ac:dyDescent="0.2">
      <c r="A2848" s="22"/>
      <c r="B2848" s="22"/>
    </row>
    <row r="2849" spans="1:2" ht="16" x14ac:dyDescent="0.2">
      <c r="A2849" s="22"/>
      <c r="B2849" s="22"/>
    </row>
    <row r="2850" spans="1:2" ht="16" x14ac:dyDescent="0.2">
      <c r="A2850" s="22"/>
      <c r="B2850" s="22"/>
    </row>
    <row r="2851" spans="1:2" ht="16" x14ac:dyDescent="0.2">
      <c r="A2851" s="22"/>
      <c r="B2851" s="22"/>
    </row>
    <row r="2852" spans="1:2" ht="16" x14ac:dyDescent="0.2">
      <c r="A2852" s="22"/>
      <c r="B2852" s="22"/>
    </row>
    <row r="2853" spans="1:2" ht="16" x14ac:dyDescent="0.2">
      <c r="A2853" s="22"/>
      <c r="B2853" s="22"/>
    </row>
    <row r="2854" spans="1:2" ht="16" x14ac:dyDescent="0.2">
      <c r="A2854" s="22"/>
      <c r="B2854" s="22"/>
    </row>
    <row r="2855" spans="1:2" ht="16" x14ac:dyDescent="0.2">
      <c r="A2855" s="22"/>
      <c r="B2855" s="22"/>
    </row>
    <row r="2856" spans="1:2" ht="16" x14ac:dyDescent="0.2">
      <c r="A2856" s="22"/>
      <c r="B2856" s="22"/>
    </row>
    <row r="2857" spans="1:2" ht="16" x14ac:dyDescent="0.2">
      <c r="A2857" s="22"/>
      <c r="B2857" s="22"/>
    </row>
    <row r="2858" spans="1:2" ht="16" x14ac:dyDescent="0.2">
      <c r="A2858" s="22"/>
      <c r="B2858" s="22"/>
    </row>
    <row r="2859" spans="1:2" ht="16" x14ac:dyDescent="0.2">
      <c r="A2859" s="22"/>
      <c r="B2859" s="22"/>
    </row>
    <row r="2860" spans="1:2" ht="16" x14ac:dyDescent="0.2">
      <c r="A2860" s="22"/>
      <c r="B2860" s="22"/>
    </row>
    <row r="2861" spans="1:2" ht="16" x14ac:dyDescent="0.2">
      <c r="A2861" s="22"/>
      <c r="B2861" s="22"/>
    </row>
    <row r="2862" spans="1:2" ht="16" x14ac:dyDescent="0.2">
      <c r="A2862" s="22"/>
      <c r="B2862" s="22"/>
    </row>
    <row r="2863" spans="1:2" ht="16" x14ac:dyDescent="0.2">
      <c r="A2863" s="22"/>
      <c r="B2863" s="22"/>
    </row>
    <row r="2864" spans="1:2" ht="16" x14ac:dyDescent="0.2">
      <c r="A2864" s="22"/>
      <c r="B2864" s="22"/>
    </row>
    <row r="2865" spans="1:2" ht="16" x14ac:dyDescent="0.2">
      <c r="A2865" s="22"/>
      <c r="B2865" s="22"/>
    </row>
    <row r="2866" spans="1:2" ht="16" x14ac:dyDescent="0.2">
      <c r="A2866" s="22"/>
      <c r="B2866" s="22"/>
    </row>
    <row r="2867" spans="1:2" ht="16" x14ac:dyDescent="0.2">
      <c r="A2867" s="22"/>
      <c r="B2867" s="22"/>
    </row>
    <row r="2868" spans="1:2" ht="16" x14ac:dyDescent="0.2">
      <c r="A2868" s="22"/>
      <c r="B2868" s="22"/>
    </row>
    <row r="2869" spans="1:2" ht="16" x14ac:dyDescent="0.2">
      <c r="A2869" s="22"/>
      <c r="B2869" s="22"/>
    </row>
    <row r="2870" spans="1:2" ht="16" x14ac:dyDescent="0.2">
      <c r="A2870" s="22"/>
      <c r="B2870" s="22"/>
    </row>
    <row r="2871" spans="1:2" ht="16" x14ac:dyDescent="0.2">
      <c r="A2871" s="22"/>
      <c r="B2871" s="22"/>
    </row>
    <row r="2872" spans="1:2" ht="16" x14ac:dyDescent="0.2">
      <c r="A2872" s="22"/>
      <c r="B2872" s="22"/>
    </row>
    <row r="2873" spans="1:2" ht="16" x14ac:dyDescent="0.2">
      <c r="A2873" s="22"/>
      <c r="B2873" s="22"/>
    </row>
    <row r="2874" spans="1:2" ht="16" x14ac:dyDescent="0.2">
      <c r="A2874" s="22"/>
      <c r="B2874" s="22"/>
    </row>
    <row r="2875" spans="1:2" ht="16" x14ac:dyDescent="0.2">
      <c r="A2875" s="22"/>
      <c r="B2875" s="22"/>
    </row>
    <row r="2876" spans="1:2" ht="16" x14ac:dyDescent="0.2">
      <c r="A2876" s="22"/>
      <c r="B2876" s="22"/>
    </row>
    <row r="2877" spans="1:2" ht="16" x14ac:dyDescent="0.2">
      <c r="A2877" s="22"/>
      <c r="B2877" s="22"/>
    </row>
    <row r="2878" spans="1:2" ht="16" x14ac:dyDescent="0.2">
      <c r="A2878" s="22"/>
      <c r="B2878" s="22"/>
    </row>
    <row r="2879" spans="1:2" ht="16" x14ac:dyDescent="0.2">
      <c r="A2879" s="22"/>
      <c r="B2879" s="22"/>
    </row>
    <row r="2880" spans="1:2" ht="16" x14ac:dyDescent="0.2">
      <c r="A2880" s="22"/>
      <c r="B2880" s="22"/>
    </row>
    <row r="2881" spans="1:2" ht="16" x14ac:dyDescent="0.2">
      <c r="A2881" s="22"/>
      <c r="B2881" s="22"/>
    </row>
    <row r="2882" spans="1:2" ht="16" x14ac:dyDescent="0.2">
      <c r="A2882" s="22"/>
      <c r="B2882" s="22"/>
    </row>
    <row r="2883" spans="1:2" ht="16" x14ac:dyDescent="0.2">
      <c r="A2883" s="22"/>
      <c r="B2883" s="22"/>
    </row>
    <row r="2884" spans="1:2" ht="16" x14ac:dyDescent="0.2">
      <c r="A2884" s="22"/>
      <c r="B2884" s="22"/>
    </row>
    <row r="2885" spans="1:2" ht="16" x14ac:dyDescent="0.2">
      <c r="A2885" s="22"/>
      <c r="B2885" s="22"/>
    </row>
    <row r="2886" spans="1:2" ht="16" x14ac:dyDescent="0.2">
      <c r="A2886" s="22"/>
      <c r="B2886" s="22"/>
    </row>
    <row r="2887" spans="1:2" ht="16" x14ac:dyDescent="0.2">
      <c r="A2887" s="22"/>
      <c r="B2887" s="22"/>
    </row>
    <row r="2888" spans="1:2" ht="16" x14ac:dyDescent="0.2">
      <c r="A2888" s="22"/>
      <c r="B2888" s="22"/>
    </row>
    <row r="2889" spans="1:2" ht="16" x14ac:dyDescent="0.2">
      <c r="A2889" s="22"/>
      <c r="B2889" s="22"/>
    </row>
    <row r="2890" spans="1:2" ht="16" x14ac:dyDescent="0.2">
      <c r="A2890" s="22"/>
      <c r="B2890" s="22"/>
    </row>
    <row r="2891" spans="1:2" ht="16" x14ac:dyDescent="0.2">
      <c r="A2891" s="22"/>
      <c r="B2891" s="22"/>
    </row>
    <row r="2892" spans="1:2" ht="16" x14ac:dyDescent="0.2">
      <c r="A2892" s="22"/>
      <c r="B2892" s="22"/>
    </row>
    <row r="2893" spans="1:2" ht="16" x14ac:dyDescent="0.2">
      <c r="A2893" s="22"/>
      <c r="B2893" s="22"/>
    </row>
    <row r="2894" spans="1:2" ht="16" x14ac:dyDescent="0.2">
      <c r="A2894" s="22"/>
      <c r="B2894" s="22"/>
    </row>
    <row r="2895" spans="1:2" ht="16" x14ac:dyDescent="0.2">
      <c r="A2895" s="22"/>
      <c r="B2895" s="22"/>
    </row>
    <row r="2896" spans="1:2" ht="16" x14ac:dyDescent="0.2">
      <c r="A2896" s="22"/>
      <c r="B2896" s="22"/>
    </row>
    <row r="2897" spans="1:2" ht="16" x14ac:dyDescent="0.2">
      <c r="A2897" s="22"/>
      <c r="B2897" s="22"/>
    </row>
    <row r="2898" spans="1:2" ht="16" x14ac:dyDescent="0.2">
      <c r="A2898" s="22"/>
      <c r="B2898" s="22"/>
    </row>
    <row r="2899" spans="1:2" ht="16" x14ac:dyDescent="0.2">
      <c r="A2899" s="22"/>
      <c r="B2899" s="22"/>
    </row>
    <row r="2900" spans="1:2" ht="16" x14ac:dyDescent="0.2">
      <c r="A2900" s="22"/>
      <c r="B2900" s="22"/>
    </row>
    <row r="2901" spans="1:2" ht="16" x14ac:dyDescent="0.2">
      <c r="A2901" s="22"/>
      <c r="B2901" s="22"/>
    </row>
    <row r="2902" spans="1:2" ht="16" x14ac:dyDescent="0.2">
      <c r="A2902" s="22"/>
      <c r="B2902" s="22"/>
    </row>
    <row r="2903" spans="1:2" ht="16" x14ac:dyDescent="0.2">
      <c r="A2903" s="22"/>
      <c r="B2903" s="22"/>
    </row>
    <row r="2904" spans="1:2" ht="16" x14ac:dyDescent="0.2">
      <c r="A2904" s="22"/>
      <c r="B2904" s="22"/>
    </row>
    <row r="2905" spans="1:2" ht="16" x14ac:dyDescent="0.2">
      <c r="A2905" s="22"/>
      <c r="B2905" s="22"/>
    </row>
    <row r="2906" spans="1:2" ht="16" x14ac:dyDescent="0.2">
      <c r="A2906" s="22"/>
      <c r="B2906" s="22"/>
    </row>
    <row r="2907" spans="1:2" ht="16" x14ac:dyDescent="0.2">
      <c r="A2907" s="22"/>
      <c r="B2907" s="22"/>
    </row>
    <row r="2908" spans="1:2" ht="16" x14ac:dyDescent="0.2">
      <c r="A2908" s="22"/>
      <c r="B2908" s="22"/>
    </row>
    <row r="2909" spans="1:2" ht="16" x14ac:dyDescent="0.2">
      <c r="A2909" s="22"/>
      <c r="B2909" s="22"/>
    </row>
    <row r="2910" spans="1:2" ht="16" x14ac:dyDescent="0.2">
      <c r="A2910" s="22"/>
      <c r="B2910" s="22"/>
    </row>
    <row r="2911" spans="1:2" ht="16" x14ac:dyDescent="0.2">
      <c r="A2911" s="22"/>
      <c r="B2911" s="22"/>
    </row>
    <row r="2912" spans="1:2" ht="16" x14ac:dyDescent="0.2">
      <c r="A2912" s="22"/>
      <c r="B2912" s="22"/>
    </row>
    <row r="2913" spans="1:2" ht="16" x14ac:dyDescent="0.2">
      <c r="A2913" s="22"/>
      <c r="B2913" s="22"/>
    </row>
    <row r="2914" spans="1:2" ht="16" x14ac:dyDescent="0.2">
      <c r="A2914" s="22"/>
      <c r="B2914" s="22"/>
    </row>
    <row r="2915" spans="1:2" ht="16" x14ac:dyDescent="0.2">
      <c r="A2915" s="22"/>
      <c r="B2915" s="22"/>
    </row>
    <row r="2916" spans="1:2" ht="16" x14ac:dyDescent="0.2">
      <c r="A2916" s="22"/>
      <c r="B2916" s="22"/>
    </row>
    <row r="2917" spans="1:2" ht="16" x14ac:dyDescent="0.2">
      <c r="A2917" s="22"/>
      <c r="B2917" s="22"/>
    </row>
    <row r="2918" spans="1:2" ht="16" x14ac:dyDescent="0.2">
      <c r="A2918" s="22"/>
      <c r="B2918" s="22"/>
    </row>
    <row r="2919" spans="1:2" ht="16" x14ac:dyDescent="0.2">
      <c r="A2919" s="22"/>
      <c r="B2919" s="22"/>
    </row>
    <row r="2920" spans="1:2" ht="16" x14ac:dyDescent="0.2">
      <c r="A2920" s="22"/>
      <c r="B2920" s="22"/>
    </row>
    <row r="2921" spans="1:2" ht="16" x14ac:dyDescent="0.2">
      <c r="A2921" s="22"/>
      <c r="B2921" s="22"/>
    </row>
    <row r="2922" spans="1:2" ht="16" x14ac:dyDescent="0.2">
      <c r="A2922" s="22"/>
      <c r="B2922" s="22"/>
    </row>
    <row r="2923" spans="1:2" ht="16" x14ac:dyDescent="0.2">
      <c r="A2923" s="22"/>
      <c r="B2923" s="22"/>
    </row>
    <row r="2924" spans="1:2" ht="16" x14ac:dyDescent="0.2">
      <c r="A2924" s="22"/>
      <c r="B2924" s="22"/>
    </row>
    <row r="2925" spans="1:2" ht="16" x14ac:dyDescent="0.2">
      <c r="A2925" s="22"/>
      <c r="B2925" s="22"/>
    </row>
    <row r="2926" spans="1:2" ht="16" x14ac:dyDescent="0.2">
      <c r="A2926" s="22"/>
      <c r="B2926" s="22"/>
    </row>
    <row r="2927" spans="1:2" ht="16" x14ac:dyDescent="0.2">
      <c r="A2927" s="22"/>
      <c r="B2927" s="22"/>
    </row>
    <row r="2928" spans="1:2" ht="16" x14ac:dyDescent="0.2">
      <c r="A2928" s="22"/>
      <c r="B2928" s="22"/>
    </row>
    <row r="2929" spans="1:2" ht="16" x14ac:dyDescent="0.2">
      <c r="A2929" s="22"/>
      <c r="B2929" s="22"/>
    </row>
    <row r="2930" spans="1:2" ht="16" x14ac:dyDescent="0.2">
      <c r="A2930" s="22"/>
      <c r="B2930" s="22"/>
    </row>
    <row r="2931" spans="1:2" ht="16" x14ac:dyDescent="0.2">
      <c r="A2931" s="22"/>
      <c r="B2931" s="22"/>
    </row>
    <row r="2932" spans="1:2" ht="16" x14ac:dyDescent="0.2">
      <c r="A2932" s="22"/>
      <c r="B2932" s="22"/>
    </row>
    <row r="2933" spans="1:2" ht="16" x14ac:dyDescent="0.2">
      <c r="A2933" s="22"/>
      <c r="B2933" s="22"/>
    </row>
    <row r="2934" spans="1:2" ht="16" x14ac:dyDescent="0.2">
      <c r="A2934" s="22"/>
      <c r="B2934" s="22"/>
    </row>
    <row r="2935" spans="1:2" ht="16" x14ac:dyDescent="0.2">
      <c r="A2935" s="22"/>
      <c r="B2935" s="22"/>
    </row>
    <row r="2936" spans="1:2" ht="16" x14ac:dyDescent="0.2">
      <c r="A2936" s="22"/>
      <c r="B2936" s="22"/>
    </row>
    <row r="2937" spans="1:2" ht="16" x14ac:dyDescent="0.2">
      <c r="A2937" s="22"/>
      <c r="B2937" s="22"/>
    </row>
    <row r="2938" spans="1:2" ht="16" x14ac:dyDescent="0.2">
      <c r="A2938" s="22"/>
      <c r="B2938" s="22"/>
    </row>
    <row r="2939" spans="1:2" ht="16" x14ac:dyDescent="0.2">
      <c r="A2939" s="22"/>
      <c r="B2939" s="22"/>
    </row>
    <row r="2940" spans="1:2" ht="16" x14ac:dyDescent="0.2">
      <c r="A2940" s="22"/>
      <c r="B2940" s="22"/>
    </row>
    <row r="2941" spans="1:2" ht="16" x14ac:dyDescent="0.2">
      <c r="A2941" s="22"/>
      <c r="B2941" s="22"/>
    </row>
    <row r="2942" spans="1:2" ht="16" x14ac:dyDescent="0.2">
      <c r="A2942" s="22"/>
      <c r="B2942" s="22"/>
    </row>
    <row r="2943" spans="1:2" ht="16" x14ac:dyDescent="0.2">
      <c r="A2943" s="22"/>
      <c r="B2943" s="22"/>
    </row>
    <row r="2944" spans="1:2" ht="16" x14ac:dyDescent="0.2">
      <c r="A2944" s="22"/>
      <c r="B2944" s="22"/>
    </row>
    <row r="2945" spans="1:2" ht="16" x14ac:dyDescent="0.2">
      <c r="A2945" s="22"/>
      <c r="B2945" s="22"/>
    </row>
    <row r="2946" spans="1:2" ht="16" x14ac:dyDescent="0.2">
      <c r="A2946" s="22"/>
      <c r="B2946" s="22"/>
    </row>
    <row r="2947" spans="1:2" ht="16" x14ac:dyDescent="0.2">
      <c r="A2947" s="22"/>
      <c r="B2947" s="22"/>
    </row>
    <row r="2948" spans="1:2" ht="16" x14ac:dyDescent="0.2">
      <c r="A2948" s="22"/>
      <c r="B2948" s="22"/>
    </row>
    <row r="2949" spans="1:2" ht="16" x14ac:dyDescent="0.2">
      <c r="A2949" s="22"/>
      <c r="B2949" s="22"/>
    </row>
    <row r="2950" spans="1:2" ht="16" x14ac:dyDescent="0.2">
      <c r="A2950" s="22"/>
      <c r="B2950" s="22"/>
    </row>
    <row r="2951" spans="1:2" ht="16" x14ac:dyDescent="0.2">
      <c r="A2951" s="22"/>
      <c r="B2951" s="22"/>
    </row>
    <row r="2952" spans="1:2" ht="16" x14ac:dyDescent="0.2">
      <c r="A2952" s="22"/>
      <c r="B2952" s="22"/>
    </row>
    <row r="2953" spans="1:2" ht="16" x14ac:dyDescent="0.2">
      <c r="A2953" s="22"/>
      <c r="B2953" s="22"/>
    </row>
    <row r="2954" spans="1:2" ht="16" x14ac:dyDescent="0.2">
      <c r="A2954" s="22"/>
      <c r="B2954" s="22"/>
    </row>
    <row r="2955" spans="1:2" ht="16" x14ac:dyDescent="0.2">
      <c r="A2955" s="22"/>
      <c r="B2955" s="22"/>
    </row>
    <row r="2956" spans="1:2" ht="16" x14ac:dyDescent="0.2">
      <c r="A2956" s="22"/>
      <c r="B2956" s="22"/>
    </row>
    <row r="2957" spans="1:2" ht="16" x14ac:dyDescent="0.2">
      <c r="A2957" s="22"/>
      <c r="B2957" s="22"/>
    </row>
    <row r="2958" spans="1:2" ht="16" x14ac:dyDescent="0.2">
      <c r="A2958" s="22"/>
      <c r="B2958" s="22"/>
    </row>
    <row r="2959" spans="1:2" ht="16" x14ac:dyDescent="0.2">
      <c r="A2959" s="22"/>
      <c r="B2959" s="22"/>
    </row>
    <row r="2960" spans="1:2" ht="16" x14ac:dyDescent="0.2">
      <c r="A2960" s="22"/>
      <c r="B2960" s="22"/>
    </row>
    <row r="2961" spans="1:2" ht="16" x14ac:dyDescent="0.2">
      <c r="A2961" s="22"/>
      <c r="B2961" s="22"/>
    </row>
    <row r="2962" spans="1:2" ht="16" x14ac:dyDescent="0.2">
      <c r="A2962" s="22"/>
      <c r="B2962" s="22"/>
    </row>
    <row r="2963" spans="1:2" ht="16" x14ac:dyDescent="0.2">
      <c r="A2963" s="22"/>
      <c r="B2963" s="22"/>
    </row>
    <row r="2964" spans="1:2" ht="16" x14ac:dyDescent="0.2">
      <c r="A2964" s="22"/>
      <c r="B2964" s="22"/>
    </row>
    <row r="2965" spans="1:2" ht="16" x14ac:dyDescent="0.2">
      <c r="A2965" s="22"/>
      <c r="B2965" s="22"/>
    </row>
    <row r="2966" spans="1:2" ht="16" x14ac:dyDescent="0.2">
      <c r="A2966" s="22"/>
      <c r="B2966" s="22"/>
    </row>
    <row r="2967" spans="1:2" ht="16" x14ac:dyDescent="0.2">
      <c r="A2967" s="22"/>
      <c r="B2967" s="22"/>
    </row>
    <row r="2968" spans="1:2" ht="16" x14ac:dyDescent="0.2">
      <c r="A2968" s="22"/>
      <c r="B2968" s="22"/>
    </row>
    <row r="2969" spans="1:2" ht="16" x14ac:dyDescent="0.2">
      <c r="A2969" s="22"/>
      <c r="B2969" s="22"/>
    </row>
    <row r="2970" spans="1:2" ht="16" x14ac:dyDescent="0.2">
      <c r="A2970" s="22"/>
      <c r="B2970" s="22"/>
    </row>
    <row r="2971" spans="1:2" ht="16" x14ac:dyDescent="0.2">
      <c r="A2971" s="22"/>
      <c r="B2971" s="22"/>
    </row>
    <row r="2972" spans="1:2" ht="16" x14ac:dyDescent="0.2">
      <c r="A2972" s="22"/>
      <c r="B2972" s="22"/>
    </row>
    <row r="2973" spans="1:2" ht="16" x14ac:dyDescent="0.2">
      <c r="A2973" s="22"/>
      <c r="B2973" s="22"/>
    </row>
    <row r="2974" spans="1:2" ht="16" x14ac:dyDescent="0.2">
      <c r="A2974" s="22"/>
      <c r="B2974" s="22"/>
    </row>
    <row r="2975" spans="1:2" ht="16" x14ac:dyDescent="0.2">
      <c r="A2975" s="22"/>
      <c r="B2975" s="22"/>
    </row>
    <row r="2976" spans="1:2" ht="16" x14ac:dyDescent="0.2">
      <c r="A2976" s="22"/>
      <c r="B2976" s="22"/>
    </row>
    <row r="2977" spans="1:2" ht="16" x14ac:dyDescent="0.2">
      <c r="A2977" s="22"/>
      <c r="B2977" s="22"/>
    </row>
    <row r="2978" spans="1:2" ht="16" x14ac:dyDescent="0.2">
      <c r="A2978" s="22"/>
      <c r="B2978" s="22"/>
    </row>
    <row r="2979" spans="1:2" ht="16" x14ac:dyDescent="0.2">
      <c r="A2979" s="22"/>
      <c r="B2979" s="22"/>
    </row>
    <row r="2980" spans="1:2" ht="16" x14ac:dyDescent="0.2">
      <c r="A2980" s="22"/>
      <c r="B2980" s="22"/>
    </row>
    <row r="2981" spans="1:2" ht="16" x14ac:dyDescent="0.2">
      <c r="A2981" s="22"/>
      <c r="B2981" s="22"/>
    </row>
    <row r="2982" spans="1:2" ht="16" x14ac:dyDescent="0.2">
      <c r="A2982" s="22"/>
      <c r="B2982" s="22"/>
    </row>
    <row r="2983" spans="1:2" ht="16" x14ac:dyDescent="0.2">
      <c r="A2983" s="22"/>
      <c r="B2983" s="22"/>
    </row>
    <row r="2984" spans="1:2" ht="16" x14ac:dyDescent="0.2">
      <c r="A2984" s="22"/>
      <c r="B2984" s="22"/>
    </row>
    <row r="2985" spans="1:2" ht="16" x14ac:dyDescent="0.2">
      <c r="A2985" s="22"/>
      <c r="B2985" s="22"/>
    </row>
    <row r="2986" spans="1:2" ht="16" x14ac:dyDescent="0.2">
      <c r="A2986" s="22"/>
      <c r="B2986" s="22"/>
    </row>
    <row r="2987" spans="1:2" ht="16" x14ac:dyDescent="0.2">
      <c r="A2987" s="22"/>
      <c r="B2987" s="22"/>
    </row>
    <row r="2988" spans="1:2" ht="16" x14ac:dyDescent="0.2">
      <c r="A2988" s="22"/>
      <c r="B2988" s="22"/>
    </row>
    <row r="2989" spans="1:2" ht="16" x14ac:dyDescent="0.2">
      <c r="A2989" s="22"/>
      <c r="B2989" s="22"/>
    </row>
    <row r="2990" spans="1:2" ht="16" x14ac:dyDescent="0.2">
      <c r="A2990" s="22"/>
      <c r="B2990" s="22"/>
    </row>
    <row r="2991" spans="1:2" ht="16" x14ac:dyDescent="0.2">
      <c r="A2991" s="22"/>
      <c r="B2991" s="22"/>
    </row>
    <row r="2992" spans="1:2" ht="16" x14ac:dyDescent="0.2">
      <c r="A2992" s="22"/>
      <c r="B2992" s="22"/>
    </row>
    <row r="2993" spans="1:2" ht="16" x14ac:dyDescent="0.2">
      <c r="A2993" s="22"/>
      <c r="B2993" s="22"/>
    </row>
    <row r="2994" spans="1:2" ht="16" x14ac:dyDescent="0.2">
      <c r="A2994" s="22"/>
      <c r="B2994" s="22"/>
    </row>
    <row r="2995" spans="1:2" ht="16" x14ac:dyDescent="0.2">
      <c r="A2995" s="22"/>
      <c r="B2995" s="22"/>
    </row>
    <row r="2996" spans="1:2" ht="16" x14ac:dyDescent="0.2">
      <c r="A2996" s="22"/>
      <c r="B2996" s="22"/>
    </row>
    <row r="2997" spans="1:2" ht="16" x14ac:dyDescent="0.2">
      <c r="A2997" s="22"/>
      <c r="B2997" s="22"/>
    </row>
    <row r="2998" spans="1:2" ht="16" x14ac:dyDescent="0.2">
      <c r="A2998" s="22"/>
      <c r="B2998" s="22"/>
    </row>
    <row r="2999" spans="1:2" ht="16" x14ac:dyDescent="0.2">
      <c r="A2999" s="22"/>
      <c r="B2999" s="22"/>
    </row>
    <row r="3000" spans="1:2" ht="16" x14ac:dyDescent="0.2">
      <c r="A3000" s="22"/>
      <c r="B3000" s="22"/>
    </row>
    <row r="3001" spans="1:2" ht="16" x14ac:dyDescent="0.2">
      <c r="A3001" s="22"/>
      <c r="B3001" s="22"/>
    </row>
    <row r="3002" spans="1:2" ht="16" x14ac:dyDescent="0.2">
      <c r="A3002" s="22"/>
      <c r="B3002" s="22"/>
    </row>
    <row r="3003" spans="1:2" ht="16" x14ac:dyDescent="0.2">
      <c r="A3003" s="22"/>
      <c r="B3003" s="22"/>
    </row>
    <row r="3004" spans="1:2" ht="16" x14ac:dyDescent="0.2">
      <c r="A3004" s="22"/>
      <c r="B3004" s="22"/>
    </row>
    <row r="3005" spans="1:2" ht="16" x14ac:dyDescent="0.2">
      <c r="A3005" s="22"/>
      <c r="B3005" s="22"/>
    </row>
    <row r="3006" spans="1:2" ht="16" x14ac:dyDescent="0.2">
      <c r="A3006" s="22"/>
      <c r="B3006" s="22"/>
    </row>
    <row r="3007" spans="1:2" ht="16" x14ac:dyDescent="0.2">
      <c r="A3007" s="22"/>
      <c r="B3007" s="22"/>
    </row>
    <row r="3008" spans="1:2" ht="16" x14ac:dyDescent="0.2">
      <c r="A3008" s="22"/>
      <c r="B3008" s="22"/>
    </row>
    <row r="3009" spans="1:2" ht="16" x14ac:dyDescent="0.2">
      <c r="A3009" s="22"/>
      <c r="B3009" s="22"/>
    </row>
    <row r="3010" spans="1:2" ht="16" x14ac:dyDescent="0.2">
      <c r="A3010" s="22"/>
      <c r="B3010" s="22"/>
    </row>
    <row r="3011" spans="1:2" ht="16" x14ac:dyDescent="0.2">
      <c r="A3011" s="22"/>
      <c r="B3011" s="22"/>
    </row>
    <row r="3012" spans="1:2" ht="16" x14ac:dyDescent="0.2">
      <c r="A3012" s="22"/>
      <c r="B3012" s="22"/>
    </row>
    <row r="3013" spans="1:2" ht="16" x14ac:dyDescent="0.2">
      <c r="A3013" s="22"/>
      <c r="B3013" s="22"/>
    </row>
    <row r="3014" spans="1:2" ht="16" x14ac:dyDescent="0.2">
      <c r="A3014" s="22"/>
      <c r="B3014" s="22"/>
    </row>
    <row r="3015" spans="1:2" ht="16" x14ac:dyDescent="0.2">
      <c r="A3015" s="22"/>
      <c r="B3015" s="22"/>
    </row>
    <row r="3016" spans="1:2" ht="16" x14ac:dyDescent="0.2">
      <c r="A3016" s="22"/>
      <c r="B3016" s="22"/>
    </row>
    <row r="3017" spans="1:2" ht="16" x14ac:dyDescent="0.2">
      <c r="A3017" s="22"/>
      <c r="B3017" s="22"/>
    </row>
    <row r="3018" spans="1:2" ht="16" x14ac:dyDescent="0.2">
      <c r="A3018" s="22"/>
      <c r="B3018" s="22"/>
    </row>
    <row r="3019" spans="1:2" ht="16" x14ac:dyDescent="0.2">
      <c r="A3019" s="22"/>
      <c r="B3019" s="22"/>
    </row>
    <row r="3020" spans="1:2" ht="16" x14ac:dyDescent="0.2">
      <c r="A3020" s="22"/>
      <c r="B3020" s="22"/>
    </row>
    <row r="3021" spans="1:2" ht="16" x14ac:dyDescent="0.2">
      <c r="A3021" s="22"/>
      <c r="B3021" s="22"/>
    </row>
    <row r="3022" spans="1:2" ht="16" x14ac:dyDescent="0.2">
      <c r="A3022" s="22"/>
      <c r="B3022" s="22"/>
    </row>
    <row r="3023" spans="1:2" ht="16" x14ac:dyDescent="0.2">
      <c r="A3023" s="22"/>
      <c r="B3023" s="22"/>
    </row>
    <row r="3024" spans="1:2" ht="16" x14ac:dyDescent="0.2">
      <c r="A3024" s="22"/>
      <c r="B3024" s="22"/>
    </row>
    <row r="3025" spans="1:2" ht="16" x14ac:dyDescent="0.2">
      <c r="A3025" s="22"/>
      <c r="B3025" s="22"/>
    </row>
    <row r="3026" spans="1:2" ht="16" x14ac:dyDescent="0.2">
      <c r="A3026" s="22"/>
      <c r="B3026" s="22"/>
    </row>
    <row r="3027" spans="1:2" ht="16" x14ac:dyDescent="0.2">
      <c r="A3027" s="22"/>
      <c r="B3027" s="22"/>
    </row>
    <row r="3028" spans="1:2" ht="16" x14ac:dyDescent="0.2">
      <c r="A3028" s="22"/>
      <c r="B3028" s="22"/>
    </row>
    <row r="3029" spans="1:2" ht="16" x14ac:dyDescent="0.2">
      <c r="A3029" s="22"/>
      <c r="B3029" s="22"/>
    </row>
    <row r="3030" spans="1:2" ht="16" x14ac:dyDescent="0.2">
      <c r="A3030" s="22"/>
      <c r="B3030" s="22"/>
    </row>
    <row r="3031" spans="1:2" ht="16" x14ac:dyDescent="0.2">
      <c r="A3031" s="22"/>
      <c r="B3031" s="22"/>
    </row>
    <row r="3032" spans="1:2" ht="16" x14ac:dyDescent="0.2">
      <c r="A3032" s="22"/>
      <c r="B3032" s="22"/>
    </row>
    <row r="3033" spans="1:2" ht="16" x14ac:dyDescent="0.2">
      <c r="A3033" s="22"/>
      <c r="B3033" s="22"/>
    </row>
    <row r="3034" spans="1:2" ht="16" x14ac:dyDescent="0.2">
      <c r="A3034" s="22"/>
      <c r="B3034" s="22"/>
    </row>
    <row r="3035" spans="1:2" ht="16" x14ac:dyDescent="0.2">
      <c r="A3035" s="22"/>
      <c r="B3035" s="22"/>
    </row>
    <row r="3036" spans="1:2" ht="16" x14ac:dyDescent="0.2">
      <c r="A3036" s="22"/>
      <c r="B3036" s="22"/>
    </row>
    <row r="3037" spans="1:2" ht="16" x14ac:dyDescent="0.2">
      <c r="A3037" s="22"/>
      <c r="B3037" s="22"/>
    </row>
    <row r="3038" spans="1:2" ht="16" x14ac:dyDescent="0.2">
      <c r="A3038" s="22"/>
      <c r="B3038" s="22"/>
    </row>
    <row r="3039" spans="1:2" ht="16" x14ac:dyDescent="0.2">
      <c r="A3039" s="22"/>
      <c r="B3039" s="22"/>
    </row>
    <row r="3040" spans="1:2" ht="16" x14ac:dyDescent="0.2">
      <c r="A3040" s="22"/>
      <c r="B3040" s="22"/>
    </row>
    <row r="3041" spans="1:2" ht="16" x14ac:dyDescent="0.2">
      <c r="A3041" s="22"/>
      <c r="B3041" s="22"/>
    </row>
    <row r="3042" spans="1:2" ht="16" x14ac:dyDescent="0.2">
      <c r="A3042" s="22"/>
      <c r="B3042" s="22"/>
    </row>
    <row r="3043" spans="1:2" ht="16" x14ac:dyDescent="0.2">
      <c r="A3043" s="22"/>
      <c r="B3043" s="22"/>
    </row>
    <row r="3044" spans="1:2" ht="16" x14ac:dyDescent="0.2">
      <c r="A3044" s="22"/>
      <c r="B3044" s="22"/>
    </row>
    <row r="3045" spans="1:2" ht="16" x14ac:dyDescent="0.2">
      <c r="A3045" s="22"/>
      <c r="B3045" s="22"/>
    </row>
    <row r="3046" spans="1:2" ht="16" x14ac:dyDescent="0.2">
      <c r="A3046" s="22"/>
      <c r="B3046" s="22"/>
    </row>
    <row r="3047" spans="1:2" ht="16" x14ac:dyDescent="0.2">
      <c r="A3047" s="22"/>
      <c r="B3047" s="22"/>
    </row>
    <row r="3048" spans="1:2" ht="16" x14ac:dyDescent="0.2">
      <c r="A3048" s="22"/>
      <c r="B3048" s="22"/>
    </row>
    <row r="3049" spans="1:2" ht="16" x14ac:dyDescent="0.2">
      <c r="A3049" s="22"/>
      <c r="B3049" s="22"/>
    </row>
    <row r="3050" spans="1:2" ht="16" x14ac:dyDescent="0.2">
      <c r="A3050" s="22"/>
      <c r="B3050" s="22"/>
    </row>
    <row r="3051" spans="1:2" ht="16" x14ac:dyDescent="0.2">
      <c r="A3051" s="22"/>
      <c r="B3051" s="22"/>
    </row>
    <row r="3052" spans="1:2" ht="16" x14ac:dyDescent="0.2">
      <c r="A3052" s="22"/>
      <c r="B3052" s="22"/>
    </row>
    <row r="3053" spans="1:2" ht="16" x14ac:dyDescent="0.2">
      <c r="A3053" s="22"/>
      <c r="B3053" s="22"/>
    </row>
    <row r="3054" spans="1:2" ht="16" x14ac:dyDescent="0.2">
      <c r="A3054" s="22"/>
      <c r="B3054" s="22"/>
    </row>
    <row r="3055" spans="1:2" ht="16" x14ac:dyDescent="0.2">
      <c r="A3055" s="22"/>
      <c r="B3055" s="22"/>
    </row>
    <row r="3056" spans="1:2" ht="16" x14ac:dyDescent="0.2">
      <c r="A3056" s="22"/>
      <c r="B3056" s="22"/>
    </row>
    <row r="3057" spans="1:2" ht="16" x14ac:dyDescent="0.2">
      <c r="A3057" s="22"/>
      <c r="B3057" s="22"/>
    </row>
    <row r="3058" spans="1:2" ht="16" x14ac:dyDescent="0.2">
      <c r="A3058" s="22"/>
      <c r="B3058" s="22"/>
    </row>
    <row r="3059" spans="1:2" ht="16" x14ac:dyDescent="0.2">
      <c r="A3059" s="22"/>
      <c r="B3059" s="22"/>
    </row>
    <row r="3060" spans="1:2" ht="16" x14ac:dyDescent="0.2">
      <c r="A3060" s="22"/>
      <c r="B3060" s="22"/>
    </row>
    <row r="3061" spans="1:2" ht="16" x14ac:dyDescent="0.2">
      <c r="A3061" s="22"/>
      <c r="B3061" s="22"/>
    </row>
    <row r="3062" spans="1:2" ht="16" x14ac:dyDescent="0.2">
      <c r="A3062" s="22"/>
      <c r="B3062" s="22"/>
    </row>
    <row r="3063" spans="1:2" ht="16" x14ac:dyDescent="0.2">
      <c r="A3063" s="22"/>
      <c r="B3063" s="22"/>
    </row>
    <row r="3064" spans="1:2" ht="16" x14ac:dyDescent="0.2">
      <c r="A3064" s="22"/>
      <c r="B3064" s="22"/>
    </row>
    <row r="3065" spans="1:2" ht="16" x14ac:dyDescent="0.2">
      <c r="A3065" s="22"/>
      <c r="B3065" s="22"/>
    </row>
    <row r="3066" spans="1:2" ht="16" x14ac:dyDescent="0.2">
      <c r="A3066" s="22"/>
      <c r="B3066" s="22"/>
    </row>
    <row r="3067" spans="1:2" ht="16" x14ac:dyDescent="0.2">
      <c r="A3067" s="22"/>
      <c r="B3067" s="22"/>
    </row>
    <row r="3068" spans="1:2" ht="16" x14ac:dyDescent="0.2">
      <c r="A3068" s="22"/>
      <c r="B3068" s="22"/>
    </row>
    <row r="3069" spans="1:2" ht="16" x14ac:dyDescent="0.2">
      <c r="A3069" s="22"/>
      <c r="B3069" s="22"/>
    </row>
    <row r="3070" spans="1:2" ht="16" x14ac:dyDescent="0.2">
      <c r="A3070" s="22"/>
      <c r="B3070" s="22"/>
    </row>
    <row r="3071" spans="1:2" ht="16" x14ac:dyDescent="0.2">
      <c r="A3071" s="22"/>
      <c r="B3071" s="22"/>
    </row>
    <row r="3072" spans="1:2" ht="16" x14ac:dyDescent="0.2">
      <c r="A3072" s="22"/>
      <c r="B3072" s="22"/>
    </row>
    <row r="3073" spans="1:2" ht="16" x14ac:dyDescent="0.2">
      <c r="A3073" s="22"/>
      <c r="B3073" s="22"/>
    </row>
    <row r="3074" spans="1:2" ht="16" x14ac:dyDescent="0.2">
      <c r="A3074" s="22"/>
      <c r="B3074" s="22"/>
    </row>
    <row r="3075" spans="1:2" ht="16" x14ac:dyDescent="0.2">
      <c r="A3075" s="22"/>
      <c r="B3075" s="22"/>
    </row>
    <row r="3076" spans="1:2" ht="16" x14ac:dyDescent="0.2">
      <c r="A3076" s="22"/>
      <c r="B3076" s="22"/>
    </row>
    <row r="3077" spans="1:2" ht="16" x14ac:dyDescent="0.2">
      <c r="A3077" s="22"/>
      <c r="B3077" s="22"/>
    </row>
    <row r="3078" spans="1:2" ht="16" x14ac:dyDescent="0.2">
      <c r="A3078" s="22"/>
      <c r="B3078" s="22"/>
    </row>
    <row r="3079" spans="1:2" ht="16" x14ac:dyDescent="0.2">
      <c r="A3079" s="22"/>
      <c r="B3079" s="22"/>
    </row>
    <row r="3080" spans="1:2" ht="16" x14ac:dyDescent="0.2">
      <c r="A3080" s="22"/>
      <c r="B3080" s="22"/>
    </row>
    <row r="3081" spans="1:2" ht="16" x14ac:dyDescent="0.2">
      <c r="A3081" s="22"/>
      <c r="B3081" s="22"/>
    </row>
    <row r="3082" spans="1:2" ht="16" x14ac:dyDescent="0.2">
      <c r="A3082" s="22"/>
      <c r="B3082" s="22"/>
    </row>
    <row r="3083" spans="1:2" ht="16" x14ac:dyDescent="0.2">
      <c r="A3083" s="22"/>
      <c r="B3083" s="22"/>
    </row>
    <row r="3084" spans="1:2" ht="16" x14ac:dyDescent="0.2">
      <c r="A3084" s="22"/>
      <c r="B3084" s="22"/>
    </row>
    <row r="3085" spans="1:2" ht="16" x14ac:dyDescent="0.2">
      <c r="A3085" s="22"/>
      <c r="B3085" s="22"/>
    </row>
    <row r="3086" spans="1:2" ht="16" x14ac:dyDescent="0.2">
      <c r="A3086" s="22"/>
      <c r="B3086" s="22"/>
    </row>
    <row r="3087" spans="1:2" ht="16" x14ac:dyDescent="0.2">
      <c r="A3087" s="22"/>
      <c r="B3087" s="22"/>
    </row>
    <row r="3088" spans="1:2" ht="16" x14ac:dyDescent="0.2">
      <c r="A3088" s="22"/>
      <c r="B3088" s="22"/>
    </row>
    <row r="3089" spans="1:2" ht="16" x14ac:dyDescent="0.2">
      <c r="A3089" s="22"/>
      <c r="B3089" s="22"/>
    </row>
    <row r="3090" spans="1:2" ht="16" x14ac:dyDescent="0.2">
      <c r="A3090" s="22"/>
      <c r="B3090" s="22"/>
    </row>
    <row r="3091" spans="1:2" ht="16" x14ac:dyDescent="0.2">
      <c r="A3091" s="22"/>
      <c r="B3091" s="22"/>
    </row>
    <row r="3092" spans="1:2" ht="16" x14ac:dyDescent="0.2">
      <c r="A3092" s="22"/>
      <c r="B3092" s="22"/>
    </row>
    <row r="3093" spans="1:2" ht="16" x14ac:dyDescent="0.2">
      <c r="A3093" s="22"/>
      <c r="B3093" s="22"/>
    </row>
    <row r="3094" spans="1:2" ht="16" x14ac:dyDescent="0.2">
      <c r="A3094" s="22"/>
      <c r="B3094" s="22"/>
    </row>
    <row r="3095" spans="1:2" ht="16" x14ac:dyDescent="0.2">
      <c r="A3095" s="22"/>
      <c r="B3095" s="22"/>
    </row>
    <row r="3096" spans="1:2" ht="16" x14ac:dyDescent="0.2">
      <c r="A3096" s="22"/>
      <c r="B3096" s="22"/>
    </row>
    <row r="3097" spans="1:2" ht="16" x14ac:dyDescent="0.2">
      <c r="A3097" s="22"/>
      <c r="B3097" s="22"/>
    </row>
    <row r="3098" spans="1:2" ht="16" x14ac:dyDescent="0.2">
      <c r="A3098" s="22"/>
      <c r="B3098" s="22"/>
    </row>
    <row r="3099" spans="1:2" ht="16" x14ac:dyDescent="0.2">
      <c r="A3099" s="22"/>
      <c r="B3099" s="22"/>
    </row>
    <row r="3100" spans="1:2" ht="16" x14ac:dyDescent="0.2">
      <c r="A3100" s="22"/>
      <c r="B3100" s="22"/>
    </row>
    <row r="3101" spans="1:2" ht="16" x14ac:dyDescent="0.2">
      <c r="A3101" s="22"/>
      <c r="B3101" s="22"/>
    </row>
    <row r="3102" spans="1:2" ht="16" x14ac:dyDescent="0.2">
      <c r="A3102" s="22"/>
      <c r="B3102" s="22"/>
    </row>
    <row r="3103" spans="1:2" ht="16" x14ac:dyDescent="0.2">
      <c r="A3103" s="22"/>
      <c r="B3103" s="22"/>
    </row>
    <row r="3104" spans="1:2" ht="16" x14ac:dyDescent="0.2">
      <c r="A3104" s="22"/>
      <c r="B3104" s="22"/>
    </row>
    <row r="3105" spans="1:2" ht="16" x14ac:dyDescent="0.2">
      <c r="A3105" s="22"/>
      <c r="B3105" s="22"/>
    </row>
    <row r="3106" spans="1:2" ht="16" x14ac:dyDescent="0.2">
      <c r="A3106" s="22"/>
      <c r="B3106" s="22"/>
    </row>
    <row r="3107" spans="1:2" ht="16" x14ac:dyDescent="0.2">
      <c r="A3107" s="22"/>
      <c r="B3107" s="22"/>
    </row>
    <row r="3108" spans="1:2" ht="16" x14ac:dyDescent="0.2">
      <c r="A3108" s="22"/>
      <c r="B3108" s="22"/>
    </row>
    <row r="3109" spans="1:2" ht="16" x14ac:dyDescent="0.2">
      <c r="A3109" s="22"/>
      <c r="B3109" s="22"/>
    </row>
    <row r="3110" spans="1:2" ht="16" x14ac:dyDescent="0.2">
      <c r="A3110" s="22"/>
      <c r="B3110" s="22"/>
    </row>
    <row r="3111" spans="1:2" ht="16" x14ac:dyDescent="0.2">
      <c r="A3111" s="22"/>
      <c r="B3111" s="22"/>
    </row>
    <row r="3112" spans="1:2" ht="16" x14ac:dyDescent="0.2">
      <c r="A3112" s="22"/>
      <c r="B3112" s="22"/>
    </row>
    <row r="3113" spans="1:2" ht="16" x14ac:dyDescent="0.2">
      <c r="A3113" s="22"/>
      <c r="B3113" s="22"/>
    </row>
    <row r="3114" spans="1:2" ht="16" x14ac:dyDescent="0.2">
      <c r="A3114" s="22"/>
      <c r="B3114" s="22"/>
    </row>
    <row r="3115" spans="1:2" ht="16" x14ac:dyDescent="0.2">
      <c r="A3115" s="22"/>
      <c r="B3115" s="22"/>
    </row>
    <row r="3116" spans="1:2" ht="16" x14ac:dyDescent="0.2">
      <c r="A3116" s="22"/>
      <c r="B3116" s="22"/>
    </row>
    <row r="3117" spans="1:2" ht="16" x14ac:dyDescent="0.2">
      <c r="A3117" s="22"/>
      <c r="B3117" s="22"/>
    </row>
    <row r="3118" spans="1:2" ht="16" x14ac:dyDescent="0.2">
      <c r="A3118" s="22"/>
      <c r="B3118" s="22"/>
    </row>
    <row r="3119" spans="1:2" ht="16" x14ac:dyDescent="0.2">
      <c r="A3119" s="22"/>
      <c r="B3119" s="22"/>
    </row>
    <row r="3120" spans="1:2" ht="16" x14ac:dyDescent="0.2">
      <c r="A3120" s="22"/>
      <c r="B3120" s="22"/>
    </row>
    <row r="3121" spans="1:2" ht="16" x14ac:dyDescent="0.2">
      <c r="A3121" s="22"/>
      <c r="B3121" s="22"/>
    </row>
    <row r="3122" spans="1:2" ht="16" x14ac:dyDescent="0.2">
      <c r="A3122" s="22"/>
      <c r="B3122" s="22"/>
    </row>
    <row r="3123" spans="1:2" ht="16" x14ac:dyDescent="0.2">
      <c r="A3123" s="22"/>
      <c r="B3123" s="22"/>
    </row>
    <row r="3124" spans="1:2" ht="16" x14ac:dyDescent="0.2">
      <c r="A3124" s="22"/>
      <c r="B3124" s="22"/>
    </row>
    <row r="3125" spans="1:2" ht="16" x14ac:dyDescent="0.2">
      <c r="A3125" s="22"/>
      <c r="B3125" s="22"/>
    </row>
    <row r="3126" spans="1:2" ht="16" x14ac:dyDescent="0.2">
      <c r="A3126" s="22"/>
      <c r="B3126" s="22"/>
    </row>
    <row r="3127" spans="1:2" ht="16" x14ac:dyDescent="0.2">
      <c r="A3127" s="22"/>
      <c r="B3127" s="22"/>
    </row>
    <row r="3128" spans="1:2" ht="16" x14ac:dyDescent="0.2">
      <c r="A3128" s="22"/>
      <c r="B3128" s="22"/>
    </row>
    <row r="3129" spans="1:2" ht="16" x14ac:dyDescent="0.2">
      <c r="A3129" s="22"/>
      <c r="B3129" s="22"/>
    </row>
    <row r="3130" spans="1:2" ht="16" x14ac:dyDescent="0.2">
      <c r="A3130" s="22"/>
      <c r="B3130" s="22"/>
    </row>
    <row r="3131" spans="1:2" ht="16" x14ac:dyDescent="0.2">
      <c r="A3131" s="22"/>
      <c r="B3131" s="22"/>
    </row>
    <row r="3132" spans="1:2" ht="16" x14ac:dyDescent="0.2">
      <c r="A3132" s="22"/>
      <c r="B3132" s="22"/>
    </row>
    <row r="3133" spans="1:2" ht="16" x14ac:dyDescent="0.2">
      <c r="A3133" s="22"/>
      <c r="B3133" s="22"/>
    </row>
    <row r="3134" spans="1:2" ht="16" x14ac:dyDescent="0.2">
      <c r="A3134" s="22"/>
      <c r="B3134" s="22"/>
    </row>
    <row r="3135" spans="1:2" ht="16" x14ac:dyDescent="0.2">
      <c r="A3135" s="22"/>
      <c r="B3135" s="22"/>
    </row>
    <row r="3136" spans="1:2" ht="16" x14ac:dyDescent="0.2">
      <c r="A3136" s="22"/>
      <c r="B3136" s="22"/>
    </row>
    <row r="3137" spans="1:2" ht="16" x14ac:dyDescent="0.2">
      <c r="A3137" s="22"/>
      <c r="B3137" s="22"/>
    </row>
    <row r="3138" spans="1:2" ht="16" x14ac:dyDescent="0.2">
      <c r="A3138" s="22"/>
      <c r="B3138" s="22"/>
    </row>
    <row r="3139" spans="1:2" ht="16" x14ac:dyDescent="0.2">
      <c r="A3139" s="22"/>
      <c r="B3139" s="22"/>
    </row>
    <row r="3140" spans="1:2" ht="16" x14ac:dyDescent="0.2">
      <c r="A3140" s="22"/>
      <c r="B3140" s="22"/>
    </row>
    <row r="3141" spans="1:2" ht="16" x14ac:dyDescent="0.2">
      <c r="A3141" s="22"/>
      <c r="B3141" s="22"/>
    </row>
    <row r="3142" spans="1:2" ht="16" x14ac:dyDescent="0.2">
      <c r="A3142" s="22"/>
      <c r="B3142" s="22"/>
    </row>
    <row r="3143" spans="1:2" ht="16" x14ac:dyDescent="0.2">
      <c r="A3143" s="22"/>
      <c r="B3143" s="22"/>
    </row>
    <row r="3144" spans="1:2" ht="16" x14ac:dyDescent="0.2">
      <c r="A3144" s="22"/>
      <c r="B3144" s="22"/>
    </row>
    <row r="3145" spans="1:2" ht="16" x14ac:dyDescent="0.2">
      <c r="A3145" s="22"/>
      <c r="B3145" s="22"/>
    </row>
    <row r="3146" spans="1:2" ht="16" x14ac:dyDescent="0.2">
      <c r="A3146" s="22"/>
      <c r="B3146" s="22"/>
    </row>
    <row r="3147" spans="1:2" ht="16" x14ac:dyDescent="0.2">
      <c r="A3147" s="22"/>
      <c r="B3147" s="22"/>
    </row>
    <row r="3148" spans="1:2" ht="16" x14ac:dyDescent="0.2">
      <c r="A3148" s="22"/>
      <c r="B3148" s="22"/>
    </row>
    <row r="3149" spans="1:2" ht="16" x14ac:dyDescent="0.2">
      <c r="A3149" s="22"/>
      <c r="B3149" s="22"/>
    </row>
    <row r="3150" spans="1:2" ht="16" x14ac:dyDescent="0.2">
      <c r="A3150" s="22"/>
      <c r="B3150" s="22"/>
    </row>
    <row r="3151" spans="1:2" ht="16" x14ac:dyDescent="0.2">
      <c r="A3151" s="22"/>
      <c r="B3151" s="22"/>
    </row>
    <row r="3152" spans="1:2" ht="16" x14ac:dyDescent="0.2">
      <c r="A3152" s="22"/>
      <c r="B3152" s="22"/>
    </row>
    <row r="3153" spans="1:2" ht="16" x14ac:dyDescent="0.2">
      <c r="A3153" s="22"/>
      <c r="B3153" s="22"/>
    </row>
    <row r="3154" spans="1:2" ht="16" x14ac:dyDescent="0.2">
      <c r="A3154" s="22"/>
      <c r="B3154" s="22"/>
    </row>
    <row r="3155" spans="1:2" ht="16" x14ac:dyDescent="0.2">
      <c r="A3155" s="22"/>
      <c r="B3155" s="22"/>
    </row>
    <row r="3156" spans="1:2" ht="16" x14ac:dyDescent="0.2">
      <c r="A3156" s="22"/>
      <c r="B3156" s="22"/>
    </row>
    <row r="3157" spans="1:2" ht="16" x14ac:dyDescent="0.2">
      <c r="A3157" s="22"/>
      <c r="B3157" s="22"/>
    </row>
    <row r="3158" spans="1:2" ht="16" x14ac:dyDescent="0.2">
      <c r="A3158" s="22"/>
      <c r="B3158" s="22"/>
    </row>
    <row r="3159" spans="1:2" ht="16" x14ac:dyDescent="0.2">
      <c r="A3159" s="22"/>
      <c r="B3159" s="22"/>
    </row>
    <row r="3160" spans="1:2" ht="16" x14ac:dyDescent="0.2">
      <c r="A3160" s="22"/>
      <c r="B3160" s="22"/>
    </row>
    <row r="3161" spans="1:2" ht="16" x14ac:dyDescent="0.2">
      <c r="A3161" s="22"/>
      <c r="B3161" s="22"/>
    </row>
    <row r="3162" spans="1:2" ht="16" x14ac:dyDescent="0.2">
      <c r="A3162" s="22"/>
      <c r="B3162" s="22"/>
    </row>
    <row r="3163" spans="1:2" ht="16" x14ac:dyDescent="0.2">
      <c r="A3163" s="22"/>
      <c r="B3163" s="22"/>
    </row>
    <row r="3164" spans="1:2" ht="16" x14ac:dyDescent="0.2">
      <c r="A3164" s="22"/>
      <c r="B3164" s="22"/>
    </row>
    <row r="3165" spans="1:2" ht="16" x14ac:dyDescent="0.2">
      <c r="A3165" s="22"/>
      <c r="B3165" s="22"/>
    </row>
    <row r="3166" spans="1:2" ht="16" x14ac:dyDescent="0.2">
      <c r="A3166" s="22"/>
      <c r="B3166" s="22"/>
    </row>
    <row r="3167" spans="1:2" ht="16" x14ac:dyDescent="0.2">
      <c r="A3167" s="22"/>
      <c r="B3167" s="22"/>
    </row>
    <row r="3168" spans="1:2" ht="16" x14ac:dyDescent="0.2">
      <c r="A3168" s="22"/>
      <c r="B3168" s="22"/>
    </row>
    <row r="3169" spans="1:2" ht="16" x14ac:dyDescent="0.2">
      <c r="A3169" s="22"/>
      <c r="B3169" s="22"/>
    </row>
    <row r="3170" spans="1:2" ht="16" x14ac:dyDescent="0.2">
      <c r="A3170" s="22"/>
      <c r="B3170" s="22"/>
    </row>
    <row r="3171" spans="1:2" ht="16" x14ac:dyDescent="0.2">
      <c r="A3171" s="22"/>
      <c r="B3171" s="22"/>
    </row>
    <row r="3172" spans="1:2" ht="16" x14ac:dyDescent="0.2">
      <c r="A3172" s="22"/>
      <c r="B3172" s="22"/>
    </row>
    <row r="3173" spans="1:2" ht="16" x14ac:dyDescent="0.2">
      <c r="A3173" s="22"/>
      <c r="B3173" s="22"/>
    </row>
    <row r="3174" spans="1:2" ht="16" x14ac:dyDescent="0.2">
      <c r="A3174" s="22"/>
      <c r="B3174" s="22"/>
    </row>
    <row r="3175" spans="1:2" ht="16" x14ac:dyDescent="0.2">
      <c r="A3175" s="22"/>
      <c r="B3175" s="22"/>
    </row>
    <row r="3176" spans="1:2" ht="16" x14ac:dyDescent="0.2">
      <c r="A3176" s="22"/>
      <c r="B3176" s="22"/>
    </row>
    <row r="3177" spans="1:2" ht="16" x14ac:dyDescent="0.2">
      <c r="A3177" s="22"/>
      <c r="B3177" s="22"/>
    </row>
    <row r="3178" spans="1:2" ht="16" x14ac:dyDescent="0.2">
      <c r="A3178" s="22"/>
      <c r="B3178" s="22"/>
    </row>
    <row r="3179" spans="1:2" ht="16" x14ac:dyDescent="0.2">
      <c r="A3179" s="22"/>
      <c r="B3179" s="22"/>
    </row>
    <row r="3180" spans="1:2" ht="16" x14ac:dyDescent="0.2">
      <c r="A3180" s="22"/>
      <c r="B3180" s="22"/>
    </row>
    <row r="3181" spans="1:2" ht="16" x14ac:dyDescent="0.2">
      <c r="A3181" s="22"/>
      <c r="B3181" s="22"/>
    </row>
    <row r="3182" spans="1:2" ht="16" x14ac:dyDescent="0.2">
      <c r="A3182" s="22"/>
      <c r="B3182" s="22"/>
    </row>
    <row r="3183" spans="1:2" ht="16" x14ac:dyDescent="0.2">
      <c r="A3183" s="22"/>
      <c r="B3183" s="22"/>
    </row>
    <row r="3184" spans="1:2" ht="16" x14ac:dyDescent="0.2">
      <c r="A3184" s="22"/>
      <c r="B3184" s="22"/>
    </row>
    <row r="3185" spans="1:2" ht="16" x14ac:dyDescent="0.2">
      <c r="A3185" s="22"/>
      <c r="B3185" s="22"/>
    </row>
    <row r="3186" spans="1:2" ht="16" x14ac:dyDescent="0.2">
      <c r="A3186" s="22"/>
      <c r="B3186" s="22"/>
    </row>
    <row r="3187" spans="1:2" ht="16" x14ac:dyDescent="0.2">
      <c r="A3187" s="22"/>
      <c r="B3187" s="22"/>
    </row>
    <row r="3188" spans="1:2" ht="16" x14ac:dyDescent="0.2">
      <c r="A3188" s="22"/>
      <c r="B3188" s="22"/>
    </row>
    <row r="3189" spans="1:2" ht="16" x14ac:dyDescent="0.2">
      <c r="A3189" s="22"/>
      <c r="B3189" s="22"/>
    </row>
    <row r="3190" spans="1:2" ht="16" x14ac:dyDescent="0.2">
      <c r="A3190" s="22"/>
      <c r="B3190" s="22"/>
    </row>
    <row r="3191" spans="1:2" ht="16" x14ac:dyDescent="0.2">
      <c r="A3191" s="22"/>
      <c r="B3191" s="22"/>
    </row>
    <row r="3192" spans="1:2" ht="16" x14ac:dyDescent="0.2">
      <c r="A3192" s="22"/>
      <c r="B3192" s="22"/>
    </row>
    <row r="3193" spans="1:2" ht="16" x14ac:dyDescent="0.2">
      <c r="A3193" s="22"/>
      <c r="B3193" s="22"/>
    </row>
    <row r="3194" spans="1:2" ht="16" x14ac:dyDescent="0.2">
      <c r="A3194" s="22"/>
      <c r="B3194" s="22"/>
    </row>
    <row r="3195" spans="1:2" ht="16" x14ac:dyDescent="0.2">
      <c r="A3195" s="22"/>
      <c r="B3195" s="22"/>
    </row>
    <row r="3196" spans="1:2" ht="16" x14ac:dyDescent="0.2">
      <c r="A3196" s="22"/>
      <c r="B3196" s="22"/>
    </row>
    <row r="3197" spans="1:2" ht="16" x14ac:dyDescent="0.2">
      <c r="A3197" s="22"/>
      <c r="B3197" s="22"/>
    </row>
    <row r="3198" spans="1:2" ht="16" x14ac:dyDescent="0.2">
      <c r="A3198" s="22"/>
      <c r="B3198" s="22"/>
    </row>
    <row r="3199" spans="1:2" ht="16" x14ac:dyDescent="0.2">
      <c r="A3199" s="22"/>
      <c r="B3199" s="22"/>
    </row>
    <row r="3200" spans="1:2" ht="16" x14ac:dyDescent="0.2">
      <c r="A3200" s="22"/>
      <c r="B3200" s="22"/>
    </row>
    <row r="3201" spans="1:2" ht="16" x14ac:dyDescent="0.2">
      <c r="A3201" s="22"/>
      <c r="B3201" s="22"/>
    </row>
    <row r="3202" spans="1:2" ht="16" x14ac:dyDescent="0.2">
      <c r="A3202" s="22"/>
      <c r="B3202" s="22"/>
    </row>
    <row r="3203" spans="1:2" ht="16" x14ac:dyDescent="0.2">
      <c r="A3203" s="22"/>
      <c r="B3203" s="22"/>
    </row>
    <row r="3204" spans="1:2" ht="16" x14ac:dyDescent="0.2">
      <c r="A3204" s="22"/>
      <c r="B3204" s="22"/>
    </row>
    <row r="3205" spans="1:2" ht="16" x14ac:dyDescent="0.2">
      <c r="A3205" s="22"/>
      <c r="B3205" s="22"/>
    </row>
    <row r="3206" spans="1:2" ht="16" x14ac:dyDescent="0.2">
      <c r="A3206" s="22"/>
      <c r="B3206" s="22"/>
    </row>
    <row r="3207" spans="1:2" ht="16" x14ac:dyDescent="0.2">
      <c r="A3207" s="22"/>
      <c r="B3207" s="22"/>
    </row>
    <row r="3208" spans="1:2" ht="16" x14ac:dyDescent="0.2">
      <c r="A3208" s="22"/>
      <c r="B3208" s="22"/>
    </row>
    <row r="3209" spans="1:2" ht="16" x14ac:dyDescent="0.2">
      <c r="A3209" s="22"/>
      <c r="B3209" s="22"/>
    </row>
    <row r="3210" spans="1:2" ht="16" x14ac:dyDescent="0.2">
      <c r="A3210" s="22"/>
      <c r="B3210" s="22"/>
    </row>
    <row r="3211" spans="1:2" ht="16" x14ac:dyDescent="0.2">
      <c r="A3211" s="22"/>
      <c r="B3211" s="22"/>
    </row>
    <row r="3212" spans="1:2" ht="16" x14ac:dyDescent="0.2">
      <c r="A3212" s="22"/>
      <c r="B3212" s="22"/>
    </row>
    <row r="3213" spans="1:2" ht="16" x14ac:dyDescent="0.2">
      <c r="A3213" s="22"/>
      <c r="B3213" s="22"/>
    </row>
    <row r="3214" spans="1:2" ht="16" x14ac:dyDescent="0.2">
      <c r="A3214" s="22"/>
      <c r="B3214" s="22"/>
    </row>
    <row r="3215" spans="1:2" ht="16" x14ac:dyDescent="0.2">
      <c r="A3215" s="22"/>
      <c r="B3215" s="22"/>
    </row>
    <row r="3216" spans="1:2" ht="16" x14ac:dyDescent="0.2">
      <c r="A3216" s="22"/>
      <c r="B3216" s="22"/>
    </row>
    <row r="3217" spans="1:2" ht="16" x14ac:dyDescent="0.2">
      <c r="A3217" s="22"/>
      <c r="B3217" s="22"/>
    </row>
    <row r="3218" spans="1:2" ht="16" x14ac:dyDescent="0.2">
      <c r="A3218" s="22"/>
      <c r="B3218" s="22"/>
    </row>
    <row r="3219" spans="1:2" ht="16" x14ac:dyDescent="0.2">
      <c r="A3219" s="22"/>
      <c r="B3219" s="22"/>
    </row>
    <row r="3220" spans="1:2" ht="16" x14ac:dyDescent="0.2">
      <c r="A3220" s="22"/>
      <c r="B3220" s="22"/>
    </row>
    <row r="3221" spans="1:2" ht="16" x14ac:dyDescent="0.2">
      <c r="A3221" s="22"/>
      <c r="B3221" s="22"/>
    </row>
    <row r="3222" spans="1:2" ht="16" x14ac:dyDescent="0.2">
      <c r="A3222" s="22"/>
      <c r="B3222" s="22"/>
    </row>
    <row r="3223" spans="1:2" ht="16" x14ac:dyDescent="0.2">
      <c r="A3223" s="22"/>
      <c r="B3223" s="22"/>
    </row>
    <row r="3224" spans="1:2" ht="16" x14ac:dyDescent="0.2">
      <c r="A3224" s="22"/>
      <c r="B3224" s="22"/>
    </row>
    <row r="3225" spans="1:2" ht="16" x14ac:dyDescent="0.2">
      <c r="A3225" s="22"/>
      <c r="B3225" s="22"/>
    </row>
    <row r="3226" spans="1:2" ht="16" x14ac:dyDescent="0.2">
      <c r="A3226" s="22"/>
      <c r="B3226" s="22"/>
    </row>
    <row r="3227" spans="1:2" ht="16" x14ac:dyDescent="0.2">
      <c r="A3227" s="22"/>
      <c r="B3227" s="22"/>
    </row>
    <row r="3228" spans="1:2" ht="16" x14ac:dyDescent="0.2">
      <c r="A3228" s="22"/>
      <c r="B3228" s="22"/>
    </row>
    <row r="3229" spans="1:2" ht="16" x14ac:dyDescent="0.2">
      <c r="A3229" s="22"/>
      <c r="B3229" s="22"/>
    </row>
    <row r="3230" spans="1:2" ht="16" x14ac:dyDescent="0.2">
      <c r="A3230" s="22"/>
      <c r="B3230" s="22"/>
    </row>
    <row r="3231" spans="1:2" ht="16" x14ac:dyDescent="0.2">
      <c r="A3231" s="22"/>
      <c r="B3231" s="22"/>
    </row>
    <row r="3232" spans="1:2" ht="16" x14ac:dyDescent="0.2">
      <c r="A3232" s="22"/>
      <c r="B3232" s="22"/>
    </row>
    <row r="3233" spans="1:2" ht="16" x14ac:dyDescent="0.2">
      <c r="A3233" s="22"/>
      <c r="B3233" s="22"/>
    </row>
    <row r="3234" spans="1:2" ht="16" x14ac:dyDescent="0.2">
      <c r="A3234" s="22"/>
      <c r="B3234" s="22"/>
    </row>
    <row r="3235" spans="1:2" ht="16" x14ac:dyDescent="0.2">
      <c r="A3235" s="22"/>
      <c r="B3235" s="22"/>
    </row>
    <row r="3236" spans="1:2" ht="16" x14ac:dyDescent="0.2">
      <c r="A3236" s="22"/>
      <c r="B3236" s="22"/>
    </row>
    <row r="3237" spans="1:2" ht="16" x14ac:dyDescent="0.2">
      <c r="A3237" s="22"/>
      <c r="B3237" s="22"/>
    </row>
    <row r="3238" spans="1:2" ht="16" x14ac:dyDescent="0.2">
      <c r="A3238" s="22"/>
      <c r="B3238" s="22"/>
    </row>
    <row r="3239" spans="1:2" ht="16" x14ac:dyDescent="0.2">
      <c r="A3239" s="22"/>
      <c r="B3239" s="22"/>
    </row>
    <row r="3240" spans="1:2" ht="16" x14ac:dyDescent="0.2">
      <c r="A3240" s="22"/>
      <c r="B3240" s="22"/>
    </row>
    <row r="3241" spans="1:2" ht="16" x14ac:dyDescent="0.2">
      <c r="A3241" s="22"/>
      <c r="B3241" s="22"/>
    </row>
    <row r="3242" spans="1:2" ht="16" x14ac:dyDescent="0.2">
      <c r="A3242" s="22"/>
      <c r="B3242" s="22"/>
    </row>
    <row r="3243" spans="1:2" ht="16" x14ac:dyDescent="0.2">
      <c r="A3243" s="22"/>
      <c r="B3243" s="22"/>
    </row>
    <row r="3244" spans="1:2" ht="16" x14ac:dyDescent="0.2">
      <c r="A3244" s="22"/>
      <c r="B3244" s="22"/>
    </row>
    <row r="3245" spans="1:2" ht="16" x14ac:dyDescent="0.2">
      <c r="A3245" s="22"/>
      <c r="B3245" s="22"/>
    </row>
    <row r="3246" spans="1:2" ht="16" x14ac:dyDescent="0.2">
      <c r="A3246" s="22"/>
      <c r="B3246" s="22"/>
    </row>
    <row r="3247" spans="1:2" ht="16" x14ac:dyDescent="0.2">
      <c r="A3247" s="22"/>
      <c r="B3247" s="22"/>
    </row>
    <row r="3248" spans="1:2" ht="16" x14ac:dyDescent="0.2">
      <c r="A3248" s="22"/>
      <c r="B3248" s="22"/>
    </row>
    <row r="3249" spans="1:2" ht="16" x14ac:dyDescent="0.2">
      <c r="A3249" s="22"/>
      <c r="B3249" s="22"/>
    </row>
    <row r="3250" spans="1:2" ht="16" x14ac:dyDescent="0.2">
      <c r="A3250" s="22"/>
      <c r="B3250" s="22"/>
    </row>
    <row r="3251" spans="1:2" ht="16" x14ac:dyDescent="0.2">
      <c r="A3251" s="22"/>
      <c r="B3251" s="22"/>
    </row>
    <row r="3252" spans="1:2" ht="16" x14ac:dyDescent="0.2">
      <c r="A3252" s="22"/>
      <c r="B3252" s="22"/>
    </row>
    <row r="3253" spans="1:2" ht="16" x14ac:dyDescent="0.2">
      <c r="A3253" s="22"/>
      <c r="B3253" s="22"/>
    </row>
    <row r="3254" spans="1:2" ht="16" x14ac:dyDescent="0.2">
      <c r="A3254" s="22"/>
      <c r="B3254" s="22"/>
    </row>
    <row r="3255" spans="1:2" ht="16" x14ac:dyDescent="0.2">
      <c r="A3255" s="22"/>
      <c r="B3255" s="22"/>
    </row>
    <row r="3256" spans="1:2" ht="16" x14ac:dyDescent="0.2">
      <c r="A3256" s="22"/>
      <c r="B3256" s="22"/>
    </row>
    <row r="3257" spans="1:2" ht="16" x14ac:dyDescent="0.2">
      <c r="A3257" s="22"/>
      <c r="B3257" s="22"/>
    </row>
    <row r="3258" spans="1:2" ht="16" x14ac:dyDescent="0.2">
      <c r="A3258" s="22"/>
      <c r="B3258" s="22"/>
    </row>
    <row r="3259" spans="1:2" ht="16" x14ac:dyDescent="0.2">
      <c r="A3259" s="22"/>
      <c r="B3259" s="22"/>
    </row>
    <row r="3260" spans="1:2" ht="16" x14ac:dyDescent="0.2">
      <c r="A3260" s="22"/>
      <c r="B3260" s="22"/>
    </row>
    <row r="3261" spans="1:2" ht="16" x14ac:dyDescent="0.2">
      <c r="A3261" s="22"/>
      <c r="B3261" s="22"/>
    </row>
    <row r="3262" spans="1:2" ht="16" x14ac:dyDescent="0.2">
      <c r="A3262" s="22"/>
      <c r="B3262" s="22"/>
    </row>
    <row r="3263" spans="1:2" ht="16" x14ac:dyDescent="0.2">
      <c r="A3263" s="22"/>
      <c r="B3263" s="22"/>
    </row>
    <row r="3264" spans="1:2" ht="16" x14ac:dyDescent="0.2">
      <c r="A3264" s="22"/>
      <c r="B3264" s="22"/>
    </row>
    <row r="3265" spans="1:2" ht="16" x14ac:dyDescent="0.2">
      <c r="A3265" s="22"/>
      <c r="B3265" s="22"/>
    </row>
    <row r="3266" spans="1:2" ht="16" x14ac:dyDescent="0.2">
      <c r="A3266" s="22"/>
      <c r="B3266" s="22"/>
    </row>
    <row r="3267" spans="1:2" ht="16" x14ac:dyDescent="0.2">
      <c r="A3267" s="22"/>
      <c r="B3267" s="22"/>
    </row>
    <row r="3268" spans="1:2" ht="16" x14ac:dyDescent="0.2">
      <c r="A3268" s="22"/>
      <c r="B3268" s="22"/>
    </row>
    <row r="3269" spans="1:2" ht="16" x14ac:dyDescent="0.2">
      <c r="A3269" s="22"/>
      <c r="B3269" s="22"/>
    </row>
    <row r="3270" spans="1:2" ht="16" x14ac:dyDescent="0.2">
      <c r="A3270" s="22"/>
      <c r="B3270" s="22"/>
    </row>
    <row r="3271" spans="1:2" ht="16" x14ac:dyDescent="0.2">
      <c r="A3271" s="22"/>
      <c r="B3271" s="22"/>
    </row>
    <row r="3272" spans="1:2" ht="16" x14ac:dyDescent="0.2">
      <c r="A3272" s="22"/>
      <c r="B3272" s="22"/>
    </row>
    <row r="3273" spans="1:2" ht="16" x14ac:dyDescent="0.2">
      <c r="A3273" s="22"/>
      <c r="B3273" s="22"/>
    </row>
    <row r="3274" spans="1:2" ht="16" x14ac:dyDescent="0.2">
      <c r="A3274" s="22"/>
      <c r="B3274" s="22"/>
    </row>
    <row r="3275" spans="1:2" ht="16" x14ac:dyDescent="0.2">
      <c r="A3275" s="22"/>
      <c r="B3275" s="22"/>
    </row>
    <row r="3276" spans="1:2" ht="16" x14ac:dyDescent="0.2">
      <c r="A3276" s="22"/>
      <c r="B3276" s="22"/>
    </row>
    <row r="3277" spans="1:2" ht="16" x14ac:dyDescent="0.2">
      <c r="A3277" s="22"/>
      <c r="B3277" s="22"/>
    </row>
    <row r="3278" spans="1:2" ht="16" x14ac:dyDescent="0.2">
      <c r="A3278" s="22"/>
      <c r="B3278" s="22"/>
    </row>
    <row r="3279" spans="1:2" ht="16" x14ac:dyDescent="0.2">
      <c r="A3279" s="22"/>
      <c r="B3279" s="22"/>
    </row>
    <row r="3280" spans="1:2" ht="16" x14ac:dyDescent="0.2">
      <c r="A3280" s="22"/>
      <c r="B3280" s="22"/>
    </row>
    <row r="3281" spans="1:2" ht="16" x14ac:dyDescent="0.2">
      <c r="A3281" s="22"/>
      <c r="B3281" s="22"/>
    </row>
    <row r="3282" spans="1:2" ht="16" x14ac:dyDescent="0.2">
      <c r="A3282" s="22"/>
      <c r="B3282" s="22"/>
    </row>
    <row r="3283" spans="1:2" ht="16" x14ac:dyDescent="0.2">
      <c r="A3283" s="22"/>
      <c r="B3283" s="22"/>
    </row>
    <row r="3284" spans="1:2" ht="16" x14ac:dyDescent="0.2">
      <c r="A3284" s="22"/>
      <c r="B3284" s="22"/>
    </row>
    <row r="3285" spans="1:2" ht="16" x14ac:dyDescent="0.2">
      <c r="A3285" s="22"/>
      <c r="B3285" s="22"/>
    </row>
    <row r="3286" spans="1:2" ht="16" x14ac:dyDescent="0.2">
      <c r="A3286" s="22"/>
      <c r="B3286" s="22"/>
    </row>
    <row r="3287" spans="1:2" ht="16" x14ac:dyDescent="0.2">
      <c r="A3287" s="22"/>
      <c r="B3287" s="22"/>
    </row>
    <row r="3288" spans="1:2" ht="16" x14ac:dyDescent="0.2">
      <c r="A3288" s="22"/>
      <c r="B3288" s="22"/>
    </row>
    <row r="3289" spans="1:2" ht="16" x14ac:dyDescent="0.2">
      <c r="A3289" s="22"/>
      <c r="B3289" s="22"/>
    </row>
    <row r="3290" spans="1:2" ht="16" x14ac:dyDescent="0.2">
      <c r="A3290" s="22"/>
      <c r="B3290" s="22"/>
    </row>
    <row r="3291" spans="1:2" ht="16" x14ac:dyDescent="0.2">
      <c r="A3291" s="22"/>
      <c r="B3291" s="22"/>
    </row>
    <row r="3292" spans="1:2" ht="16" x14ac:dyDescent="0.2">
      <c r="A3292" s="22"/>
      <c r="B3292" s="22"/>
    </row>
    <row r="3293" spans="1:2" ht="16" x14ac:dyDescent="0.2">
      <c r="A3293" s="22"/>
      <c r="B3293" s="22"/>
    </row>
    <row r="3294" spans="1:2" ht="16" x14ac:dyDescent="0.2">
      <c r="A3294" s="22"/>
      <c r="B3294" s="22"/>
    </row>
    <row r="3295" spans="1:2" ht="16" x14ac:dyDescent="0.2">
      <c r="A3295" s="22"/>
      <c r="B3295" s="22"/>
    </row>
    <row r="3296" spans="1:2" ht="16" x14ac:dyDescent="0.2">
      <c r="A3296" s="22"/>
      <c r="B3296" s="22"/>
    </row>
    <row r="3297" spans="1:2" ht="16" x14ac:dyDescent="0.2">
      <c r="A3297" s="22"/>
      <c r="B3297" s="22"/>
    </row>
    <row r="3298" spans="1:2" ht="16" x14ac:dyDescent="0.2">
      <c r="A3298" s="22"/>
      <c r="B3298" s="22"/>
    </row>
    <row r="3299" spans="1:2" ht="16" x14ac:dyDescent="0.2">
      <c r="A3299" s="22"/>
      <c r="B3299" s="22"/>
    </row>
    <row r="3300" spans="1:2" ht="16" x14ac:dyDescent="0.2">
      <c r="A3300" s="22"/>
      <c r="B3300" s="22"/>
    </row>
    <row r="3301" spans="1:2" ht="16" x14ac:dyDescent="0.2">
      <c r="A3301" s="22"/>
      <c r="B3301" s="22"/>
    </row>
    <row r="3302" spans="1:2" ht="16" x14ac:dyDescent="0.2">
      <c r="A3302" s="22"/>
      <c r="B3302" s="22"/>
    </row>
    <row r="3303" spans="1:2" ht="16" x14ac:dyDescent="0.2">
      <c r="A3303" s="22"/>
      <c r="B3303" s="22"/>
    </row>
    <row r="3304" spans="1:2" ht="16" x14ac:dyDescent="0.2">
      <c r="A3304" s="22"/>
      <c r="B3304" s="22"/>
    </row>
    <row r="3305" spans="1:2" ht="16" x14ac:dyDescent="0.2">
      <c r="A3305" s="22"/>
      <c r="B3305" s="22"/>
    </row>
    <row r="3306" spans="1:2" ht="16" x14ac:dyDescent="0.2">
      <c r="A3306" s="22"/>
      <c r="B3306" s="22"/>
    </row>
    <row r="3307" spans="1:2" ht="16" x14ac:dyDescent="0.2">
      <c r="A3307" s="22"/>
      <c r="B3307" s="22"/>
    </row>
    <row r="3308" spans="1:2" ht="16" x14ac:dyDescent="0.2">
      <c r="A3308" s="22"/>
      <c r="B3308" s="22"/>
    </row>
    <row r="3309" spans="1:2" ht="16" x14ac:dyDescent="0.2">
      <c r="A3309" s="22"/>
      <c r="B3309" s="22"/>
    </row>
    <row r="3310" spans="1:2" ht="16" x14ac:dyDescent="0.2">
      <c r="A3310" s="22"/>
      <c r="B3310" s="22"/>
    </row>
    <row r="3311" spans="1:2" ht="16" x14ac:dyDescent="0.2">
      <c r="A3311" s="22"/>
      <c r="B3311" s="22"/>
    </row>
    <row r="3312" spans="1:2" ht="16" x14ac:dyDescent="0.2">
      <c r="A3312" s="22"/>
      <c r="B3312" s="22"/>
    </row>
    <row r="3313" spans="1:2" ht="16" x14ac:dyDescent="0.2">
      <c r="A3313" s="22"/>
      <c r="B3313" s="22"/>
    </row>
    <row r="3314" spans="1:2" ht="16" x14ac:dyDescent="0.2">
      <c r="A3314" s="22"/>
      <c r="B3314" s="22"/>
    </row>
    <row r="3315" spans="1:2" ht="16" x14ac:dyDescent="0.2">
      <c r="A3315" s="22"/>
      <c r="B3315" s="22"/>
    </row>
    <row r="3316" spans="1:2" ht="16" x14ac:dyDescent="0.2">
      <c r="A3316" s="22"/>
      <c r="B3316" s="22"/>
    </row>
    <row r="3317" spans="1:2" ht="16" x14ac:dyDescent="0.2">
      <c r="A3317" s="22"/>
      <c r="B3317" s="22"/>
    </row>
    <row r="3318" spans="1:2" ht="16" x14ac:dyDescent="0.2">
      <c r="A3318" s="22"/>
      <c r="B3318" s="22"/>
    </row>
    <row r="3319" spans="1:2" ht="16" x14ac:dyDescent="0.2">
      <c r="A3319" s="22"/>
      <c r="B3319" s="22"/>
    </row>
    <row r="3320" spans="1:2" ht="16" x14ac:dyDescent="0.2">
      <c r="A3320" s="22"/>
      <c r="B3320" s="22"/>
    </row>
    <row r="3321" spans="1:2" ht="16" x14ac:dyDescent="0.2">
      <c r="A3321" s="22"/>
      <c r="B3321" s="22"/>
    </row>
    <row r="3322" spans="1:2" ht="16" x14ac:dyDescent="0.2">
      <c r="A3322" s="22"/>
      <c r="B3322" s="22"/>
    </row>
    <row r="3323" spans="1:2" ht="16" x14ac:dyDescent="0.2">
      <c r="A3323" s="22"/>
      <c r="B3323" s="22"/>
    </row>
    <row r="3324" spans="1:2" ht="16" x14ac:dyDescent="0.2">
      <c r="A3324" s="22"/>
      <c r="B3324" s="22"/>
    </row>
    <row r="3325" spans="1:2" ht="16" x14ac:dyDescent="0.2">
      <c r="A3325" s="22"/>
      <c r="B3325" s="22"/>
    </row>
    <row r="3326" spans="1:2" ht="16" x14ac:dyDescent="0.2">
      <c r="A3326" s="22"/>
      <c r="B3326" s="22"/>
    </row>
    <row r="3327" spans="1:2" ht="16" x14ac:dyDescent="0.2">
      <c r="A3327" s="22"/>
      <c r="B3327" s="22"/>
    </row>
    <row r="3328" spans="1:2" ht="16" x14ac:dyDescent="0.2">
      <c r="A3328" s="22"/>
      <c r="B3328" s="22"/>
    </row>
    <row r="3329" spans="1:2" ht="16" x14ac:dyDescent="0.2">
      <c r="A3329" s="22"/>
      <c r="B3329" s="22"/>
    </row>
    <row r="3330" spans="1:2" ht="16" x14ac:dyDescent="0.2">
      <c r="A3330" s="22"/>
      <c r="B3330" s="22"/>
    </row>
    <row r="3331" spans="1:2" ht="16" x14ac:dyDescent="0.2">
      <c r="A3331" s="22"/>
      <c r="B3331" s="22"/>
    </row>
    <row r="3332" spans="1:2" ht="16" x14ac:dyDescent="0.2">
      <c r="A3332" s="22"/>
      <c r="B3332" s="22"/>
    </row>
    <row r="3333" spans="1:2" ht="16" x14ac:dyDescent="0.2">
      <c r="A3333" s="22"/>
      <c r="B3333" s="22"/>
    </row>
    <row r="3334" spans="1:2" ht="16" x14ac:dyDescent="0.2">
      <c r="A3334" s="22"/>
      <c r="B3334" s="22"/>
    </row>
    <row r="3335" spans="1:2" ht="16" x14ac:dyDescent="0.2">
      <c r="A3335" s="22"/>
      <c r="B3335" s="22"/>
    </row>
    <row r="3336" spans="1:2" ht="16" x14ac:dyDescent="0.2">
      <c r="A3336" s="22"/>
      <c r="B3336" s="22"/>
    </row>
    <row r="3337" spans="1:2" ht="16" x14ac:dyDescent="0.2">
      <c r="A3337" s="22"/>
      <c r="B3337" s="22"/>
    </row>
    <row r="3338" spans="1:2" ht="16" x14ac:dyDescent="0.2">
      <c r="A3338" s="22"/>
      <c r="B3338" s="22"/>
    </row>
    <row r="3339" spans="1:2" ht="16" x14ac:dyDescent="0.2">
      <c r="A3339" s="22"/>
      <c r="B3339" s="22"/>
    </row>
    <row r="3340" spans="1:2" ht="16" x14ac:dyDescent="0.2">
      <c r="A3340" s="22"/>
      <c r="B3340" s="22"/>
    </row>
    <row r="3341" spans="1:2" ht="16" x14ac:dyDescent="0.2">
      <c r="A3341" s="22"/>
      <c r="B3341" s="22"/>
    </row>
    <row r="3342" spans="1:2" ht="16" x14ac:dyDescent="0.2">
      <c r="A3342" s="22"/>
      <c r="B3342" s="22"/>
    </row>
    <row r="3343" spans="1:2" ht="16" x14ac:dyDescent="0.2">
      <c r="A3343" s="22"/>
      <c r="B3343" s="22"/>
    </row>
    <row r="3344" spans="1:2" ht="16" x14ac:dyDescent="0.2">
      <c r="A3344" s="22"/>
      <c r="B3344" s="22"/>
    </row>
    <row r="3345" spans="1:2" ht="16" x14ac:dyDescent="0.2">
      <c r="A3345" s="22"/>
      <c r="B3345" s="22"/>
    </row>
    <row r="3346" spans="1:2" ht="16" x14ac:dyDescent="0.2">
      <c r="A3346" s="22"/>
      <c r="B3346" s="22"/>
    </row>
    <row r="3347" spans="1:2" ht="16" x14ac:dyDescent="0.2">
      <c r="A3347" s="22"/>
      <c r="B3347" s="22"/>
    </row>
    <row r="3348" spans="1:2" ht="16" x14ac:dyDescent="0.2">
      <c r="A3348" s="22"/>
      <c r="B3348" s="22"/>
    </row>
    <row r="3349" spans="1:2" ht="16" x14ac:dyDescent="0.2">
      <c r="A3349" s="22"/>
      <c r="B3349" s="22"/>
    </row>
    <row r="3350" spans="1:2" ht="16" x14ac:dyDescent="0.2">
      <c r="A3350" s="22"/>
      <c r="B3350" s="22"/>
    </row>
    <row r="3351" spans="1:2" ht="16" x14ac:dyDescent="0.2">
      <c r="A3351" s="22"/>
      <c r="B3351" s="22"/>
    </row>
    <row r="3352" spans="1:2" ht="16" x14ac:dyDescent="0.2">
      <c r="A3352" s="22"/>
      <c r="B3352" s="22"/>
    </row>
    <row r="3353" spans="1:2" ht="16" x14ac:dyDescent="0.2">
      <c r="A3353" s="22"/>
      <c r="B3353" s="22"/>
    </row>
    <row r="3354" spans="1:2" ht="16" x14ac:dyDescent="0.2">
      <c r="A3354" s="22"/>
      <c r="B3354" s="22"/>
    </row>
    <row r="3355" spans="1:2" ht="16" x14ac:dyDescent="0.2">
      <c r="A3355" s="22"/>
      <c r="B3355" s="22"/>
    </row>
    <row r="3356" spans="1:2" ht="16" x14ac:dyDescent="0.2">
      <c r="A3356" s="22"/>
      <c r="B3356" s="22"/>
    </row>
    <row r="3357" spans="1:2" ht="16" x14ac:dyDescent="0.2">
      <c r="A3357" s="22"/>
      <c r="B3357" s="22"/>
    </row>
    <row r="3358" spans="1:2" ht="16" x14ac:dyDescent="0.2">
      <c r="A3358" s="22"/>
      <c r="B3358" s="22"/>
    </row>
    <row r="3359" spans="1:2" ht="16" x14ac:dyDescent="0.2">
      <c r="A3359" s="22"/>
      <c r="B3359" s="22"/>
    </row>
    <row r="3360" spans="1:2" ht="16" x14ac:dyDescent="0.2">
      <c r="A3360" s="22"/>
      <c r="B3360" s="22"/>
    </row>
    <row r="3361" spans="1:2" ht="16" x14ac:dyDescent="0.2">
      <c r="A3361" s="22"/>
      <c r="B3361" s="22"/>
    </row>
    <row r="3362" spans="1:2" ht="16" x14ac:dyDescent="0.2">
      <c r="A3362" s="22"/>
      <c r="B3362" s="22"/>
    </row>
    <row r="3363" spans="1:2" ht="16" x14ac:dyDescent="0.2">
      <c r="A3363" s="22"/>
      <c r="B3363" s="22"/>
    </row>
    <row r="3364" spans="1:2" ht="16" x14ac:dyDescent="0.2">
      <c r="A3364" s="22"/>
      <c r="B3364" s="22"/>
    </row>
    <row r="3365" spans="1:2" ht="16" x14ac:dyDescent="0.2">
      <c r="A3365" s="22"/>
      <c r="B3365" s="22"/>
    </row>
    <row r="3366" spans="1:2" ht="16" x14ac:dyDescent="0.2">
      <c r="A3366" s="22"/>
      <c r="B3366" s="22"/>
    </row>
    <row r="3367" spans="1:2" ht="16" x14ac:dyDescent="0.2">
      <c r="A3367" s="22"/>
      <c r="B3367" s="22"/>
    </row>
    <row r="3368" spans="1:2" ht="16" x14ac:dyDescent="0.2">
      <c r="A3368" s="22"/>
      <c r="B3368" s="22"/>
    </row>
    <row r="3369" spans="1:2" ht="16" x14ac:dyDescent="0.2">
      <c r="A3369" s="22"/>
      <c r="B3369" s="22"/>
    </row>
    <row r="3370" spans="1:2" ht="16" x14ac:dyDescent="0.2">
      <c r="A3370" s="22"/>
      <c r="B3370" s="22"/>
    </row>
    <row r="3371" spans="1:2" ht="16" x14ac:dyDescent="0.2">
      <c r="A3371" s="22"/>
      <c r="B3371" s="22"/>
    </row>
    <row r="3372" spans="1:2" ht="16" x14ac:dyDescent="0.2">
      <c r="A3372" s="22"/>
      <c r="B3372" s="22"/>
    </row>
    <row r="3373" spans="1:2" ht="16" x14ac:dyDescent="0.2">
      <c r="A3373" s="22"/>
      <c r="B3373" s="22"/>
    </row>
    <row r="3374" spans="1:2" ht="16" x14ac:dyDescent="0.2">
      <c r="A3374" s="22"/>
      <c r="B3374" s="22"/>
    </row>
    <row r="3375" spans="1:2" ht="16" x14ac:dyDescent="0.2">
      <c r="A3375" s="22"/>
      <c r="B3375" s="22"/>
    </row>
    <row r="3376" spans="1:2" ht="16" x14ac:dyDescent="0.2">
      <c r="A3376" s="22"/>
      <c r="B3376" s="22"/>
    </row>
    <row r="3377" spans="1:2" ht="16" x14ac:dyDescent="0.2">
      <c r="A3377" s="22"/>
      <c r="B3377" s="22"/>
    </row>
    <row r="3378" spans="1:2" ht="16" x14ac:dyDescent="0.2">
      <c r="A3378" s="22"/>
      <c r="B3378" s="22"/>
    </row>
    <row r="3379" spans="1:2" ht="16" x14ac:dyDescent="0.2">
      <c r="A3379" s="22"/>
      <c r="B3379" s="22"/>
    </row>
    <row r="3380" spans="1:2" ht="16" x14ac:dyDescent="0.2">
      <c r="A3380" s="22"/>
      <c r="B3380" s="22"/>
    </row>
    <row r="3381" spans="1:2" ht="16" x14ac:dyDescent="0.2">
      <c r="A3381" s="22"/>
      <c r="B3381" s="22"/>
    </row>
    <row r="3382" spans="1:2" ht="16" x14ac:dyDescent="0.2">
      <c r="A3382" s="22"/>
      <c r="B3382" s="22"/>
    </row>
    <row r="3383" spans="1:2" ht="16" x14ac:dyDescent="0.2">
      <c r="A3383" s="22"/>
      <c r="B3383" s="22"/>
    </row>
    <row r="3384" spans="1:2" ht="16" x14ac:dyDescent="0.2">
      <c r="A3384" s="22"/>
      <c r="B3384" s="22"/>
    </row>
    <row r="3385" spans="1:2" ht="16" x14ac:dyDescent="0.2">
      <c r="A3385" s="22"/>
      <c r="B3385" s="22"/>
    </row>
    <row r="3386" spans="1:2" ht="16" x14ac:dyDescent="0.2">
      <c r="A3386" s="22"/>
      <c r="B3386" s="22"/>
    </row>
    <row r="3387" spans="1:2" ht="16" x14ac:dyDescent="0.2">
      <c r="A3387" s="22"/>
      <c r="B3387" s="22"/>
    </row>
    <row r="3388" spans="1:2" ht="16" x14ac:dyDescent="0.2">
      <c r="A3388" s="22"/>
      <c r="B3388" s="22"/>
    </row>
    <row r="3389" spans="1:2" ht="16" x14ac:dyDescent="0.2">
      <c r="A3389" s="22"/>
      <c r="B3389" s="22"/>
    </row>
    <row r="3390" spans="1:2" ht="16" x14ac:dyDescent="0.2">
      <c r="A3390" s="22"/>
      <c r="B3390" s="22"/>
    </row>
    <row r="3391" spans="1:2" ht="16" x14ac:dyDescent="0.2">
      <c r="A3391" s="22"/>
      <c r="B3391" s="22"/>
    </row>
    <row r="3392" spans="1:2" ht="16" x14ac:dyDescent="0.2">
      <c r="A3392" s="22"/>
      <c r="B3392" s="22"/>
    </row>
    <row r="3393" spans="1:2" ht="16" x14ac:dyDescent="0.2">
      <c r="A3393" s="22"/>
      <c r="B3393" s="22"/>
    </row>
    <row r="3394" spans="1:2" ht="16" x14ac:dyDescent="0.2">
      <c r="A3394" s="22"/>
      <c r="B3394" s="22"/>
    </row>
    <row r="3395" spans="1:2" ht="16" x14ac:dyDescent="0.2">
      <c r="A3395" s="22"/>
      <c r="B3395" s="22"/>
    </row>
    <row r="3396" spans="1:2" ht="16" x14ac:dyDescent="0.2">
      <c r="A3396" s="22"/>
      <c r="B3396" s="22"/>
    </row>
    <row r="3397" spans="1:2" ht="16" x14ac:dyDescent="0.2">
      <c r="A3397" s="22"/>
      <c r="B3397" s="22"/>
    </row>
    <row r="3398" spans="1:2" ht="16" x14ac:dyDescent="0.2">
      <c r="A3398" s="22"/>
      <c r="B3398" s="22"/>
    </row>
    <row r="3399" spans="1:2" ht="16" x14ac:dyDescent="0.2">
      <c r="A3399" s="22"/>
      <c r="B3399" s="22"/>
    </row>
    <row r="3400" spans="1:2" ht="16" x14ac:dyDescent="0.2">
      <c r="A3400" s="22"/>
      <c r="B3400" s="22"/>
    </row>
    <row r="3401" spans="1:2" ht="16" x14ac:dyDescent="0.2">
      <c r="A3401" s="22"/>
      <c r="B3401" s="22"/>
    </row>
    <row r="3402" spans="1:2" ht="16" x14ac:dyDescent="0.2">
      <c r="A3402" s="22"/>
      <c r="B3402" s="22"/>
    </row>
    <row r="3403" spans="1:2" ht="16" x14ac:dyDescent="0.2">
      <c r="A3403" s="22"/>
      <c r="B3403" s="22"/>
    </row>
    <row r="3404" spans="1:2" ht="16" x14ac:dyDescent="0.2">
      <c r="A3404" s="22"/>
      <c r="B3404" s="22"/>
    </row>
    <row r="3405" spans="1:2" ht="16" x14ac:dyDescent="0.2">
      <c r="A3405" s="22"/>
      <c r="B3405" s="22"/>
    </row>
    <row r="3406" spans="1:2" ht="16" x14ac:dyDescent="0.2">
      <c r="A3406" s="22"/>
      <c r="B3406" s="22"/>
    </row>
    <row r="3407" spans="1:2" ht="16" x14ac:dyDescent="0.2">
      <c r="A3407" s="22"/>
      <c r="B3407" s="22"/>
    </row>
    <row r="3408" spans="1:2" ht="16" x14ac:dyDescent="0.2">
      <c r="A3408" s="22"/>
      <c r="B3408" s="22"/>
    </row>
    <row r="3409" spans="1:2" ht="16" x14ac:dyDescent="0.2">
      <c r="A3409" s="22"/>
      <c r="B3409" s="22"/>
    </row>
    <row r="3410" spans="1:2" ht="16" x14ac:dyDescent="0.2">
      <c r="A3410" s="22"/>
      <c r="B3410" s="22"/>
    </row>
    <row r="3411" spans="1:2" ht="16" x14ac:dyDescent="0.2">
      <c r="A3411" s="22"/>
      <c r="B3411" s="22"/>
    </row>
    <row r="3412" spans="1:2" ht="16" x14ac:dyDescent="0.2">
      <c r="A3412" s="22"/>
      <c r="B3412" s="22"/>
    </row>
    <row r="3413" spans="1:2" ht="16" x14ac:dyDescent="0.2">
      <c r="A3413" s="22"/>
      <c r="B3413" s="22"/>
    </row>
    <row r="3414" spans="1:2" ht="16" x14ac:dyDescent="0.2">
      <c r="A3414" s="22"/>
      <c r="B3414" s="22"/>
    </row>
    <row r="3415" spans="1:2" ht="16" x14ac:dyDescent="0.2">
      <c r="A3415" s="22"/>
      <c r="B3415" s="22"/>
    </row>
    <row r="3416" spans="1:2" ht="16" x14ac:dyDescent="0.2">
      <c r="A3416" s="22"/>
      <c r="B3416" s="22"/>
    </row>
    <row r="3417" spans="1:2" ht="16" x14ac:dyDescent="0.2">
      <c r="A3417" s="22"/>
      <c r="B3417" s="22"/>
    </row>
    <row r="3418" spans="1:2" ht="16" x14ac:dyDescent="0.2">
      <c r="A3418" s="22"/>
      <c r="B3418" s="22"/>
    </row>
    <row r="3419" spans="1:2" ht="16" x14ac:dyDescent="0.2">
      <c r="A3419" s="22"/>
      <c r="B3419" s="22"/>
    </row>
    <row r="3420" spans="1:2" ht="16" x14ac:dyDescent="0.2">
      <c r="A3420" s="22"/>
      <c r="B3420" s="22"/>
    </row>
    <row r="3421" spans="1:2" ht="16" x14ac:dyDescent="0.2">
      <c r="A3421" s="22"/>
      <c r="B3421" s="22"/>
    </row>
    <row r="3422" spans="1:2" ht="16" x14ac:dyDescent="0.2">
      <c r="A3422" s="22"/>
      <c r="B3422" s="22"/>
    </row>
    <row r="3423" spans="1:2" ht="16" x14ac:dyDescent="0.2">
      <c r="A3423" s="22"/>
      <c r="B3423" s="22"/>
    </row>
    <row r="3424" spans="1:2" ht="16" x14ac:dyDescent="0.2">
      <c r="A3424" s="22"/>
      <c r="B3424" s="22"/>
    </row>
    <row r="3425" spans="1:2" ht="16" x14ac:dyDescent="0.2">
      <c r="A3425" s="22"/>
      <c r="B3425" s="22"/>
    </row>
    <row r="3426" spans="1:2" ht="16" x14ac:dyDescent="0.2">
      <c r="A3426" s="22"/>
      <c r="B3426" s="22"/>
    </row>
    <row r="3427" spans="1:2" ht="16" x14ac:dyDescent="0.2">
      <c r="A3427" s="22"/>
      <c r="B3427" s="22"/>
    </row>
    <row r="3428" spans="1:2" ht="16" x14ac:dyDescent="0.2">
      <c r="A3428" s="22"/>
      <c r="B3428" s="22"/>
    </row>
    <row r="3429" spans="1:2" ht="16" x14ac:dyDescent="0.2">
      <c r="A3429" s="22"/>
      <c r="B3429" s="22"/>
    </row>
    <row r="3430" spans="1:2" ht="16" x14ac:dyDescent="0.2">
      <c r="A3430" s="22"/>
      <c r="B3430" s="22"/>
    </row>
    <row r="3431" spans="1:2" ht="16" x14ac:dyDescent="0.2">
      <c r="A3431" s="22"/>
      <c r="B3431" s="22"/>
    </row>
    <row r="3432" spans="1:2" ht="16" x14ac:dyDescent="0.2">
      <c r="A3432" s="22"/>
      <c r="B3432" s="22"/>
    </row>
    <row r="3433" spans="1:2" ht="16" x14ac:dyDescent="0.2">
      <c r="A3433" s="22"/>
      <c r="B3433" s="22"/>
    </row>
    <row r="3434" spans="1:2" ht="16" x14ac:dyDescent="0.2">
      <c r="A3434" s="22"/>
      <c r="B3434" s="22"/>
    </row>
    <row r="3435" spans="1:2" ht="16" x14ac:dyDescent="0.2">
      <c r="A3435" s="22"/>
      <c r="B3435" s="22"/>
    </row>
    <row r="3436" spans="1:2" ht="16" x14ac:dyDescent="0.2">
      <c r="A3436" s="22"/>
      <c r="B3436" s="22"/>
    </row>
    <row r="3437" spans="1:2" ht="16" x14ac:dyDescent="0.2">
      <c r="A3437" s="22"/>
      <c r="B3437" s="22"/>
    </row>
    <row r="3438" spans="1:2" ht="16" x14ac:dyDescent="0.2">
      <c r="A3438" s="22"/>
      <c r="B3438" s="22"/>
    </row>
    <row r="3439" spans="1:2" ht="16" x14ac:dyDescent="0.2">
      <c r="A3439" s="22"/>
      <c r="B3439" s="22"/>
    </row>
    <row r="3440" spans="1:2" ht="16" x14ac:dyDescent="0.2">
      <c r="A3440" s="22"/>
      <c r="B3440" s="22"/>
    </row>
    <row r="3441" spans="1:2" ht="16" x14ac:dyDescent="0.2">
      <c r="A3441" s="22"/>
      <c r="B3441" s="22"/>
    </row>
    <row r="3442" spans="1:2" ht="16" x14ac:dyDescent="0.2">
      <c r="A3442" s="22"/>
      <c r="B3442" s="22"/>
    </row>
    <row r="3443" spans="1:2" ht="16" x14ac:dyDescent="0.2">
      <c r="A3443" s="22"/>
      <c r="B3443" s="22"/>
    </row>
    <row r="3444" spans="1:2" ht="16" x14ac:dyDescent="0.2">
      <c r="A3444" s="22"/>
      <c r="B3444" s="22"/>
    </row>
    <row r="3445" spans="1:2" ht="16" x14ac:dyDescent="0.2">
      <c r="A3445" s="22"/>
      <c r="B3445" s="22"/>
    </row>
    <row r="3446" spans="1:2" ht="16" x14ac:dyDescent="0.2">
      <c r="A3446" s="22"/>
      <c r="B3446" s="22"/>
    </row>
    <row r="3447" spans="1:2" ht="16" x14ac:dyDescent="0.2">
      <c r="A3447" s="22"/>
      <c r="B3447" s="22"/>
    </row>
    <row r="3448" spans="1:2" ht="16" x14ac:dyDescent="0.2">
      <c r="A3448" s="22"/>
      <c r="B3448" s="22"/>
    </row>
    <row r="3449" spans="1:2" ht="16" x14ac:dyDescent="0.2">
      <c r="A3449" s="22"/>
      <c r="B3449" s="22"/>
    </row>
    <row r="3450" spans="1:2" ht="16" x14ac:dyDescent="0.2">
      <c r="A3450" s="22"/>
      <c r="B3450" s="22"/>
    </row>
    <row r="3451" spans="1:2" ht="16" x14ac:dyDescent="0.2">
      <c r="A3451" s="22"/>
      <c r="B3451" s="22"/>
    </row>
    <row r="3452" spans="1:2" ht="16" x14ac:dyDescent="0.2">
      <c r="A3452" s="22"/>
      <c r="B3452" s="22"/>
    </row>
    <row r="3453" spans="1:2" ht="16" x14ac:dyDescent="0.2">
      <c r="A3453" s="22"/>
      <c r="B3453" s="22"/>
    </row>
    <row r="3454" spans="1:2" ht="16" x14ac:dyDescent="0.2">
      <c r="A3454" s="22"/>
      <c r="B3454" s="22"/>
    </row>
    <row r="3455" spans="1:2" ht="16" x14ac:dyDescent="0.2">
      <c r="A3455" s="22"/>
      <c r="B3455" s="22"/>
    </row>
    <row r="3456" spans="1:2" ht="16" x14ac:dyDescent="0.2">
      <c r="A3456" s="22"/>
      <c r="B3456" s="22"/>
    </row>
    <row r="3457" spans="1:2" ht="16" x14ac:dyDescent="0.2">
      <c r="A3457" s="22"/>
      <c r="B3457" s="22"/>
    </row>
    <row r="3458" spans="1:2" ht="16" x14ac:dyDescent="0.2">
      <c r="A3458" s="22"/>
      <c r="B3458" s="22"/>
    </row>
    <row r="3459" spans="1:2" ht="16" x14ac:dyDescent="0.2">
      <c r="A3459" s="22"/>
      <c r="B3459" s="22"/>
    </row>
    <row r="3460" spans="1:2" ht="16" x14ac:dyDescent="0.2">
      <c r="A3460" s="22"/>
      <c r="B3460" s="22"/>
    </row>
    <row r="3461" spans="1:2" ht="16" x14ac:dyDescent="0.2">
      <c r="A3461" s="22"/>
      <c r="B3461" s="22"/>
    </row>
    <row r="3462" spans="1:2" ht="16" x14ac:dyDescent="0.2">
      <c r="A3462" s="22"/>
      <c r="B3462" s="22"/>
    </row>
    <row r="3463" spans="1:2" ht="16" x14ac:dyDescent="0.2">
      <c r="A3463" s="22"/>
      <c r="B3463" s="22"/>
    </row>
    <row r="3464" spans="1:2" ht="16" x14ac:dyDescent="0.2">
      <c r="A3464" s="22"/>
      <c r="B3464" s="22"/>
    </row>
    <row r="3465" spans="1:2" ht="16" x14ac:dyDescent="0.2">
      <c r="A3465" s="22"/>
      <c r="B3465" s="22"/>
    </row>
    <row r="3466" spans="1:2" ht="16" x14ac:dyDescent="0.2">
      <c r="A3466" s="22"/>
      <c r="B3466" s="22"/>
    </row>
    <row r="3467" spans="1:2" ht="16" x14ac:dyDescent="0.2">
      <c r="A3467" s="22"/>
      <c r="B3467" s="22"/>
    </row>
    <row r="3468" spans="1:2" ht="16" x14ac:dyDescent="0.2">
      <c r="A3468" s="22"/>
      <c r="B3468" s="22"/>
    </row>
    <row r="3469" spans="1:2" ht="16" x14ac:dyDescent="0.2">
      <c r="A3469" s="22"/>
      <c r="B3469" s="22"/>
    </row>
    <row r="3470" spans="1:2" ht="16" x14ac:dyDescent="0.2">
      <c r="A3470" s="22"/>
      <c r="B3470" s="22"/>
    </row>
    <row r="3471" spans="1:2" ht="16" x14ac:dyDescent="0.2">
      <c r="A3471" s="22"/>
      <c r="B3471" s="22"/>
    </row>
    <row r="3472" spans="1:2" ht="16" x14ac:dyDescent="0.2">
      <c r="A3472" s="22"/>
      <c r="B3472" s="22"/>
    </row>
    <row r="3473" spans="1:2" ht="16" x14ac:dyDescent="0.2">
      <c r="A3473" s="22"/>
      <c r="B3473" s="22"/>
    </row>
    <row r="3474" spans="1:2" ht="16" x14ac:dyDescent="0.2">
      <c r="A3474" s="22"/>
      <c r="B3474" s="22"/>
    </row>
    <row r="3475" spans="1:2" ht="16" x14ac:dyDescent="0.2">
      <c r="A3475" s="22"/>
      <c r="B3475" s="22"/>
    </row>
    <row r="3476" spans="1:2" ht="16" x14ac:dyDescent="0.2">
      <c r="A3476" s="22"/>
      <c r="B3476" s="22"/>
    </row>
    <row r="3477" spans="1:2" ht="16" x14ac:dyDescent="0.2">
      <c r="A3477" s="22"/>
      <c r="B3477" s="22"/>
    </row>
    <row r="3478" spans="1:2" ht="16" x14ac:dyDescent="0.2">
      <c r="A3478" s="22"/>
      <c r="B3478" s="22"/>
    </row>
    <row r="3479" spans="1:2" ht="16" x14ac:dyDescent="0.2">
      <c r="A3479" s="22"/>
      <c r="B3479" s="22"/>
    </row>
    <row r="3480" spans="1:2" ht="16" x14ac:dyDescent="0.2">
      <c r="A3480" s="22"/>
      <c r="B3480" s="22"/>
    </row>
    <row r="3481" spans="1:2" ht="16" x14ac:dyDescent="0.2">
      <c r="A3481" s="22"/>
      <c r="B3481" s="22"/>
    </row>
    <row r="3482" spans="1:2" ht="16" x14ac:dyDescent="0.2">
      <c r="A3482" s="22"/>
      <c r="B3482" s="22"/>
    </row>
    <row r="3483" spans="1:2" ht="16" x14ac:dyDescent="0.2">
      <c r="A3483" s="22"/>
      <c r="B3483" s="22"/>
    </row>
    <row r="3484" spans="1:2" ht="16" x14ac:dyDescent="0.2">
      <c r="A3484" s="22"/>
      <c r="B3484" s="22"/>
    </row>
    <row r="3485" spans="1:2" ht="16" x14ac:dyDescent="0.2">
      <c r="A3485" s="22"/>
      <c r="B3485" s="22"/>
    </row>
    <row r="3486" spans="1:2" ht="16" x14ac:dyDescent="0.2">
      <c r="A3486" s="22"/>
      <c r="B3486" s="22"/>
    </row>
    <row r="3487" spans="1:2" ht="16" x14ac:dyDescent="0.2">
      <c r="A3487" s="22"/>
      <c r="B3487" s="22"/>
    </row>
    <row r="3488" spans="1:2" ht="16" x14ac:dyDescent="0.2">
      <c r="A3488" s="22"/>
      <c r="B3488" s="22"/>
    </row>
    <row r="3489" spans="1:2" ht="16" x14ac:dyDescent="0.2">
      <c r="A3489" s="22"/>
      <c r="B3489" s="22"/>
    </row>
    <row r="3490" spans="1:2" ht="16" x14ac:dyDescent="0.2">
      <c r="A3490" s="22"/>
      <c r="B3490" s="22"/>
    </row>
    <row r="3491" spans="1:2" ht="16" x14ac:dyDescent="0.2">
      <c r="A3491" s="22"/>
      <c r="B3491" s="22"/>
    </row>
    <row r="3492" spans="1:2" ht="16" x14ac:dyDescent="0.2">
      <c r="A3492" s="22"/>
      <c r="B3492" s="22"/>
    </row>
    <row r="3493" spans="1:2" ht="16" x14ac:dyDescent="0.2">
      <c r="A3493" s="22"/>
      <c r="B3493" s="22"/>
    </row>
    <row r="3494" spans="1:2" ht="16" x14ac:dyDescent="0.2">
      <c r="A3494" s="22"/>
      <c r="B3494" s="22"/>
    </row>
    <row r="3495" spans="1:2" ht="16" x14ac:dyDescent="0.2">
      <c r="A3495" s="22"/>
      <c r="B3495" s="22"/>
    </row>
    <row r="3496" spans="1:2" ht="16" x14ac:dyDescent="0.2">
      <c r="A3496" s="22"/>
      <c r="B3496" s="22"/>
    </row>
    <row r="3497" spans="1:2" ht="16" x14ac:dyDescent="0.2">
      <c r="A3497" s="22"/>
      <c r="B3497" s="22"/>
    </row>
    <row r="3498" spans="1:2" ht="16" x14ac:dyDescent="0.2">
      <c r="A3498" s="22"/>
      <c r="B3498" s="22"/>
    </row>
    <row r="3499" spans="1:2" ht="16" x14ac:dyDescent="0.2">
      <c r="A3499" s="22"/>
      <c r="B3499" s="22"/>
    </row>
    <row r="3500" spans="1:2" ht="16" x14ac:dyDescent="0.2">
      <c r="A3500" s="22"/>
      <c r="B3500" s="22"/>
    </row>
    <row r="3501" spans="1:2" ht="16" x14ac:dyDescent="0.2">
      <c r="A3501" s="22"/>
      <c r="B3501" s="22"/>
    </row>
    <row r="3502" spans="1:2" ht="16" x14ac:dyDescent="0.2">
      <c r="A3502" s="22"/>
      <c r="B3502" s="22"/>
    </row>
    <row r="3503" spans="1:2" ht="16" x14ac:dyDescent="0.2">
      <c r="A3503" s="22"/>
      <c r="B3503" s="22"/>
    </row>
    <row r="3504" spans="1:2" ht="16" x14ac:dyDescent="0.2">
      <c r="A3504" s="22"/>
      <c r="B3504" s="22"/>
    </row>
    <row r="3505" spans="1:2" ht="16" x14ac:dyDescent="0.2">
      <c r="A3505" s="22"/>
      <c r="B3505" s="22"/>
    </row>
    <row r="3506" spans="1:2" ht="16" x14ac:dyDescent="0.2">
      <c r="A3506" s="22"/>
      <c r="B3506" s="22"/>
    </row>
    <row r="3507" spans="1:2" ht="16" x14ac:dyDescent="0.2">
      <c r="A3507" s="22"/>
      <c r="B3507" s="22"/>
    </row>
    <row r="3508" spans="1:2" ht="16" x14ac:dyDescent="0.2">
      <c r="A3508" s="22"/>
      <c r="B3508" s="22"/>
    </row>
    <row r="3509" spans="1:2" ht="16" x14ac:dyDescent="0.2">
      <c r="A3509" s="22"/>
      <c r="B3509" s="22"/>
    </row>
    <row r="3510" spans="1:2" ht="16" x14ac:dyDescent="0.2">
      <c r="A3510" s="22"/>
      <c r="B3510" s="22"/>
    </row>
    <row r="3511" spans="1:2" ht="16" x14ac:dyDescent="0.2">
      <c r="A3511" s="22"/>
      <c r="B3511" s="22"/>
    </row>
    <row r="3512" spans="1:2" ht="16" x14ac:dyDescent="0.2">
      <c r="A3512" s="22"/>
      <c r="B3512" s="22"/>
    </row>
    <row r="3513" spans="1:2" ht="16" x14ac:dyDescent="0.2">
      <c r="A3513" s="22"/>
      <c r="B3513" s="22"/>
    </row>
    <row r="3514" spans="1:2" ht="16" x14ac:dyDescent="0.2">
      <c r="A3514" s="22"/>
      <c r="B3514" s="22"/>
    </row>
    <row r="3515" spans="1:2" ht="16" x14ac:dyDescent="0.2">
      <c r="A3515" s="22"/>
      <c r="B3515" s="22"/>
    </row>
    <row r="3516" spans="1:2" ht="16" x14ac:dyDescent="0.2">
      <c r="A3516" s="22"/>
      <c r="B3516" s="22"/>
    </row>
    <row r="3517" spans="1:2" ht="16" x14ac:dyDescent="0.2">
      <c r="A3517" s="22"/>
      <c r="B3517" s="22"/>
    </row>
    <row r="3518" spans="1:2" ht="16" x14ac:dyDescent="0.2">
      <c r="A3518" s="22"/>
      <c r="B3518" s="22"/>
    </row>
    <row r="3519" spans="1:2" ht="16" x14ac:dyDescent="0.2">
      <c r="A3519" s="22"/>
      <c r="B3519" s="22"/>
    </row>
    <row r="3520" spans="1:2" ht="16" x14ac:dyDescent="0.2">
      <c r="A3520" s="22"/>
      <c r="B3520" s="22"/>
    </row>
    <row r="3521" spans="1:2" ht="16" x14ac:dyDescent="0.2">
      <c r="A3521" s="22"/>
      <c r="B3521" s="22"/>
    </row>
    <row r="3522" spans="1:2" ht="16" x14ac:dyDescent="0.2">
      <c r="A3522" s="22"/>
      <c r="B3522" s="22"/>
    </row>
    <row r="3523" spans="1:2" ht="16" x14ac:dyDescent="0.2">
      <c r="A3523" s="22"/>
      <c r="B3523" s="22"/>
    </row>
    <row r="3524" spans="1:2" ht="16" x14ac:dyDescent="0.2">
      <c r="A3524" s="22"/>
      <c r="B3524" s="22"/>
    </row>
    <row r="3525" spans="1:2" ht="16" x14ac:dyDescent="0.2">
      <c r="A3525" s="22"/>
      <c r="B3525" s="22"/>
    </row>
    <row r="3526" spans="1:2" ht="16" x14ac:dyDescent="0.2">
      <c r="A3526" s="22"/>
      <c r="B3526" s="22"/>
    </row>
    <row r="3527" spans="1:2" ht="16" x14ac:dyDescent="0.2">
      <c r="A3527" s="22"/>
      <c r="B3527" s="22"/>
    </row>
    <row r="3528" spans="1:2" ht="16" x14ac:dyDescent="0.2">
      <c r="A3528" s="22"/>
      <c r="B3528" s="22"/>
    </row>
    <row r="3529" spans="1:2" ht="16" x14ac:dyDescent="0.2">
      <c r="A3529" s="22"/>
      <c r="B3529" s="22"/>
    </row>
    <row r="3530" spans="1:2" ht="16" x14ac:dyDescent="0.2">
      <c r="A3530" s="22"/>
      <c r="B3530" s="22"/>
    </row>
    <row r="3531" spans="1:2" ht="16" x14ac:dyDescent="0.2">
      <c r="A3531" s="22"/>
      <c r="B3531" s="22"/>
    </row>
    <row r="3532" spans="1:2" ht="16" x14ac:dyDescent="0.2">
      <c r="A3532" s="22"/>
      <c r="B3532" s="22"/>
    </row>
    <row r="3533" spans="1:2" ht="16" x14ac:dyDescent="0.2">
      <c r="A3533" s="22"/>
      <c r="B3533" s="22"/>
    </row>
    <row r="3534" spans="1:2" ht="16" x14ac:dyDescent="0.2">
      <c r="A3534" s="22"/>
      <c r="B3534" s="22"/>
    </row>
    <row r="3535" spans="1:2" ht="16" x14ac:dyDescent="0.2">
      <c r="A3535" s="22"/>
      <c r="B3535" s="22"/>
    </row>
    <row r="3536" spans="1:2" ht="16" x14ac:dyDescent="0.2">
      <c r="A3536" s="22"/>
      <c r="B3536" s="22"/>
    </row>
    <row r="3537" spans="1:2" ht="16" x14ac:dyDescent="0.2">
      <c r="A3537" s="22"/>
      <c r="B3537" s="22"/>
    </row>
    <row r="3538" spans="1:2" ht="16" x14ac:dyDescent="0.2">
      <c r="A3538" s="22"/>
      <c r="B3538" s="22"/>
    </row>
    <row r="3539" spans="1:2" ht="16" x14ac:dyDescent="0.2">
      <c r="A3539" s="22"/>
      <c r="B3539" s="22"/>
    </row>
    <row r="3540" spans="1:2" ht="16" x14ac:dyDescent="0.2">
      <c r="A3540" s="22"/>
      <c r="B3540" s="22"/>
    </row>
    <row r="3541" spans="1:2" ht="16" x14ac:dyDescent="0.2">
      <c r="A3541" s="22"/>
      <c r="B3541" s="22"/>
    </row>
    <row r="3542" spans="1:2" ht="16" x14ac:dyDescent="0.2">
      <c r="A3542" s="22"/>
      <c r="B3542" s="22"/>
    </row>
    <row r="3543" spans="1:2" ht="16" x14ac:dyDescent="0.2">
      <c r="A3543" s="22"/>
      <c r="B3543" s="22"/>
    </row>
    <row r="3544" spans="1:2" ht="16" x14ac:dyDescent="0.2">
      <c r="A3544" s="22"/>
      <c r="B3544" s="22"/>
    </row>
    <row r="3545" spans="1:2" ht="16" x14ac:dyDescent="0.2">
      <c r="A3545" s="22"/>
      <c r="B3545" s="22"/>
    </row>
    <row r="3546" spans="1:2" ht="16" x14ac:dyDescent="0.2">
      <c r="A3546" s="22"/>
      <c r="B3546" s="22"/>
    </row>
    <row r="3547" spans="1:2" ht="16" x14ac:dyDescent="0.2">
      <c r="A3547" s="22"/>
      <c r="B3547" s="22"/>
    </row>
    <row r="3548" spans="1:2" ht="16" x14ac:dyDescent="0.2">
      <c r="A3548" s="22"/>
      <c r="B3548" s="22"/>
    </row>
    <row r="3549" spans="1:2" ht="16" x14ac:dyDescent="0.2">
      <c r="A3549" s="22"/>
      <c r="B3549" s="22"/>
    </row>
    <row r="3550" spans="1:2" ht="16" x14ac:dyDescent="0.2">
      <c r="A3550" s="22"/>
      <c r="B3550" s="22"/>
    </row>
    <row r="3551" spans="1:2" ht="16" x14ac:dyDescent="0.2">
      <c r="A3551" s="22"/>
      <c r="B3551" s="22"/>
    </row>
    <row r="3552" spans="1:2" ht="16" x14ac:dyDescent="0.2">
      <c r="A3552" s="22"/>
      <c r="B3552" s="22"/>
    </row>
    <row r="3553" spans="1:2" ht="16" x14ac:dyDescent="0.2">
      <c r="A3553" s="22"/>
      <c r="B3553" s="22"/>
    </row>
    <row r="3554" spans="1:2" ht="16" x14ac:dyDescent="0.2">
      <c r="A3554" s="22"/>
      <c r="B3554" s="22"/>
    </row>
    <row r="3555" spans="1:2" ht="16" x14ac:dyDescent="0.2">
      <c r="A3555" s="22"/>
      <c r="B3555" s="22"/>
    </row>
    <row r="3556" spans="1:2" ht="16" x14ac:dyDescent="0.2">
      <c r="A3556" s="22"/>
      <c r="B3556" s="22"/>
    </row>
    <row r="3557" spans="1:2" ht="16" x14ac:dyDescent="0.2">
      <c r="A3557" s="22"/>
      <c r="B3557" s="22"/>
    </row>
    <row r="3558" spans="1:2" ht="16" x14ac:dyDescent="0.2">
      <c r="A3558" s="22"/>
      <c r="B3558" s="22"/>
    </row>
    <row r="3559" spans="1:2" ht="16" x14ac:dyDescent="0.2">
      <c r="A3559" s="22"/>
      <c r="B3559" s="22"/>
    </row>
    <row r="3560" spans="1:2" ht="16" x14ac:dyDescent="0.2">
      <c r="A3560" s="22"/>
      <c r="B3560" s="22"/>
    </row>
    <row r="3561" spans="1:2" ht="16" x14ac:dyDescent="0.2">
      <c r="A3561" s="22"/>
      <c r="B3561" s="22"/>
    </row>
    <row r="3562" spans="1:2" ht="16" x14ac:dyDescent="0.2">
      <c r="A3562" s="22"/>
      <c r="B3562" s="22"/>
    </row>
    <row r="3563" spans="1:2" ht="16" x14ac:dyDescent="0.2">
      <c r="A3563" s="22"/>
      <c r="B3563" s="22"/>
    </row>
    <row r="3564" spans="1:2" ht="16" x14ac:dyDescent="0.2">
      <c r="A3564" s="22"/>
      <c r="B3564" s="22"/>
    </row>
    <row r="3565" spans="1:2" ht="16" x14ac:dyDescent="0.2">
      <c r="A3565" s="22"/>
      <c r="B3565" s="22"/>
    </row>
    <row r="3566" spans="1:2" ht="16" x14ac:dyDescent="0.2">
      <c r="A3566" s="22"/>
      <c r="B3566" s="22"/>
    </row>
    <row r="3567" spans="1:2" ht="16" x14ac:dyDescent="0.2">
      <c r="A3567" s="22"/>
      <c r="B3567" s="22"/>
    </row>
    <row r="3568" spans="1:2" ht="16" x14ac:dyDescent="0.2">
      <c r="A3568" s="22"/>
      <c r="B3568" s="22"/>
    </row>
    <row r="3569" spans="1:2" ht="16" x14ac:dyDescent="0.2">
      <c r="A3569" s="22"/>
      <c r="B3569" s="22"/>
    </row>
    <row r="3570" spans="1:2" ht="16" x14ac:dyDescent="0.2">
      <c r="A3570" s="22"/>
      <c r="B3570" s="22"/>
    </row>
    <row r="3571" spans="1:2" ht="16" x14ac:dyDescent="0.2">
      <c r="A3571" s="22"/>
      <c r="B3571" s="22"/>
    </row>
    <row r="3572" spans="1:2" ht="16" x14ac:dyDescent="0.2">
      <c r="A3572" s="22"/>
      <c r="B3572" s="22"/>
    </row>
    <row r="3573" spans="1:2" ht="16" x14ac:dyDescent="0.2">
      <c r="A3573" s="22"/>
      <c r="B3573" s="22"/>
    </row>
    <row r="3574" spans="1:2" ht="16" x14ac:dyDescent="0.2">
      <c r="A3574" s="22"/>
      <c r="B3574" s="22"/>
    </row>
    <row r="3575" spans="1:2" ht="16" x14ac:dyDescent="0.2">
      <c r="A3575" s="22"/>
      <c r="B3575" s="22"/>
    </row>
    <row r="3576" spans="1:2" ht="16" x14ac:dyDescent="0.2">
      <c r="A3576" s="22"/>
      <c r="B3576" s="22"/>
    </row>
    <row r="3577" spans="1:2" ht="16" x14ac:dyDescent="0.2">
      <c r="A3577" s="22"/>
      <c r="B3577" s="22"/>
    </row>
    <row r="3578" spans="1:2" ht="16" x14ac:dyDescent="0.2">
      <c r="A3578" s="22"/>
      <c r="B3578" s="22"/>
    </row>
    <row r="3579" spans="1:2" ht="16" x14ac:dyDescent="0.2">
      <c r="A3579" s="22"/>
      <c r="B3579" s="22"/>
    </row>
    <row r="3580" spans="1:2" ht="16" x14ac:dyDescent="0.2">
      <c r="A3580" s="22"/>
      <c r="B3580" s="22"/>
    </row>
    <row r="3581" spans="1:2" ht="16" x14ac:dyDescent="0.2">
      <c r="A3581" s="22"/>
      <c r="B3581" s="22"/>
    </row>
    <row r="3582" spans="1:2" ht="16" x14ac:dyDescent="0.2">
      <c r="A3582" s="22"/>
      <c r="B3582" s="22"/>
    </row>
    <row r="3583" spans="1:2" ht="16" x14ac:dyDescent="0.2">
      <c r="A3583" s="22"/>
      <c r="B3583" s="22"/>
    </row>
    <row r="3584" spans="1:2" ht="16" x14ac:dyDescent="0.2">
      <c r="A3584" s="22"/>
      <c r="B3584" s="22"/>
    </row>
    <row r="3585" spans="1:2" ht="16" x14ac:dyDescent="0.2">
      <c r="A3585" s="22"/>
      <c r="B3585" s="22"/>
    </row>
    <row r="3586" spans="1:2" ht="16" x14ac:dyDescent="0.2">
      <c r="A3586" s="22"/>
      <c r="B3586" s="22"/>
    </row>
    <row r="3587" spans="1:2" ht="16" x14ac:dyDescent="0.2">
      <c r="A3587" s="22"/>
      <c r="B3587" s="22"/>
    </row>
    <row r="3588" spans="1:2" ht="16" x14ac:dyDescent="0.2">
      <c r="A3588" s="22"/>
      <c r="B3588" s="22"/>
    </row>
    <row r="3589" spans="1:2" ht="16" x14ac:dyDescent="0.2">
      <c r="A3589" s="22"/>
      <c r="B3589" s="22"/>
    </row>
    <row r="3590" spans="1:2" ht="16" x14ac:dyDescent="0.2">
      <c r="A3590" s="22"/>
      <c r="B3590" s="22"/>
    </row>
    <row r="3591" spans="1:2" ht="16" x14ac:dyDescent="0.2">
      <c r="A3591" s="22"/>
      <c r="B3591" s="22"/>
    </row>
    <row r="3592" spans="1:2" ht="16" x14ac:dyDescent="0.2">
      <c r="A3592" s="22"/>
      <c r="B3592" s="22"/>
    </row>
    <row r="3593" spans="1:2" ht="16" x14ac:dyDescent="0.2">
      <c r="A3593" s="22"/>
      <c r="B3593" s="22"/>
    </row>
    <row r="3594" spans="1:2" ht="16" x14ac:dyDescent="0.2">
      <c r="A3594" s="22"/>
      <c r="B3594" s="22"/>
    </row>
    <row r="3595" spans="1:2" ht="16" x14ac:dyDescent="0.2">
      <c r="A3595" s="22"/>
      <c r="B3595" s="22"/>
    </row>
    <row r="3596" spans="1:2" ht="16" x14ac:dyDescent="0.2">
      <c r="A3596" s="22"/>
      <c r="B3596" s="22"/>
    </row>
    <row r="3597" spans="1:2" ht="16" x14ac:dyDescent="0.2">
      <c r="A3597" s="22"/>
      <c r="B3597" s="22"/>
    </row>
    <row r="3598" spans="1:2" ht="16" x14ac:dyDescent="0.2">
      <c r="A3598" s="22"/>
      <c r="B3598" s="22"/>
    </row>
    <row r="3599" spans="1:2" ht="16" x14ac:dyDescent="0.2">
      <c r="A3599" s="22"/>
      <c r="B3599" s="22"/>
    </row>
    <row r="3600" spans="1:2" ht="16" x14ac:dyDescent="0.2">
      <c r="A3600" s="22"/>
      <c r="B3600" s="22"/>
    </row>
    <row r="3601" spans="1:2" ht="16" x14ac:dyDescent="0.2">
      <c r="A3601" s="22"/>
      <c r="B3601" s="22"/>
    </row>
    <row r="3602" spans="1:2" ht="16" x14ac:dyDescent="0.2">
      <c r="A3602" s="22"/>
      <c r="B3602" s="22"/>
    </row>
    <row r="3603" spans="1:2" ht="16" x14ac:dyDescent="0.2">
      <c r="A3603" s="22"/>
      <c r="B3603" s="22"/>
    </row>
    <row r="3604" spans="1:2" ht="16" x14ac:dyDescent="0.2">
      <c r="A3604" s="22"/>
      <c r="B3604" s="22"/>
    </row>
    <row r="3605" spans="1:2" ht="16" x14ac:dyDescent="0.2">
      <c r="A3605" s="22"/>
      <c r="B3605" s="22"/>
    </row>
    <row r="3606" spans="1:2" ht="16" x14ac:dyDescent="0.2">
      <c r="A3606" s="22"/>
      <c r="B3606" s="22"/>
    </row>
    <row r="3607" spans="1:2" ht="16" x14ac:dyDescent="0.2">
      <c r="A3607" s="22"/>
      <c r="B3607" s="22"/>
    </row>
    <row r="3608" spans="1:2" ht="16" x14ac:dyDescent="0.2">
      <c r="A3608" s="22"/>
      <c r="B3608" s="22"/>
    </row>
    <row r="3609" spans="1:2" ht="16" x14ac:dyDescent="0.2">
      <c r="A3609" s="22"/>
      <c r="B3609" s="22"/>
    </row>
    <row r="3610" spans="1:2" ht="16" x14ac:dyDescent="0.2">
      <c r="A3610" s="22"/>
      <c r="B3610" s="22"/>
    </row>
    <row r="3611" spans="1:2" ht="16" x14ac:dyDescent="0.2">
      <c r="A3611" s="22"/>
      <c r="B3611" s="22"/>
    </row>
    <row r="3612" spans="1:2" ht="16" x14ac:dyDescent="0.2">
      <c r="A3612" s="22"/>
      <c r="B3612" s="22"/>
    </row>
    <row r="3613" spans="1:2" ht="16" x14ac:dyDescent="0.2">
      <c r="A3613" s="22"/>
      <c r="B3613" s="22"/>
    </row>
    <row r="3614" spans="1:2" ht="16" x14ac:dyDescent="0.2">
      <c r="A3614" s="22"/>
      <c r="B3614" s="22"/>
    </row>
    <row r="3615" spans="1:2" ht="16" x14ac:dyDescent="0.2">
      <c r="A3615" s="22"/>
      <c r="B3615" s="22"/>
    </row>
    <row r="3616" spans="1:2" ht="16" x14ac:dyDescent="0.2">
      <c r="A3616" s="22"/>
      <c r="B3616" s="22"/>
    </row>
    <row r="3617" spans="1:2" ht="16" x14ac:dyDescent="0.2">
      <c r="A3617" s="22"/>
      <c r="B3617" s="22"/>
    </row>
    <row r="3618" spans="1:2" ht="16" x14ac:dyDescent="0.2">
      <c r="A3618" s="22"/>
      <c r="B3618" s="22"/>
    </row>
    <row r="3619" spans="1:2" ht="16" x14ac:dyDescent="0.2">
      <c r="A3619" s="22"/>
      <c r="B3619" s="22"/>
    </row>
    <row r="3620" spans="1:2" ht="16" x14ac:dyDescent="0.2">
      <c r="A3620" s="22"/>
      <c r="B3620" s="22"/>
    </row>
    <row r="3621" spans="1:2" ht="16" x14ac:dyDescent="0.2">
      <c r="A3621" s="22"/>
      <c r="B3621" s="22"/>
    </row>
    <row r="3622" spans="1:2" ht="16" x14ac:dyDescent="0.2">
      <c r="A3622" s="22"/>
      <c r="B3622" s="22"/>
    </row>
    <row r="3623" spans="1:2" ht="16" x14ac:dyDescent="0.2">
      <c r="A3623" s="22"/>
      <c r="B3623" s="22"/>
    </row>
    <row r="3624" spans="1:2" ht="16" x14ac:dyDescent="0.2">
      <c r="A3624" s="22"/>
      <c r="B3624" s="22"/>
    </row>
    <row r="3625" spans="1:2" ht="16" x14ac:dyDescent="0.2">
      <c r="A3625" s="22"/>
      <c r="B3625" s="22"/>
    </row>
    <row r="3626" spans="1:2" ht="16" x14ac:dyDescent="0.2">
      <c r="A3626" s="22"/>
      <c r="B3626" s="22"/>
    </row>
    <row r="3627" spans="1:2" ht="16" x14ac:dyDescent="0.2">
      <c r="A3627" s="22"/>
      <c r="B3627" s="22"/>
    </row>
    <row r="3628" spans="1:2" ht="16" x14ac:dyDescent="0.2">
      <c r="A3628" s="22"/>
      <c r="B3628" s="22"/>
    </row>
    <row r="3629" spans="1:2" ht="16" x14ac:dyDescent="0.2">
      <c r="A3629" s="22"/>
      <c r="B3629" s="22"/>
    </row>
    <row r="3630" spans="1:2" ht="16" x14ac:dyDescent="0.2">
      <c r="A3630" s="22"/>
      <c r="B3630" s="22"/>
    </row>
    <row r="3631" spans="1:2" ht="16" x14ac:dyDescent="0.2">
      <c r="A3631" s="22"/>
      <c r="B3631" s="22"/>
    </row>
    <row r="3632" spans="1:2" ht="16" x14ac:dyDescent="0.2">
      <c r="A3632" s="22"/>
      <c r="B3632" s="22"/>
    </row>
    <row r="3633" spans="1:2" ht="16" x14ac:dyDescent="0.2">
      <c r="A3633" s="22"/>
      <c r="B3633" s="22"/>
    </row>
    <row r="3634" spans="1:2" ht="16" x14ac:dyDescent="0.2">
      <c r="A3634" s="22"/>
      <c r="B3634" s="22"/>
    </row>
    <row r="3635" spans="1:2" ht="16" x14ac:dyDescent="0.2">
      <c r="A3635" s="22"/>
      <c r="B3635" s="22"/>
    </row>
    <row r="3636" spans="1:2" ht="16" x14ac:dyDescent="0.2">
      <c r="A3636" s="22"/>
      <c r="B3636" s="22"/>
    </row>
    <row r="3637" spans="1:2" ht="16" x14ac:dyDescent="0.2">
      <c r="A3637" s="22"/>
      <c r="B3637" s="22"/>
    </row>
    <row r="3638" spans="1:2" ht="16" x14ac:dyDescent="0.2">
      <c r="A3638" s="22"/>
      <c r="B3638" s="22"/>
    </row>
    <row r="3639" spans="1:2" ht="16" x14ac:dyDescent="0.2">
      <c r="A3639" s="22"/>
      <c r="B3639" s="22"/>
    </row>
    <row r="3640" spans="1:2" ht="16" x14ac:dyDescent="0.2">
      <c r="A3640" s="22"/>
      <c r="B3640" s="22"/>
    </row>
    <row r="3641" spans="1:2" ht="16" x14ac:dyDescent="0.2">
      <c r="A3641" s="22"/>
      <c r="B3641" s="22"/>
    </row>
    <row r="3642" spans="1:2" ht="16" x14ac:dyDescent="0.2">
      <c r="A3642" s="22"/>
      <c r="B3642" s="22"/>
    </row>
    <row r="3643" spans="1:2" ht="16" x14ac:dyDescent="0.2">
      <c r="A3643" s="22"/>
      <c r="B3643" s="22"/>
    </row>
    <row r="3644" spans="1:2" ht="16" x14ac:dyDescent="0.2">
      <c r="A3644" s="22"/>
      <c r="B3644" s="22"/>
    </row>
    <row r="3645" spans="1:2" ht="16" x14ac:dyDescent="0.2">
      <c r="A3645" s="22"/>
      <c r="B3645" s="22"/>
    </row>
    <row r="3646" spans="1:2" ht="16" x14ac:dyDescent="0.2">
      <c r="A3646" s="22"/>
      <c r="B3646" s="22"/>
    </row>
    <row r="3647" spans="1:2" ht="16" x14ac:dyDescent="0.2">
      <c r="A3647" s="22"/>
      <c r="B3647" s="22"/>
    </row>
    <row r="3648" spans="1:2" ht="16" x14ac:dyDescent="0.2">
      <c r="A3648" s="22"/>
      <c r="B3648" s="22"/>
    </row>
    <row r="3649" spans="1:2" ht="16" x14ac:dyDescent="0.2">
      <c r="A3649" s="22"/>
      <c r="B3649" s="22"/>
    </row>
    <row r="3650" spans="1:2" ht="16" x14ac:dyDescent="0.2">
      <c r="A3650" s="22"/>
      <c r="B3650" s="22"/>
    </row>
    <row r="3651" spans="1:2" ht="16" x14ac:dyDescent="0.2">
      <c r="A3651" s="22"/>
      <c r="B3651" s="22"/>
    </row>
    <row r="3652" spans="1:2" ht="16" x14ac:dyDescent="0.2">
      <c r="A3652" s="22"/>
      <c r="B3652" s="22"/>
    </row>
    <row r="3653" spans="1:2" ht="16" x14ac:dyDescent="0.2">
      <c r="A3653" s="22"/>
      <c r="B3653" s="22"/>
    </row>
    <row r="3654" spans="1:2" ht="16" x14ac:dyDescent="0.2">
      <c r="A3654" s="22"/>
      <c r="B3654" s="22"/>
    </row>
    <row r="3655" spans="1:2" ht="16" x14ac:dyDescent="0.2">
      <c r="A3655" s="22"/>
      <c r="B3655" s="22"/>
    </row>
    <row r="3656" spans="1:2" ht="16" x14ac:dyDescent="0.2">
      <c r="A3656" s="22"/>
      <c r="B3656" s="22"/>
    </row>
    <row r="3657" spans="1:2" ht="16" x14ac:dyDescent="0.2">
      <c r="A3657" s="22"/>
      <c r="B3657" s="22"/>
    </row>
    <row r="3658" spans="1:2" ht="16" x14ac:dyDescent="0.2">
      <c r="A3658" s="22"/>
      <c r="B3658" s="22"/>
    </row>
    <row r="3659" spans="1:2" ht="16" x14ac:dyDescent="0.2">
      <c r="A3659" s="22"/>
      <c r="B3659" s="22"/>
    </row>
    <row r="3660" spans="1:2" ht="16" x14ac:dyDescent="0.2">
      <c r="A3660" s="22"/>
      <c r="B3660" s="22"/>
    </row>
    <row r="3661" spans="1:2" ht="16" x14ac:dyDescent="0.2">
      <c r="A3661" s="22"/>
      <c r="B3661" s="22"/>
    </row>
    <row r="3662" spans="1:2" ht="16" x14ac:dyDescent="0.2">
      <c r="A3662" s="22"/>
      <c r="B3662" s="22"/>
    </row>
    <row r="3663" spans="1:2" ht="16" x14ac:dyDescent="0.2">
      <c r="A3663" s="22"/>
      <c r="B3663" s="22"/>
    </row>
    <row r="3664" spans="1:2" ht="16" x14ac:dyDescent="0.2">
      <c r="A3664" s="22"/>
      <c r="B3664" s="22"/>
    </row>
    <row r="3665" spans="1:2" ht="16" x14ac:dyDescent="0.2">
      <c r="A3665" s="22"/>
      <c r="B3665" s="22"/>
    </row>
    <row r="3666" spans="1:2" ht="16" x14ac:dyDescent="0.2">
      <c r="A3666" s="22"/>
      <c r="B3666" s="22"/>
    </row>
    <row r="3667" spans="1:2" ht="16" x14ac:dyDescent="0.2">
      <c r="A3667" s="22"/>
      <c r="B3667" s="22"/>
    </row>
    <row r="3668" spans="1:2" ht="16" x14ac:dyDescent="0.2">
      <c r="A3668" s="22"/>
      <c r="B3668" s="22"/>
    </row>
    <row r="3669" spans="1:2" ht="16" x14ac:dyDescent="0.2">
      <c r="A3669" s="22"/>
      <c r="B3669" s="22"/>
    </row>
    <row r="3670" spans="1:2" ht="16" x14ac:dyDescent="0.2">
      <c r="A3670" s="22"/>
      <c r="B3670" s="22"/>
    </row>
    <row r="3671" spans="1:2" ht="16" x14ac:dyDescent="0.2">
      <c r="A3671" s="22"/>
      <c r="B3671" s="22"/>
    </row>
    <row r="3672" spans="1:2" ht="16" x14ac:dyDescent="0.2">
      <c r="A3672" s="22"/>
      <c r="B3672" s="22"/>
    </row>
    <row r="3673" spans="1:2" ht="16" x14ac:dyDescent="0.2">
      <c r="A3673" s="22"/>
      <c r="B3673" s="22"/>
    </row>
    <row r="3674" spans="1:2" ht="16" x14ac:dyDescent="0.2">
      <c r="A3674" s="22"/>
      <c r="B3674" s="22"/>
    </row>
    <row r="3675" spans="1:2" ht="16" x14ac:dyDescent="0.2">
      <c r="A3675" s="22"/>
      <c r="B3675" s="22"/>
    </row>
    <row r="3676" spans="1:2" ht="16" x14ac:dyDescent="0.2">
      <c r="A3676" s="22"/>
      <c r="B3676" s="22"/>
    </row>
    <row r="3677" spans="1:2" ht="16" x14ac:dyDescent="0.2">
      <c r="A3677" s="22"/>
      <c r="B3677" s="22"/>
    </row>
    <row r="3678" spans="1:2" ht="16" x14ac:dyDescent="0.2">
      <c r="A3678" s="22"/>
      <c r="B3678" s="22"/>
    </row>
    <row r="3679" spans="1:2" ht="16" x14ac:dyDescent="0.2">
      <c r="A3679" s="22"/>
      <c r="B3679" s="22"/>
    </row>
    <row r="3680" spans="1:2" ht="16" x14ac:dyDescent="0.2">
      <c r="A3680" s="22"/>
      <c r="B3680" s="22"/>
    </row>
    <row r="3681" spans="1:2" ht="16" x14ac:dyDescent="0.2">
      <c r="A3681" s="22"/>
      <c r="B3681" s="22"/>
    </row>
    <row r="3682" spans="1:2" ht="16" x14ac:dyDescent="0.2">
      <c r="A3682" s="22"/>
      <c r="B3682" s="22"/>
    </row>
    <row r="3683" spans="1:2" ht="16" x14ac:dyDescent="0.2">
      <c r="A3683" s="22"/>
      <c r="B3683" s="22"/>
    </row>
    <row r="3684" spans="1:2" ht="16" x14ac:dyDescent="0.2">
      <c r="A3684" s="22"/>
      <c r="B3684" s="22"/>
    </row>
    <row r="3685" spans="1:2" ht="16" x14ac:dyDescent="0.2">
      <c r="A3685" s="22"/>
      <c r="B3685" s="22"/>
    </row>
    <row r="3686" spans="1:2" ht="16" x14ac:dyDescent="0.2">
      <c r="A3686" s="22"/>
      <c r="B3686" s="22"/>
    </row>
    <row r="3687" spans="1:2" ht="16" x14ac:dyDescent="0.2">
      <c r="A3687" s="22"/>
      <c r="B3687" s="22"/>
    </row>
    <row r="3688" spans="1:2" ht="16" x14ac:dyDescent="0.2">
      <c r="A3688" s="22"/>
      <c r="B3688" s="22"/>
    </row>
    <row r="3689" spans="1:2" ht="16" x14ac:dyDescent="0.2">
      <c r="A3689" s="22"/>
      <c r="B3689" s="22"/>
    </row>
    <row r="3690" spans="1:2" ht="16" x14ac:dyDescent="0.2">
      <c r="A3690" s="22"/>
      <c r="B3690" s="22"/>
    </row>
    <row r="3691" spans="1:2" ht="16" x14ac:dyDescent="0.2">
      <c r="A3691" s="22"/>
      <c r="B3691" s="22"/>
    </row>
    <row r="3692" spans="1:2" ht="16" x14ac:dyDescent="0.2">
      <c r="A3692" s="22"/>
      <c r="B3692" s="22"/>
    </row>
    <row r="3693" spans="1:2" ht="16" x14ac:dyDescent="0.2">
      <c r="A3693" s="22"/>
      <c r="B3693" s="22"/>
    </row>
    <row r="3694" spans="1:2" ht="16" x14ac:dyDescent="0.2">
      <c r="A3694" s="22"/>
      <c r="B3694" s="22"/>
    </row>
    <row r="3695" spans="1:2" ht="16" x14ac:dyDescent="0.2">
      <c r="A3695" s="22"/>
      <c r="B3695" s="22"/>
    </row>
    <row r="3696" spans="1:2" ht="16" x14ac:dyDescent="0.2">
      <c r="A3696" s="22"/>
      <c r="B3696" s="22"/>
    </row>
    <row r="3697" spans="1:2" ht="16" x14ac:dyDescent="0.2">
      <c r="A3697" s="22"/>
      <c r="B3697" s="22"/>
    </row>
    <row r="3698" spans="1:2" ht="16" x14ac:dyDescent="0.2">
      <c r="A3698" s="22"/>
      <c r="B3698" s="22"/>
    </row>
    <row r="3699" spans="1:2" ht="16" x14ac:dyDescent="0.2">
      <c r="A3699" s="22"/>
      <c r="B3699" s="22"/>
    </row>
    <row r="3700" spans="1:2" ht="16" x14ac:dyDescent="0.2">
      <c r="A3700" s="22"/>
      <c r="B3700" s="22"/>
    </row>
    <row r="3701" spans="1:2" ht="16" x14ac:dyDescent="0.2">
      <c r="A3701" s="22"/>
      <c r="B3701" s="22"/>
    </row>
    <row r="3702" spans="1:2" ht="16" x14ac:dyDescent="0.2">
      <c r="A3702" s="22"/>
      <c r="B3702" s="22"/>
    </row>
    <row r="3703" spans="1:2" ht="16" x14ac:dyDescent="0.2">
      <c r="A3703" s="22"/>
      <c r="B3703" s="22"/>
    </row>
    <row r="3704" spans="1:2" ht="16" x14ac:dyDescent="0.2">
      <c r="A3704" s="22"/>
      <c r="B3704" s="22"/>
    </row>
    <row r="3705" spans="1:2" ht="16" x14ac:dyDescent="0.2">
      <c r="A3705" s="22"/>
      <c r="B3705" s="22"/>
    </row>
    <row r="3706" spans="1:2" ht="16" x14ac:dyDescent="0.2">
      <c r="A3706" s="22"/>
      <c r="B3706" s="22"/>
    </row>
    <row r="3707" spans="1:2" ht="16" x14ac:dyDescent="0.2">
      <c r="A3707" s="22"/>
      <c r="B3707" s="22"/>
    </row>
    <row r="3708" spans="1:2" ht="16" x14ac:dyDescent="0.2">
      <c r="A3708" s="22"/>
      <c r="B3708" s="22"/>
    </row>
    <row r="3709" spans="1:2" ht="16" x14ac:dyDescent="0.2">
      <c r="A3709" s="22"/>
      <c r="B3709" s="22"/>
    </row>
    <row r="3710" spans="1:2" ht="16" x14ac:dyDescent="0.2">
      <c r="A3710" s="22"/>
      <c r="B3710" s="22"/>
    </row>
    <row r="3711" spans="1:2" ht="16" x14ac:dyDescent="0.2">
      <c r="A3711" s="22"/>
      <c r="B3711" s="22"/>
    </row>
    <row r="3712" spans="1:2" ht="16" x14ac:dyDescent="0.2">
      <c r="A3712" s="22"/>
      <c r="B3712" s="22"/>
    </row>
    <row r="3713" spans="1:2" ht="16" x14ac:dyDescent="0.2">
      <c r="A3713" s="22"/>
      <c r="B3713" s="22"/>
    </row>
    <row r="3714" spans="1:2" ht="16" x14ac:dyDescent="0.2">
      <c r="A3714" s="22"/>
      <c r="B3714" s="22"/>
    </row>
    <row r="3715" spans="1:2" ht="16" x14ac:dyDescent="0.2">
      <c r="A3715" s="22"/>
      <c r="B3715" s="22"/>
    </row>
    <row r="3716" spans="1:2" ht="16" x14ac:dyDescent="0.2">
      <c r="A3716" s="22"/>
      <c r="B3716" s="22"/>
    </row>
    <row r="3717" spans="1:2" ht="16" x14ac:dyDescent="0.2">
      <c r="A3717" s="22"/>
      <c r="B3717" s="22"/>
    </row>
    <row r="3718" spans="1:2" ht="16" x14ac:dyDescent="0.2">
      <c r="A3718" s="22"/>
      <c r="B3718" s="22"/>
    </row>
    <row r="3719" spans="1:2" ht="16" x14ac:dyDescent="0.2">
      <c r="A3719" s="22"/>
      <c r="B3719" s="22"/>
    </row>
    <row r="3720" spans="1:2" ht="16" x14ac:dyDescent="0.2">
      <c r="A3720" s="22"/>
      <c r="B3720" s="22"/>
    </row>
    <row r="3721" spans="1:2" ht="16" x14ac:dyDescent="0.2">
      <c r="A3721" s="22"/>
      <c r="B3721" s="22"/>
    </row>
    <row r="3722" spans="1:2" ht="16" x14ac:dyDescent="0.2">
      <c r="A3722" s="22"/>
      <c r="B3722" s="22"/>
    </row>
    <row r="3723" spans="1:2" ht="16" x14ac:dyDescent="0.2">
      <c r="A3723" s="22"/>
      <c r="B3723" s="22"/>
    </row>
    <row r="3724" spans="1:2" ht="16" x14ac:dyDescent="0.2">
      <c r="A3724" s="22"/>
      <c r="B3724" s="22"/>
    </row>
    <row r="3725" spans="1:2" ht="16" x14ac:dyDescent="0.2">
      <c r="A3725" s="22"/>
      <c r="B3725" s="22"/>
    </row>
    <row r="3726" spans="1:2" ht="16" x14ac:dyDescent="0.2">
      <c r="A3726" s="22"/>
      <c r="B3726" s="22"/>
    </row>
    <row r="3727" spans="1:2" ht="16" x14ac:dyDescent="0.2">
      <c r="A3727" s="22"/>
      <c r="B3727" s="22"/>
    </row>
    <row r="3728" spans="1:2" ht="16" x14ac:dyDescent="0.2">
      <c r="A3728" s="22"/>
      <c r="B3728" s="22"/>
    </row>
    <row r="3729" spans="1:2" ht="16" x14ac:dyDescent="0.2">
      <c r="A3729" s="22"/>
      <c r="B3729" s="22"/>
    </row>
    <row r="3730" spans="1:2" ht="16" x14ac:dyDescent="0.2">
      <c r="A3730" s="22"/>
      <c r="B3730" s="22"/>
    </row>
    <row r="3731" spans="1:2" ht="16" x14ac:dyDescent="0.2">
      <c r="A3731" s="22"/>
      <c r="B3731" s="22"/>
    </row>
    <row r="3732" spans="1:2" ht="16" x14ac:dyDescent="0.2">
      <c r="A3732" s="22"/>
      <c r="B3732" s="22"/>
    </row>
    <row r="3733" spans="1:2" ht="16" x14ac:dyDescent="0.2">
      <c r="A3733" s="22"/>
      <c r="B3733" s="22"/>
    </row>
    <row r="3734" spans="1:2" ht="16" x14ac:dyDescent="0.2">
      <c r="A3734" s="22"/>
      <c r="B3734" s="22"/>
    </row>
    <row r="3735" spans="1:2" ht="16" x14ac:dyDescent="0.2">
      <c r="A3735" s="22"/>
      <c r="B3735" s="22"/>
    </row>
    <row r="3736" spans="1:2" ht="16" x14ac:dyDescent="0.2">
      <c r="A3736" s="22"/>
      <c r="B3736" s="22"/>
    </row>
    <row r="3737" spans="1:2" ht="16" x14ac:dyDescent="0.2">
      <c r="A3737" s="22"/>
      <c r="B3737" s="22"/>
    </row>
    <row r="3738" spans="1:2" ht="16" x14ac:dyDescent="0.2">
      <c r="A3738" s="22"/>
      <c r="B3738" s="22"/>
    </row>
    <row r="3739" spans="1:2" ht="16" x14ac:dyDescent="0.2">
      <c r="A3739" s="22"/>
      <c r="B3739" s="22"/>
    </row>
    <row r="3740" spans="1:2" ht="16" x14ac:dyDescent="0.2">
      <c r="A3740" s="22"/>
      <c r="B3740" s="22"/>
    </row>
    <row r="3741" spans="1:2" ht="16" x14ac:dyDescent="0.2">
      <c r="A3741" s="22"/>
      <c r="B3741" s="22"/>
    </row>
    <row r="3742" spans="1:2" ht="16" x14ac:dyDescent="0.2">
      <c r="A3742" s="22"/>
      <c r="B3742" s="22"/>
    </row>
    <row r="3743" spans="1:2" ht="16" x14ac:dyDescent="0.2">
      <c r="A3743" s="22"/>
      <c r="B3743" s="22"/>
    </row>
    <row r="3744" spans="1:2" ht="16" x14ac:dyDescent="0.2">
      <c r="A3744" s="22"/>
      <c r="B3744" s="22"/>
    </row>
    <row r="3745" spans="1:2" ht="16" x14ac:dyDescent="0.2">
      <c r="A3745" s="22"/>
      <c r="B3745" s="22"/>
    </row>
    <row r="3746" spans="1:2" ht="16" x14ac:dyDescent="0.2">
      <c r="A3746" s="22"/>
      <c r="B3746" s="22"/>
    </row>
    <row r="3747" spans="1:2" ht="16" x14ac:dyDescent="0.2">
      <c r="A3747" s="22"/>
      <c r="B3747" s="22"/>
    </row>
    <row r="3748" spans="1:2" ht="16" x14ac:dyDescent="0.2">
      <c r="A3748" s="22"/>
      <c r="B3748" s="22"/>
    </row>
    <row r="3749" spans="1:2" ht="16" x14ac:dyDescent="0.2">
      <c r="A3749" s="22"/>
      <c r="B3749" s="22"/>
    </row>
    <row r="3750" spans="1:2" ht="16" x14ac:dyDescent="0.2">
      <c r="A3750" s="22"/>
      <c r="B3750" s="22"/>
    </row>
    <row r="3751" spans="1:2" ht="16" x14ac:dyDescent="0.2">
      <c r="A3751" s="22"/>
      <c r="B3751" s="22"/>
    </row>
    <row r="3752" spans="1:2" ht="16" x14ac:dyDescent="0.2">
      <c r="A3752" s="22"/>
      <c r="B3752" s="22"/>
    </row>
    <row r="3753" spans="1:2" ht="16" x14ac:dyDescent="0.2">
      <c r="A3753" s="22"/>
      <c r="B3753" s="22"/>
    </row>
    <row r="3754" spans="1:2" ht="16" x14ac:dyDescent="0.2">
      <c r="A3754" s="22"/>
      <c r="B3754" s="22"/>
    </row>
    <row r="3755" spans="1:2" ht="16" x14ac:dyDescent="0.2">
      <c r="A3755" s="22"/>
      <c r="B3755" s="22"/>
    </row>
    <row r="3756" spans="1:2" ht="16" x14ac:dyDescent="0.2">
      <c r="A3756" s="22"/>
      <c r="B3756" s="22"/>
    </row>
    <row r="3757" spans="1:2" ht="16" x14ac:dyDescent="0.2">
      <c r="A3757" s="22"/>
      <c r="B3757" s="22"/>
    </row>
    <row r="3758" spans="1:2" ht="16" x14ac:dyDescent="0.2">
      <c r="A3758" s="22"/>
      <c r="B3758" s="22"/>
    </row>
    <row r="3759" spans="1:2" ht="16" x14ac:dyDescent="0.2">
      <c r="A3759" s="22"/>
      <c r="B3759" s="22"/>
    </row>
    <row r="3760" spans="1:2" ht="16" x14ac:dyDescent="0.2">
      <c r="A3760" s="22"/>
      <c r="B3760" s="22"/>
    </row>
    <row r="3761" spans="1:2" ht="16" x14ac:dyDescent="0.2">
      <c r="A3761" s="22"/>
      <c r="B3761" s="22"/>
    </row>
    <row r="3762" spans="1:2" ht="16" x14ac:dyDescent="0.2">
      <c r="A3762" s="22"/>
      <c r="B3762" s="22"/>
    </row>
    <row r="3763" spans="1:2" ht="16" x14ac:dyDescent="0.2">
      <c r="A3763" s="22"/>
      <c r="B3763" s="22"/>
    </row>
    <row r="3764" spans="1:2" ht="16" x14ac:dyDescent="0.2">
      <c r="A3764" s="22"/>
      <c r="B3764" s="22"/>
    </row>
    <row r="3765" spans="1:2" ht="16" x14ac:dyDescent="0.2">
      <c r="A3765" s="22"/>
      <c r="B3765" s="22"/>
    </row>
    <row r="3766" spans="1:2" ht="16" x14ac:dyDescent="0.2">
      <c r="A3766" s="22"/>
      <c r="B3766" s="22"/>
    </row>
    <row r="3767" spans="1:2" ht="16" x14ac:dyDescent="0.2">
      <c r="A3767" s="22"/>
      <c r="B3767" s="22"/>
    </row>
    <row r="3768" spans="1:2" ht="16" x14ac:dyDescent="0.2">
      <c r="A3768" s="22"/>
      <c r="B3768" s="22"/>
    </row>
    <row r="3769" spans="1:2" ht="16" x14ac:dyDescent="0.2">
      <c r="A3769" s="22"/>
      <c r="B3769" s="22"/>
    </row>
    <row r="3770" spans="1:2" ht="16" x14ac:dyDescent="0.2">
      <c r="A3770" s="22"/>
      <c r="B3770" s="22"/>
    </row>
    <row r="3771" spans="1:2" ht="16" x14ac:dyDescent="0.2">
      <c r="A3771" s="22"/>
      <c r="B3771" s="22"/>
    </row>
    <row r="3772" spans="1:2" ht="16" x14ac:dyDescent="0.2">
      <c r="A3772" s="22"/>
      <c r="B3772" s="22"/>
    </row>
    <row r="3773" spans="1:2" ht="16" x14ac:dyDescent="0.2">
      <c r="A3773" s="22"/>
      <c r="B3773" s="22"/>
    </row>
    <row r="3774" spans="1:2" ht="16" x14ac:dyDescent="0.2">
      <c r="A3774" s="22"/>
      <c r="B3774" s="22"/>
    </row>
    <row r="3775" spans="1:2" ht="16" x14ac:dyDescent="0.2">
      <c r="A3775" s="22"/>
      <c r="B3775" s="22"/>
    </row>
    <row r="3776" spans="1:2" ht="16" x14ac:dyDescent="0.2">
      <c r="A3776" s="22"/>
      <c r="B3776" s="22"/>
    </row>
    <row r="3777" spans="1:2" ht="16" x14ac:dyDescent="0.2">
      <c r="A3777" s="22"/>
      <c r="B3777" s="22"/>
    </row>
    <row r="3778" spans="1:2" ht="16" x14ac:dyDescent="0.2">
      <c r="A3778" s="22"/>
      <c r="B3778" s="22"/>
    </row>
    <row r="3779" spans="1:2" ht="16" x14ac:dyDescent="0.2">
      <c r="A3779" s="22"/>
      <c r="B3779" s="22"/>
    </row>
    <row r="3780" spans="1:2" ht="16" x14ac:dyDescent="0.2">
      <c r="A3780" s="22"/>
      <c r="B3780" s="22"/>
    </row>
    <row r="3781" spans="1:2" ht="16" x14ac:dyDescent="0.2">
      <c r="A3781" s="22"/>
      <c r="B3781" s="22"/>
    </row>
    <row r="3782" spans="1:2" ht="16" x14ac:dyDescent="0.2">
      <c r="A3782" s="22"/>
      <c r="B3782" s="22"/>
    </row>
    <row r="3783" spans="1:2" ht="16" x14ac:dyDescent="0.2">
      <c r="A3783" s="22"/>
      <c r="B3783" s="22"/>
    </row>
    <row r="3784" spans="1:2" ht="16" x14ac:dyDescent="0.2">
      <c r="A3784" s="22"/>
      <c r="B3784" s="22"/>
    </row>
    <row r="3785" spans="1:2" ht="16" x14ac:dyDescent="0.2">
      <c r="A3785" s="22"/>
      <c r="B3785" s="22"/>
    </row>
    <row r="3786" spans="1:2" ht="16" x14ac:dyDescent="0.2">
      <c r="A3786" s="22"/>
      <c r="B3786" s="22"/>
    </row>
    <row r="3787" spans="1:2" ht="16" x14ac:dyDescent="0.2">
      <c r="A3787" s="22"/>
      <c r="B3787" s="22"/>
    </row>
    <row r="3788" spans="1:2" ht="16" x14ac:dyDescent="0.2">
      <c r="A3788" s="22"/>
      <c r="B3788" s="22"/>
    </row>
    <row r="3789" spans="1:2" ht="16" x14ac:dyDescent="0.2">
      <c r="A3789" s="22"/>
      <c r="B3789" s="22"/>
    </row>
    <row r="3790" spans="1:2" ht="16" x14ac:dyDescent="0.2">
      <c r="A3790" s="22"/>
      <c r="B3790" s="22"/>
    </row>
    <row r="3791" spans="1:2" ht="16" x14ac:dyDescent="0.2">
      <c r="A3791" s="22"/>
      <c r="B3791" s="22"/>
    </row>
    <row r="3792" spans="1:2" ht="16" x14ac:dyDescent="0.2">
      <c r="A3792" s="22"/>
      <c r="B3792" s="22"/>
    </row>
    <row r="3793" spans="1:2" ht="16" x14ac:dyDescent="0.2">
      <c r="A3793" s="22"/>
      <c r="B3793" s="22"/>
    </row>
    <row r="3794" spans="1:2" ht="16" x14ac:dyDescent="0.2">
      <c r="A3794" s="22"/>
      <c r="B3794" s="22"/>
    </row>
    <row r="3795" spans="1:2" ht="16" x14ac:dyDescent="0.2">
      <c r="A3795" s="22"/>
      <c r="B3795" s="22"/>
    </row>
    <row r="3796" spans="1:2" ht="16" x14ac:dyDescent="0.2">
      <c r="A3796" s="22"/>
      <c r="B3796" s="22"/>
    </row>
    <row r="3797" spans="1:2" ht="16" x14ac:dyDescent="0.2">
      <c r="A3797" s="22"/>
      <c r="B3797" s="22"/>
    </row>
    <row r="3798" spans="1:2" ht="16" x14ac:dyDescent="0.2">
      <c r="A3798" s="22"/>
      <c r="B3798" s="22"/>
    </row>
    <row r="3799" spans="1:2" ht="16" x14ac:dyDescent="0.2">
      <c r="A3799" s="22"/>
      <c r="B3799" s="22"/>
    </row>
    <row r="3800" spans="1:2" ht="16" x14ac:dyDescent="0.2">
      <c r="A3800" s="22"/>
      <c r="B3800" s="22"/>
    </row>
    <row r="3801" spans="1:2" ht="16" x14ac:dyDescent="0.2">
      <c r="A3801" s="22"/>
      <c r="B3801" s="22"/>
    </row>
    <row r="3802" spans="1:2" ht="16" x14ac:dyDescent="0.2">
      <c r="A3802" s="22"/>
      <c r="B3802" s="22"/>
    </row>
    <row r="3803" spans="1:2" ht="16" x14ac:dyDescent="0.2">
      <c r="A3803" s="22"/>
      <c r="B3803" s="22"/>
    </row>
    <row r="3804" spans="1:2" ht="16" x14ac:dyDescent="0.2">
      <c r="A3804" s="22"/>
      <c r="B3804" s="22"/>
    </row>
    <row r="3805" spans="1:2" ht="16" x14ac:dyDescent="0.2">
      <c r="A3805" s="22"/>
      <c r="B3805" s="22"/>
    </row>
    <row r="3806" spans="1:2" ht="16" x14ac:dyDescent="0.2">
      <c r="A3806" s="22"/>
      <c r="B3806" s="22"/>
    </row>
    <row r="3807" spans="1:2" ht="16" x14ac:dyDescent="0.2">
      <c r="A3807" s="22"/>
      <c r="B3807" s="22"/>
    </row>
    <row r="3808" spans="1:2" ht="16" x14ac:dyDescent="0.2">
      <c r="A3808" s="22"/>
      <c r="B3808" s="22"/>
    </row>
    <row r="3809" spans="1:2" ht="16" x14ac:dyDescent="0.2">
      <c r="A3809" s="22"/>
      <c r="B3809" s="22"/>
    </row>
    <row r="3810" spans="1:2" ht="16" x14ac:dyDescent="0.2">
      <c r="A3810" s="22"/>
      <c r="B3810" s="22"/>
    </row>
    <row r="3811" spans="1:2" ht="16" x14ac:dyDescent="0.2">
      <c r="A3811" s="22"/>
      <c r="B3811" s="22"/>
    </row>
    <row r="3812" spans="1:2" ht="16" x14ac:dyDescent="0.2">
      <c r="A3812" s="22"/>
      <c r="B3812" s="22"/>
    </row>
    <row r="3813" spans="1:2" ht="16" x14ac:dyDescent="0.2">
      <c r="A3813" s="22"/>
      <c r="B3813" s="22"/>
    </row>
    <row r="3814" spans="1:2" ht="16" x14ac:dyDescent="0.2">
      <c r="A3814" s="22"/>
      <c r="B3814" s="22"/>
    </row>
    <row r="3815" spans="1:2" ht="16" x14ac:dyDescent="0.2">
      <c r="A3815" s="22"/>
      <c r="B3815" s="22"/>
    </row>
    <row r="3816" spans="1:2" ht="16" x14ac:dyDescent="0.2">
      <c r="A3816" s="22"/>
      <c r="B3816" s="22"/>
    </row>
    <row r="3817" spans="1:2" ht="16" x14ac:dyDescent="0.2">
      <c r="A3817" s="22"/>
      <c r="B3817" s="22"/>
    </row>
    <row r="3818" spans="1:2" ht="16" x14ac:dyDescent="0.2">
      <c r="A3818" s="22"/>
      <c r="B3818" s="22"/>
    </row>
    <row r="3819" spans="1:2" ht="16" x14ac:dyDescent="0.2">
      <c r="A3819" s="22"/>
      <c r="B3819" s="22"/>
    </row>
    <row r="3820" spans="1:2" ht="16" x14ac:dyDescent="0.2">
      <c r="A3820" s="22"/>
      <c r="B3820" s="22"/>
    </row>
    <row r="3821" spans="1:2" ht="16" x14ac:dyDescent="0.2">
      <c r="A3821" s="22"/>
      <c r="B3821" s="22"/>
    </row>
    <row r="3822" spans="1:2" ht="16" x14ac:dyDescent="0.2">
      <c r="A3822" s="22"/>
      <c r="B3822" s="22"/>
    </row>
    <row r="3823" spans="1:2" ht="16" x14ac:dyDescent="0.2">
      <c r="A3823" s="22"/>
      <c r="B3823" s="22"/>
    </row>
    <row r="3824" spans="1:2" ht="16" x14ac:dyDescent="0.2">
      <c r="A3824" s="22"/>
      <c r="B3824" s="22"/>
    </row>
    <row r="3825" spans="1:2" ht="16" x14ac:dyDescent="0.2">
      <c r="A3825" s="22"/>
      <c r="B3825" s="22"/>
    </row>
    <row r="3826" spans="1:2" ht="16" x14ac:dyDescent="0.2">
      <c r="A3826" s="22"/>
      <c r="B3826" s="22"/>
    </row>
    <row r="3827" spans="1:2" ht="16" x14ac:dyDescent="0.2">
      <c r="A3827" s="22"/>
      <c r="B3827" s="22"/>
    </row>
    <row r="3828" spans="1:2" ht="16" x14ac:dyDescent="0.2">
      <c r="A3828" s="22"/>
      <c r="B3828" s="22"/>
    </row>
    <row r="3829" spans="1:2" ht="16" x14ac:dyDescent="0.2">
      <c r="A3829" s="22"/>
      <c r="B3829" s="22"/>
    </row>
    <row r="3830" spans="1:2" ht="16" x14ac:dyDescent="0.2">
      <c r="A3830" s="22"/>
      <c r="B3830" s="22"/>
    </row>
    <row r="3831" spans="1:2" ht="16" x14ac:dyDescent="0.2">
      <c r="A3831" s="22"/>
      <c r="B3831" s="22"/>
    </row>
    <row r="3832" spans="1:2" ht="16" x14ac:dyDescent="0.2">
      <c r="A3832" s="22"/>
      <c r="B3832" s="22"/>
    </row>
    <row r="3833" spans="1:2" ht="16" x14ac:dyDescent="0.2">
      <c r="A3833" s="22"/>
      <c r="B3833" s="22"/>
    </row>
    <row r="3834" spans="1:2" ht="16" x14ac:dyDescent="0.2">
      <c r="A3834" s="22"/>
      <c r="B3834" s="22"/>
    </row>
    <row r="3835" spans="1:2" ht="16" x14ac:dyDescent="0.2">
      <c r="A3835" s="22"/>
      <c r="B3835" s="22"/>
    </row>
    <row r="3836" spans="1:2" ht="16" x14ac:dyDescent="0.2">
      <c r="A3836" s="22"/>
      <c r="B3836" s="22"/>
    </row>
    <row r="3837" spans="1:2" ht="16" x14ac:dyDescent="0.2">
      <c r="A3837" s="22"/>
      <c r="B3837" s="22"/>
    </row>
    <row r="3838" spans="1:2" ht="16" x14ac:dyDescent="0.2">
      <c r="A3838" s="22"/>
      <c r="B3838" s="22"/>
    </row>
    <row r="3839" spans="1:2" ht="16" x14ac:dyDescent="0.2">
      <c r="A3839" s="22"/>
      <c r="B3839" s="22"/>
    </row>
    <row r="3840" spans="1:2" ht="16" x14ac:dyDescent="0.2">
      <c r="A3840" s="22"/>
      <c r="B3840" s="22"/>
    </row>
    <row r="3841" spans="1:2" ht="16" x14ac:dyDescent="0.2">
      <c r="A3841" s="22"/>
      <c r="B3841" s="22"/>
    </row>
    <row r="3842" spans="1:2" ht="16" x14ac:dyDescent="0.2">
      <c r="A3842" s="22"/>
      <c r="B3842" s="22"/>
    </row>
    <row r="3843" spans="1:2" ht="16" x14ac:dyDescent="0.2">
      <c r="A3843" s="22"/>
      <c r="B3843" s="22"/>
    </row>
    <row r="3844" spans="1:2" ht="16" x14ac:dyDescent="0.2">
      <c r="A3844" s="22"/>
      <c r="B3844" s="22"/>
    </row>
    <row r="3845" spans="1:2" ht="16" x14ac:dyDescent="0.2">
      <c r="A3845" s="22"/>
      <c r="B3845" s="22"/>
    </row>
    <row r="3846" spans="1:2" ht="16" x14ac:dyDescent="0.2">
      <c r="A3846" s="22"/>
      <c r="B3846" s="22"/>
    </row>
    <row r="3847" spans="1:2" ht="16" x14ac:dyDescent="0.2">
      <c r="A3847" s="22"/>
      <c r="B3847" s="22"/>
    </row>
    <row r="3848" spans="1:2" ht="16" x14ac:dyDescent="0.2">
      <c r="A3848" s="22"/>
      <c r="B3848" s="22"/>
    </row>
    <row r="3849" spans="1:2" ht="16" x14ac:dyDescent="0.2">
      <c r="A3849" s="22"/>
      <c r="B3849" s="22"/>
    </row>
    <row r="3850" spans="1:2" ht="16" x14ac:dyDescent="0.2">
      <c r="A3850" s="22"/>
      <c r="B3850" s="22"/>
    </row>
    <row r="3851" spans="1:2" ht="16" x14ac:dyDescent="0.2">
      <c r="A3851" s="22"/>
      <c r="B3851" s="22"/>
    </row>
    <row r="3852" spans="1:2" ht="16" x14ac:dyDescent="0.2">
      <c r="A3852" s="22"/>
      <c r="B3852" s="22"/>
    </row>
    <row r="3853" spans="1:2" ht="16" x14ac:dyDescent="0.2">
      <c r="A3853" s="22"/>
      <c r="B3853" s="22"/>
    </row>
    <row r="3854" spans="1:2" ht="16" x14ac:dyDescent="0.2">
      <c r="A3854" s="22"/>
      <c r="B3854" s="22"/>
    </row>
    <row r="3855" spans="1:2" ht="16" x14ac:dyDescent="0.2">
      <c r="A3855" s="22"/>
      <c r="B3855" s="22"/>
    </row>
    <row r="3856" spans="1:2" ht="16" x14ac:dyDescent="0.2">
      <c r="A3856" s="22"/>
      <c r="B3856" s="22"/>
    </row>
    <row r="3857" spans="1:2" ht="16" x14ac:dyDescent="0.2">
      <c r="A3857" s="22"/>
      <c r="B3857" s="22"/>
    </row>
    <row r="3858" spans="1:2" ht="16" x14ac:dyDescent="0.2">
      <c r="A3858" s="22"/>
      <c r="B3858" s="22"/>
    </row>
    <row r="3859" spans="1:2" ht="16" x14ac:dyDescent="0.2">
      <c r="A3859" s="22"/>
      <c r="B3859" s="22"/>
    </row>
    <row r="3860" spans="1:2" ht="16" x14ac:dyDescent="0.2">
      <c r="A3860" s="22"/>
      <c r="B3860" s="22"/>
    </row>
    <row r="3861" spans="1:2" ht="16" x14ac:dyDescent="0.2">
      <c r="A3861" s="22"/>
      <c r="B3861" s="22"/>
    </row>
    <row r="3862" spans="1:2" ht="16" x14ac:dyDescent="0.2">
      <c r="A3862" s="22"/>
      <c r="B3862" s="22"/>
    </row>
    <row r="3863" spans="1:2" ht="16" x14ac:dyDescent="0.2">
      <c r="A3863" s="22"/>
      <c r="B3863" s="22"/>
    </row>
    <row r="3864" spans="1:2" ht="16" x14ac:dyDescent="0.2">
      <c r="A3864" s="22"/>
      <c r="B3864" s="22"/>
    </row>
    <row r="3865" spans="1:2" ht="16" x14ac:dyDescent="0.2">
      <c r="A3865" s="22"/>
      <c r="B3865" s="22"/>
    </row>
    <row r="3866" spans="1:2" ht="16" x14ac:dyDescent="0.2">
      <c r="A3866" s="22"/>
      <c r="B3866" s="22"/>
    </row>
    <row r="3867" spans="1:2" ht="16" x14ac:dyDescent="0.2">
      <c r="A3867" s="22"/>
      <c r="B3867" s="22"/>
    </row>
    <row r="3868" spans="1:2" ht="16" x14ac:dyDescent="0.2">
      <c r="A3868" s="22"/>
      <c r="B3868" s="22"/>
    </row>
    <row r="3869" spans="1:2" ht="16" x14ac:dyDescent="0.2">
      <c r="A3869" s="22"/>
      <c r="B3869" s="22"/>
    </row>
    <row r="3870" spans="1:2" ht="16" x14ac:dyDescent="0.2">
      <c r="A3870" s="22"/>
      <c r="B3870" s="22"/>
    </row>
    <row r="3871" spans="1:2" ht="16" x14ac:dyDescent="0.2">
      <c r="A3871" s="22"/>
      <c r="B3871" s="22"/>
    </row>
    <row r="3872" spans="1:2" ht="16" x14ac:dyDescent="0.2">
      <c r="A3872" s="22"/>
      <c r="B3872" s="22"/>
    </row>
    <row r="3873" spans="1:2" ht="16" x14ac:dyDescent="0.2">
      <c r="A3873" s="22"/>
      <c r="B3873" s="22"/>
    </row>
    <row r="3874" spans="1:2" ht="16" x14ac:dyDescent="0.2">
      <c r="A3874" s="22"/>
      <c r="B3874" s="22"/>
    </row>
    <row r="3875" spans="1:2" ht="16" x14ac:dyDescent="0.2">
      <c r="A3875" s="22"/>
      <c r="B3875" s="22"/>
    </row>
    <row r="3876" spans="1:2" ht="16" x14ac:dyDescent="0.2">
      <c r="A3876" s="22"/>
      <c r="B3876" s="22"/>
    </row>
    <row r="3877" spans="1:2" ht="16" x14ac:dyDescent="0.2">
      <c r="A3877" s="22"/>
      <c r="B3877" s="22"/>
    </row>
    <row r="3878" spans="1:2" ht="16" x14ac:dyDescent="0.2">
      <c r="A3878" s="22"/>
      <c r="B3878" s="22"/>
    </row>
    <row r="3879" spans="1:2" ht="16" x14ac:dyDescent="0.2">
      <c r="A3879" s="22"/>
      <c r="B3879" s="22"/>
    </row>
    <row r="3880" spans="1:2" ht="16" x14ac:dyDescent="0.2">
      <c r="A3880" s="22"/>
      <c r="B3880" s="22"/>
    </row>
    <row r="3881" spans="1:2" ht="16" x14ac:dyDescent="0.2">
      <c r="A3881" s="22"/>
      <c r="B3881" s="22"/>
    </row>
    <row r="3882" spans="1:2" ht="16" x14ac:dyDescent="0.2">
      <c r="A3882" s="22"/>
      <c r="B3882" s="22"/>
    </row>
    <row r="3883" spans="1:2" ht="16" x14ac:dyDescent="0.2">
      <c r="A3883" s="22"/>
      <c r="B3883" s="22"/>
    </row>
    <row r="3884" spans="1:2" ht="16" x14ac:dyDescent="0.2">
      <c r="A3884" s="22"/>
      <c r="B3884" s="22"/>
    </row>
    <row r="3885" spans="1:2" ht="16" x14ac:dyDescent="0.2">
      <c r="A3885" s="22"/>
      <c r="B3885" s="22"/>
    </row>
    <row r="3886" spans="1:2" ht="16" x14ac:dyDescent="0.2">
      <c r="A3886" s="22"/>
      <c r="B3886" s="22"/>
    </row>
    <row r="3887" spans="1:2" ht="16" x14ac:dyDescent="0.2">
      <c r="A3887" s="22"/>
      <c r="B3887" s="22"/>
    </row>
    <row r="3888" spans="1:2" ht="16" x14ac:dyDescent="0.2">
      <c r="A3888" s="22"/>
      <c r="B3888" s="22"/>
    </row>
    <row r="3889" spans="1:2" ht="16" x14ac:dyDescent="0.2">
      <c r="A3889" s="22"/>
      <c r="B3889" s="22"/>
    </row>
    <row r="3890" spans="1:2" ht="16" x14ac:dyDescent="0.2">
      <c r="A3890" s="22"/>
      <c r="B3890" s="22"/>
    </row>
    <row r="3891" spans="1:2" ht="16" x14ac:dyDescent="0.2">
      <c r="A3891" s="22"/>
      <c r="B3891" s="22"/>
    </row>
    <row r="3892" spans="1:2" ht="16" x14ac:dyDescent="0.2">
      <c r="A3892" s="22"/>
      <c r="B3892" s="22"/>
    </row>
    <row r="3893" spans="1:2" ht="16" x14ac:dyDescent="0.2">
      <c r="A3893" s="22"/>
      <c r="B3893" s="22"/>
    </row>
    <row r="3894" spans="1:2" ht="16" x14ac:dyDescent="0.2">
      <c r="A3894" s="22"/>
      <c r="B3894" s="22"/>
    </row>
    <row r="3895" spans="1:2" ht="16" x14ac:dyDescent="0.2">
      <c r="A3895" s="22"/>
      <c r="B3895" s="22"/>
    </row>
    <row r="3896" spans="1:2" ht="16" x14ac:dyDescent="0.2">
      <c r="A3896" s="22"/>
      <c r="B3896" s="22"/>
    </row>
    <row r="3897" spans="1:2" ht="16" x14ac:dyDescent="0.2">
      <c r="A3897" s="22"/>
      <c r="B3897" s="22"/>
    </row>
    <row r="3898" spans="1:2" ht="16" x14ac:dyDescent="0.2">
      <c r="A3898" s="22"/>
      <c r="B3898" s="22"/>
    </row>
    <row r="3899" spans="1:2" ht="16" x14ac:dyDescent="0.2">
      <c r="A3899" s="22"/>
      <c r="B3899" s="22"/>
    </row>
    <row r="3900" spans="1:2" ht="16" x14ac:dyDescent="0.2">
      <c r="A3900" s="22"/>
      <c r="B3900" s="22"/>
    </row>
    <row r="3901" spans="1:2" ht="16" x14ac:dyDescent="0.2">
      <c r="A3901" s="22"/>
      <c r="B3901" s="22"/>
    </row>
    <row r="3902" spans="1:2" ht="16" x14ac:dyDescent="0.2">
      <c r="A3902" s="22"/>
      <c r="B3902" s="22"/>
    </row>
    <row r="3903" spans="1:2" ht="16" x14ac:dyDescent="0.2">
      <c r="A3903" s="22"/>
      <c r="B3903" s="22"/>
    </row>
    <row r="3904" spans="1:2" ht="16" x14ac:dyDescent="0.2">
      <c r="A3904" s="22"/>
      <c r="B3904" s="22"/>
    </row>
    <row r="3905" spans="1:2" ht="16" x14ac:dyDescent="0.2">
      <c r="A3905" s="22"/>
      <c r="B3905" s="22"/>
    </row>
    <row r="3906" spans="1:2" ht="16" x14ac:dyDescent="0.2">
      <c r="A3906" s="22"/>
      <c r="B3906" s="22"/>
    </row>
    <row r="3907" spans="1:2" ht="16" x14ac:dyDescent="0.2">
      <c r="A3907" s="22"/>
      <c r="B3907" s="22"/>
    </row>
    <row r="3908" spans="1:2" ht="16" x14ac:dyDescent="0.2">
      <c r="A3908" s="22"/>
      <c r="B3908" s="22"/>
    </row>
    <row r="3909" spans="1:2" ht="16" x14ac:dyDescent="0.2">
      <c r="A3909" s="22"/>
      <c r="B3909" s="22"/>
    </row>
    <row r="3910" spans="1:2" ht="16" x14ac:dyDescent="0.2">
      <c r="A3910" s="22"/>
      <c r="B3910" s="22"/>
    </row>
    <row r="3911" spans="1:2" ht="16" x14ac:dyDescent="0.2">
      <c r="A3911" s="22"/>
      <c r="B3911" s="22"/>
    </row>
    <row r="3912" spans="1:2" ht="16" x14ac:dyDescent="0.2">
      <c r="A3912" s="22"/>
      <c r="B3912" s="22"/>
    </row>
    <row r="3913" spans="1:2" ht="16" x14ac:dyDescent="0.2">
      <c r="A3913" s="22"/>
      <c r="B3913" s="22"/>
    </row>
    <row r="3914" spans="1:2" ht="16" x14ac:dyDescent="0.2">
      <c r="A3914" s="22"/>
      <c r="B3914" s="22"/>
    </row>
    <row r="3915" spans="1:2" ht="16" x14ac:dyDescent="0.2">
      <c r="A3915" s="22"/>
      <c r="B3915" s="22"/>
    </row>
    <row r="3916" spans="1:2" ht="16" x14ac:dyDescent="0.2">
      <c r="A3916" s="22"/>
      <c r="B3916" s="22"/>
    </row>
    <row r="3917" spans="1:2" ht="16" x14ac:dyDescent="0.2">
      <c r="A3917" s="22"/>
      <c r="B3917" s="22"/>
    </row>
    <row r="3918" spans="1:2" ht="16" x14ac:dyDescent="0.2">
      <c r="A3918" s="22"/>
      <c r="B3918" s="22"/>
    </row>
    <row r="3919" spans="1:2" ht="16" x14ac:dyDescent="0.2">
      <c r="A3919" s="22"/>
      <c r="B3919" s="22"/>
    </row>
    <row r="3920" spans="1:2" ht="16" x14ac:dyDescent="0.2">
      <c r="A3920" s="22"/>
      <c r="B3920" s="22"/>
    </row>
    <row r="3921" spans="1:2" ht="16" x14ac:dyDescent="0.2">
      <c r="A3921" s="22"/>
      <c r="B3921" s="22"/>
    </row>
    <row r="3922" spans="1:2" ht="16" x14ac:dyDescent="0.2">
      <c r="A3922" s="22"/>
      <c r="B3922" s="22"/>
    </row>
    <row r="3923" spans="1:2" ht="16" x14ac:dyDescent="0.2">
      <c r="A3923" s="22"/>
      <c r="B3923" s="22"/>
    </row>
    <row r="3924" spans="1:2" ht="16" x14ac:dyDescent="0.2">
      <c r="A3924" s="22"/>
      <c r="B3924" s="22"/>
    </row>
    <row r="3925" spans="1:2" ht="16" x14ac:dyDescent="0.2">
      <c r="A3925" s="22"/>
      <c r="B3925" s="22"/>
    </row>
    <row r="3926" spans="1:2" ht="16" x14ac:dyDescent="0.2">
      <c r="A3926" s="22"/>
      <c r="B3926" s="22"/>
    </row>
    <row r="3927" spans="1:2" ht="16" x14ac:dyDescent="0.2">
      <c r="A3927" s="22"/>
      <c r="B3927" s="22"/>
    </row>
    <row r="3928" spans="1:2" ht="16" x14ac:dyDescent="0.2">
      <c r="A3928" s="22"/>
      <c r="B3928" s="22"/>
    </row>
    <row r="3929" spans="1:2" ht="16" x14ac:dyDescent="0.2">
      <c r="A3929" s="22"/>
      <c r="B3929" s="22"/>
    </row>
    <row r="3930" spans="1:2" ht="16" x14ac:dyDescent="0.2">
      <c r="A3930" s="22"/>
      <c r="B3930" s="22"/>
    </row>
    <row r="3931" spans="1:2" ht="16" x14ac:dyDescent="0.2">
      <c r="A3931" s="22"/>
      <c r="B3931" s="22"/>
    </row>
    <row r="3932" spans="1:2" ht="16" x14ac:dyDescent="0.2">
      <c r="A3932" s="22"/>
      <c r="B3932" s="22"/>
    </row>
    <row r="3933" spans="1:2" ht="16" x14ac:dyDescent="0.2">
      <c r="A3933" s="22"/>
      <c r="B3933" s="22"/>
    </row>
    <row r="3934" spans="1:2" ht="16" x14ac:dyDescent="0.2">
      <c r="A3934" s="22"/>
      <c r="B3934" s="22"/>
    </row>
    <row r="3935" spans="1:2" ht="16" x14ac:dyDescent="0.2">
      <c r="A3935" s="22"/>
      <c r="B3935" s="22"/>
    </row>
    <row r="3936" spans="1:2" ht="16" x14ac:dyDescent="0.2">
      <c r="A3936" s="22"/>
      <c r="B3936" s="22"/>
    </row>
    <row r="3937" spans="1:2" ht="16" x14ac:dyDescent="0.2">
      <c r="A3937" s="22"/>
      <c r="B3937" s="22"/>
    </row>
    <row r="3938" spans="1:2" ht="16" x14ac:dyDescent="0.2">
      <c r="A3938" s="22"/>
      <c r="B3938" s="22"/>
    </row>
    <row r="3939" spans="1:2" ht="16" x14ac:dyDescent="0.2">
      <c r="A3939" s="22"/>
      <c r="B3939" s="22"/>
    </row>
    <row r="3940" spans="1:2" ht="16" x14ac:dyDescent="0.2">
      <c r="A3940" s="22"/>
      <c r="B3940" s="22"/>
    </row>
    <row r="3941" spans="1:2" ht="16" x14ac:dyDescent="0.2">
      <c r="A3941" s="22"/>
      <c r="B3941" s="22"/>
    </row>
    <row r="3942" spans="1:2" ht="16" x14ac:dyDescent="0.2">
      <c r="A3942" s="22"/>
      <c r="B3942" s="22"/>
    </row>
    <row r="3943" spans="1:2" ht="16" x14ac:dyDescent="0.2">
      <c r="A3943" s="22"/>
      <c r="B3943" s="22"/>
    </row>
    <row r="3944" spans="1:2" ht="16" x14ac:dyDescent="0.2">
      <c r="A3944" s="22"/>
      <c r="B3944" s="22"/>
    </row>
    <row r="3945" spans="1:2" ht="16" x14ac:dyDescent="0.2">
      <c r="A3945" s="22"/>
      <c r="B3945" s="22"/>
    </row>
    <row r="3946" spans="1:2" ht="16" x14ac:dyDescent="0.2">
      <c r="A3946" s="22"/>
      <c r="B3946" s="22"/>
    </row>
    <row r="3947" spans="1:2" ht="16" x14ac:dyDescent="0.2">
      <c r="A3947" s="22"/>
      <c r="B3947" s="22"/>
    </row>
    <row r="3948" spans="1:2" ht="16" x14ac:dyDescent="0.2">
      <c r="A3948" s="22"/>
      <c r="B3948" s="22"/>
    </row>
    <row r="3949" spans="1:2" ht="16" x14ac:dyDescent="0.2">
      <c r="A3949" s="22"/>
      <c r="B3949" s="22"/>
    </row>
    <row r="3950" spans="1:2" ht="16" x14ac:dyDescent="0.2">
      <c r="A3950" s="22"/>
      <c r="B3950" s="22"/>
    </row>
    <row r="3951" spans="1:2" ht="16" x14ac:dyDescent="0.2">
      <c r="A3951" s="22"/>
      <c r="B3951" s="22"/>
    </row>
    <row r="3952" spans="1:2" ht="16" x14ac:dyDescent="0.2">
      <c r="A3952" s="22"/>
      <c r="B3952" s="22"/>
    </row>
    <row r="3953" spans="1:2" ht="16" x14ac:dyDescent="0.2">
      <c r="A3953" s="22"/>
      <c r="B3953" s="22"/>
    </row>
    <row r="3954" spans="1:2" ht="16" x14ac:dyDescent="0.2">
      <c r="A3954" s="22"/>
      <c r="B3954" s="22"/>
    </row>
    <row r="3955" spans="1:2" ht="16" x14ac:dyDescent="0.2">
      <c r="A3955" s="22"/>
      <c r="B3955" s="22"/>
    </row>
    <row r="3956" spans="1:2" ht="16" x14ac:dyDescent="0.2">
      <c r="A3956" s="22"/>
      <c r="B3956" s="22"/>
    </row>
    <row r="3957" spans="1:2" ht="16" x14ac:dyDescent="0.2">
      <c r="A3957" s="22"/>
      <c r="B3957" s="22"/>
    </row>
    <row r="3958" spans="1:2" ht="16" x14ac:dyDescent="0.2">
      <c r="A3958" s="22"/>
      <c r="B3958" s="22"/>
    </row>
    <row r="3959" spans="1:2" ht="16" x14ac:dyDescent="0.2">
      <c r="A3959" s="22"/>
      <c r="B3959" s="22"/>
    </row>
    <row r="3960" spans="1:2" ht="16" x14ac:dyDescent="0.2">
      <c r="A3960" s="22"/>
      <c r="B3960" s="22"/>
    </row>
    <row r="3961" spans="1:2" ht="16" x14ac:dyDescent="0.2">
      <c r="A3961" s="22"/>
      <c r="B3961" s="22"/>
    </row>
    <row r="3962" spans="1:2" ht="16" x14ac:dyDescent="0.2">
      <c r="A3962" s="22"/>
      <c r="B3962" s="22"/>
    </row>
    <row r="3963" spans="1:2" ht="16" x14ac:dyDescent="0.2">
      <c r="A3963" s="22"/>
      <c r="B3963" s="22"/>
    </row>
    <row r="3964" spans="1:2" ht="16" x14ac:dyDescent="0.2">
      <c r="A3964" s="22"/>
      <c r="B3964" s="22"/>
    </row>
    <row r="3965" spans="1:2" ht="16" x14ac:dyDescent="0.2">
      <c r="A3965" s="22"/>
      <c r="B3965" s="22"/>
    </row>
    <row r="3966" spans="1:2" ht="16" x14ac:dyDescent="0.2">
      <c r="A3966" s="22"/>
      <c r="B3966" s="22"/>
    </row>
    <row r="3967" spans="1:2" ht="16" x14ac:dyDescent="0.2">
      <c r="A3967" s="22"/>
      <c r="B3967" s="22"/>
    </row>
    <row r="3968" spans="1:2" ht="16" x14ac:dyDescent="0.2">
      <c r="A3968" s="22"/>
      <c r="B3968" s="22"/>
    </row>
    <row r="3969" spans="1:2" ht="16" x14ac:dyDescent="0.2">
      <c r="A3969" s="22"/>
      <c r="B3969" s="22"/>
    </row>
    <row r="3970" spans="1:2" ht="16" x14ac:dyDescent="0.2">
      <c r="A3970" s="22"/>
      <c r="B3970" s="22"/>
    </row>
    <row r="3971" spans="1:2" ht="16" x14ac:dyDescent="0.2">
      <c r="A3971" s="22"/>
      <c r="B3971" s="22"/>
    </row>
    <row r="3972" spans="1:2" ht="16" x14ac:dyDescent="0.2">
      <c r="A3972" s="22"/>
      <c r="B3972" s="22"/>
    </row>
    <row r="3973" spans="1:2" ht="16" x14ac:dyDescent="0.2">
      <c r="A3973" s="22"/>
      <c r="B3973" s="22"/>
    </row>
    <row r="3974" spans="1:2" ht="16" x14ac:dyDescent="0.2">
      <c r="A3974" s="22"/>
      <c r="B3974" s="22"/>
    </row>
    <row r="3975" spans="1:2" ht="16" x14ac:dyDescent="0.2">
      <c r="A3975" s="22"/>
      <c r="B3975" s="22"/>
    </row>
    <row r="3976" spans="1:2" ht="16" x14ac:dyDescent="0.2">
      <c r="A3976" s="22"/>
      <c r="B3976" s="22"/>
    </row>
    <row r="3977" spans="1:2" ht="16" x14ac:dyDescent="0.2">
      <c r="A3977" s="22"/>
      <c r="B3977" s="22"/>
    </row>
    <row r="3978" spans="1:2" ht="16" x14ac:dyDescent="0.2">
      <c r="A3978" s="22"/>
      <c r="B3978" s="22"/>
    </row>
    <row r="3979" spans="1:2" ht="16" x14ac:dyDescent="0.2">
      <c r="A3979" s="22"/>
      <c r="B3979" s="22"/>
    </row>
    <row r="3980" spans="1:2" ht="16" x14ac:dyDescent="0.2">
      <c r="A3980" s="22"/>
      <c r="B3980" s="22"/>
    </row>
    <row r="3981" spans="1:2" ht="16" x14ac:dyDescent="0.2">
      <c r="A3981" s="22"/>
      <c r="B3981" s="2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A0E642-5C2A-4167-BF25-425F9FA105C8}">
  <dimension ref="A1:D327"/>
  <sheetViews>
    <sheetView workbookViewId="0">
      <selection activeCell="H32" sqref="H32"/>
    </sheetView>
  </sheetViews>
  <sheetFormatPr baseColWidth="10" defaultColWidth="8.83203125" defaultRowHeight="15" x14ac:dyDescent="0.2"/>
  <cols>
    <col min="1" max="1" width="21.1640625" customWidth="1"/>
    <col min="2" max="2" width="17.5" customWidth="1"/>
  </cols>
  <sheetData>
    <row r="1" spans="1:4" ht="16" x14ac:dyDescent="0.2">
      <c r="A1" s="22" t="s">
        <v>0</v>
      </c>
      <c r="B1" s="22" t="s">
        <v>784</v>
      </c>
      <c r="C1" s="22" t="s">
        <v>785</v>
      </c>
      <c r="D1" s="22" t="s">
        <v>1</v>
      </c>
    </row>
    <row r="2" spans="1:4" ht="16" x14ac:dyDescent="0.2">
      <c r="A2" s="22" t="s">
        <v>11</v>
      </c>
      <c r="B2" s="22" t="s">
        <v>786</v>
      </c>
      <c r="C2" s="22" t="s">
        <v>787</v>
      </c>
      <c r="D2" s="22">
        <v>1000</v>
      </c>
    </row>
    <row r="3" spans="1:4" ht="16" x14ac:dyDescent="0.2">
      <c r="A3" s="22" t="s">
        <v>13</v>
      </c>
      <c r="B3" s="22" t="s">
        <v>786</v>
      </c>
      <c r="C3" s="22" t="s">
        <v>787</v>
      </c>
      <c r="D3" s="22">
        <v>40</v>
      </c>
    </row>
    <row r="4" spans="1:4" ht="16" x14ac:dyDescent="0.2">
      <c r="A4" s="22" t="s">
        <v>14</v>
      </c>
      <c r="B4" s="22" t="s">
        <v>786</v>
      </c>
      <c r="C4" s="22" t="s">
        <v>787</v>
      </c>
      <c r="D4" s="22">
        <v>200</v>
      </c>
    </row>
    <row r="5" spans="1:4" ht="16" x14ac:dyDescent="0.2">
      <c r="A5" s="22" t="s">
        <v>16</v>
      </c>
      <c r="B5" s="22" t="s">
        <v>786</v>
      </c>
      <c r="C5" s="22" t="s">
        <v>787</v>
      </c>
      <c r="D5" s="22">
        <v>100</v>
      </c>
    </row>
    <row r="6" spans="1:4" ht="16" x14ac:dyDescent="0.2">
      <c r="A6" s="22" t="s">
        <v>21</v>
      </c>
      <c r="B6" s="22" t="s">
        <v>786</v>
      </c>
      <c r="C6" s="22" t="s">
        <v>787</v>
      </c>
      <c r="D6" s="22">
        <v>150</v>
      </c>
    </row>
    <row r="7" spans="1:4" ht="16" x14ac:dyDescent="0.2">
      <c r="A7" s="22" t="s">
        <v>22</v>
      </c>
      <c r="B7" s="22" t="s">
        <v>786</v>
      </c>
      <c r="C7" s="22" t="s">
        <v>787</v>
      </c>
      <c r="D7" s="22">
        <v>15</v>
      </c>
    </row>
    <row r="8" spans="1:4" ht="16" x14ac:dyDescent="0.2">
      <c r="A8" s="22" t="s">
        <v>23</v>
      </c>
      <c r="B8" s="22" t="s">
        <v>786</v>
      </c>
      <c r="C8" s="22" t="s">
        <v>787</v>
      </c>
      <c r="D8" s="22">
        <v>125</v>
      </c>
    </row>
    <row r="9" spans="1:4" ht="16" x14ac:dyDescent="0.2">
      <c r="A9" s="22" t="s">
        <v>26</v>
      </c>
      <c r="B9" s="22" t="s">
        <v>786</v>
      </c>
      <c r="C9" s="22" t="s">
        <v>787</v>
      </c>
      <c r="D9" s="22">
        <v>25</v>
      </c>
    </row>
    <row r="10" spans="1:4" ht="16" x14ac:dyDescent="0.2">
      <c r="A10" s="22" t="s">
        <v>29</v>
      </c>
      <c r="B10" s="22" t="s">
        <v>786</v>
      </c>
      <c r="C10" s="22" t="s">
        <v>787</v>
      </c>
      <c r="D10" s="22">
        <v>50</v>
      </c>
    </row>
    <row r="11" spans="1:4" ht="16" x14ac:dyDescent="0.2">
      <c r="A11" s="22" t="s">
        <v>30</v>
      </c>
      <c r="B11" s="22" t="s">
        <v>786</v>
      </c>
      <c r="C11" s="22" t="s">
        <v>787</v>
      </c>
      <c r="D11" s="22">
        <v>50</v>
      </c>
    </row>
    <row r="12" spans="1:4" ht="16" x14ac:dyDescent="0.2">
      <c r="A12" s="22" t="s">
        <v>31</v>
      </c>
      <c r="B12" s="22" t="s">
        <v>786</v>
      </c>
      <c r="C12" s="22" t="s">
        <v>787</v>
      </c>
      <c r="D12" s="22">
        <v>111</v>
      </c>
    </row>
    <row r="13" spans="1:4" ht="16" x14ac:dyDescent="0.2">
      <c r="A13" s="22" t="s">
        <v>37</v>
      </c>
      <c r="B13" s="22" t="s">
        <v>786</v>
      </c>
      <c r="C13" s="22" t="s">
        <v>787</v>
      </c>
      <c r="D13" s="22">
        <v>100</v>
      </c>
    </row>
    <row r="14" spans="1:4" ht="16" x14ac:dyDescent="0.2">
      <c r="A14" s="22" t="s">
        <v>38</v>
      </c>
      <c r="B14" s="22" t="s">
        <v>786</v>
      </c>
      <c r="C14" s="22" t="s">
        <v>787</v>
      </c>
      <c r="D14" s="22">
        <v>300</v>
      </c>
    </row>
    <row r="15" spans="1:4" ht="16" x14ac:dyDescent="0.2">
      <c r="A15" s="22" t="s">
        <v>39</v>
      </c>
      <c r="B15" s="22" t="s">
        <v>786</v>
      </c>
      <c r="C15" s="22" t="s">
        <v>787</v>
      </c>
      <c r="D15" s="22">
        <v>100</v>
      </c>
    </row>
    <row r="16" spans="1:4" ht="16" x14ac:dyDescent="0.2">
      <c r="A16" s="22" t="s">
        <v>40</v>
      </c>
      <c r="B16" s="22" t="s">
        <v>786</v>
      </c>
      <c r="C16" s="22" t="s">
        <v>787</v>
      </c>
      <c r="D16" s="22">
        <v>100</v>
      </c>
    </row>
    <row r="17" spans="1:4" ht="16" x14ac:dyDescent="0.2">
      <c r="A17" s="22" t="s">
        <v>41</v>
      </c>
      <c r="B17" s="22" t="s">
        <v>786</v>
      </c>
      <c r="C17" s="22" t="s">
        <v>787</v>
      </c>
      <c r="D17" s="22">
        <v>30</v>
      </c>
    </row>
    <row r="18" spans="1:4" ht="16" x14ac:dyDescent="0.2">
      <c r="A18" s="22" t="s">
        <v>42</v>
      </c>
      <c r="B18" s="22" t="s">
        <v>786</v>
      </c>
      <c r="C18" s="22" t="s">
        <v>787</v>
      </c>
      <c r="D18" s="22">
        <v>100</v>
      </c>
    </row>
    <row r="19" spans="1:4" ht="16" x14ac:dyDescent="0.2">
      <c r="A19" s="22" t="s">
        <v>44</v>
      </c>
      <c r="B19" s="22" t="s">
        <v>786</v>
      </c>
      <c r="C19" s="22" t="s">
        <v>787</v>
      </c>
      <c r="D19" s="22">
        <v>300</v>
      </c>
    </row>
    <row r="20" spans="1:4" ht="16" x14ac:dyDescent="0.2">
      <c r="A20" s="22" t="s">
        <v>46</v>
      </c>
      <c r="B20" s="22" t="s">
        <v>786</v>
      </c>
      <c r="C20" s="22" t="s">
        <v>787</v>
      </c>
      <c r="D20" s="22">
        <v>150</v>
      </c>
    </row>
    <row r="21" spans="1:4" ht="16" x14ac:dyDescent="0.2">
      <c r="A21" s="22" t="s">
        <v>47</v>
      </c>
      <c r="B21" s="22" t="s">
        <v>786</v>
      </c>
      <c r="C21" s="22" t="s">
        <v>787</v>
      </c>
      <c r="D21" s="22">
        <v>200</v>
      </c>
    </row>
    <row r="22" spans="1:4" ht="16" x14ac:dyDescent="0.2">
      <c r="A22" s="22" t="s">
        <v>50</v>
      </c>
      <c r="B22" s="22" t="s">
        <v>786</v>
      </c>
      <c r="C22" s="22" t="s">
        <v>787</v>
      </c>
      <c r="D22" s="22">
        <v>50</v>
      </c>
    </row>
    <row r="23" spans="1:4" ht="16" x14ac:dyDescent="0.2">
      <c r="A23" s="22" t="s">
        <v>53</v>
      </c>
      <c r="B23" s="22" t="s">
        <v>786</v>
      </c>
      <c r="C23" s="22" t="s">
        <v>787</v>
      </c>
      <c r="D23" s="22">
        <v>100</v>
      </c>
    </row>
    <row r="24" spans="1:4" ht="16" x14ac:dyDescent="0.2">
      <c r="A24" s="22" t="s">
        <v>55</v>
      </c>
      <c r="B24" s="22" t="s">
        <v>786</v>
      </c>
      <c r="C24" s="22" t="s">
        <v>787</v>
      </c>
      <c r="D24" s="22">
        <v>1500</v>
      </c>
    </row>
    <row r="25" spans="1:4" ht="16" x14ac:dyDescent="0.2">
      <c r="A25" s="22" t="s">
        <v>61</v>
      </c>
      <c r="B25" s="22" t="s">
        <v>786</v>
      </c>
      <c r="C25" s="22" t="s">
        <v>787</v>
      </c>
      <c r="D25" s="22">
        <v>700</v>
      </c>
    </row>
    <row r="26" spans="1:4" ht="16" x14ac:dyDescent="0.2">
      <c r="A26" s="22" t="s">
        <v>62</v>
      </c>
      <c r="B26" s="22" t="s">
        <v>786</v>
      </c>
      <c r="C26" s="22" t="s">
        <v>787</v>
      </c>
      <c r="D26" s="22">
        <v>100</v>
      </c>
    </row>
    <row r="27" spans="1:4" ht="16" x14ac:dyDescent="0.2">
      <c r="A27" s="22" t="s">
        <v>64</v>
      </c>
      <c r="B27" s="22" t="s">
        <v>786</v>
      </c>
      <c r="C27" s="22" t="s">
        <v>787</v>
      </c>
      <c r="D27" s="22">
        <v>200</v>
      </c>
    </row>
    <row r="28" spans="1:4" ht="16" x14ac:dyDescent="0.2">
      <c r="A28" s="22" t="s">
        <v>65</v>
      </c>
      <c r="B28" s="22" t="s">
        <v>786</v>
      </c>
      <c r="C28" s="22" t="s">
        <v>787</v>
      </c>
      <c r="D28" s="22">
        <v>400</v>
      </c>
    </row>
    <row r="29" spans="1:4" ht="16" x14ac:dyDescent="0.2">
      <c r="A29" s="22" t="s">
        <v>66</v>
      </c>
      <c r="B29" s="22" t="s">
        <v>786</v>
      </c>
      <c r="C29" s="22" t="s">
        <v>787</v>
      </c>
      <c r="D29" s="22">
        <v>200</v>
      </c>
    </row>
    <row r="30" spans="1:4" ht="16" x14ac:dyDescent="0.2">
      <c r="A30" s="22" t="s">
        <v>68</v>
      </c>
      <c r="B30" s="22" t="s">
        <v>786</v>
      </c>
      <c r="C30" s="22" t="s">
        <v>787</v>
      </c>
      <c r="D30" s="22">
        <v>300</v>
      </c>
    </row>
    <row r="31" spans="1:4" ht="16" x14ac:dyDescent="0.2">
      <c r="A31" s="22" t="s">
        <v>69</v>
      </c>
      <c r="B31" s="22" t="s">
        <v>786</v>
      </c>
      <c r="C31" s="22" t="s">
        <v>787</v>
      </c>
      <c r="D31" s="22">
        <v>100</v>
      </c>
    </row>
    <row r="32" spans="1:4" ht="16" x14ac:dyDescent="0.2">
      <c r="A32" s="22" t="s">
        <v>72</v>
      </c>
      <c r="B32" s="22" t="s">
        <v>786</v>
      </c>
      <c r="C32" s="22" t="s">
        <v>787</v>
      </c>
      <c r="D32" s="22">
        <v>500</v>
      </c>
    </row>
    <row r="33" spans="1:4" ht="16" x14ac:dyDescent="0.2">
      <c r="A33" s="22" t="s">
        <v>73</v>
      </c>
      <c r="B33" s="22" t="s">
        <v>786</v>
      </c>
      <c r="C33" s="22" t="s">
        <v>787</v>
      </c>
      <c r="D33" s="22">
        <v>300</v>
      </c>
    </row>
    <row r="34" spans="1:4" ht="16" x14ac:dyDescent="0.2">
      <c r="A34" s="22" t="s">
        <v>74</v>
      </c>
      <c r="B34" s="22" t="s">
        <v>786</v>
      </c>
      <c r="C34" s="22" t="s">
        <v>787</v>
      </c>
      <c r="D34" s="22">
        <v>100</v>
      </c>
    </row>
    <row r="35" spans="1:4" ht="16" x14ac:dyDescent="0.2">
      <c r="A35" s="22" t="s">
        <v>79</v>
      </c>
      <c r="B35" s="22" t="s">
        <v>786</v>
      </c>
      <c r="C35" s="22" t="s">
        <v>787</v>
      </c>
      <c r="D35" s="22">
        <v>200</v>
      </c>
    </row>
    <row r="36" spans="1:4" ht="16" x14ac:dyDescent="0.2">
      <c r="A36" s="22" t="s">
        <v>81</v>
      </c>
      <c r="B36" s="22" t="s">
        <v>786</v>
      </c>
      <c r="C36" s="22" t="s">
        <v>787</v>
      </c>
      <c r="D36" s="22">
        <v>50</v>
      </c>
    </row>
    <row r="37" spans="1:4" ht="16" x14ac:dyDescent="0.2">
      <c r="A37" s="22" t="s">
        <v>84</v>
      </c>
      <c r="B37" s="22" t="s">
        <v>786</v>
      </c>
      <c r="C37" s="22" t="s">
        <v>787</v>
      </c>
      <c r="D37" s="22">
        <v>30</v>
      </c>
    </row>
    <row r="38" spans="1:4" ht="16" x14ac:dyDescent="0.2">
      <c r="A38" s="22" t="s">
        <v>86</v>
      </c>
      <c r="B38" s="22" t="s">
        <v>786</v>
      </c>
      <c r="C38" s="22" t="s">
        <v>787</v>
      </c>
      <c r="D38" s="22">
        <v>50</v>
      </c>
    </row>
    <row r="39" spans="1:4" ht="16" x14ac:dyDescent="0.2">
      <c r="A39" s="22" t="s">
        <v>88</v>
      </c>
      <c r="B39" s="22" t="s">
        <v>786</v>
      </c>
      <c r="C39" s="22" t="s">
        <v>787</v>
      </c>
      <c r="D39" s="22">
        <v>600</v>
      </c>
    </row>
    <row r="40" spans="1:4" ht="16" x14ac:dyDescent="0.2">
      <c r="A40" s="22" t="s">
        <v>89</v>
      </c>
      <c r="B40" s="22" t="s">
        <v>786</v>
      </c>
      <c r="C40" s="22" t="s">
        <v>787</v>
      </c>
      <c r="D40" s="22">
        <v>100</v>
      </c>
    </row>
    <row r="41" spans="1:4" ht="16" x14ac:dyDescent="0.2">
      <c r="A41" s="22" t="s">
        <v>90</v>
      </c>
      <c r="B41" s="22" t="s">
        <v>786</v>
      </c>
      <c r="C41" s="22" t="s">
        <v>787</v>
      </c>
      <c r="D41" s="22">
        <v>100</v>
      </c>
    </row>
    <row r="42" spans="1:4" ht="16" x14ac:dyDescent="0.2">
      <c r="A42" s="22" t="s">
        <v>91</v>
      </c>
      <c r="B42" s="22" t="s">
        <v>786</v>
      </c>
      <c r="C42" s="22" t="s">
        <v>787</v>
      </c>
      <c r="D42" s="22">
        <v>200</v>
      </c>
    </row>
    <row r="43" spans="1:4" ht="16" x14ac:dyDescent="0.2">
      <c r="A43" s="22" t="s">
        <v>92</v>
      </c>
      <c r="B43" s="22" t="s">
        <v>786</v>
      </c>
      <c r="C43" s="22" t="s">
        <v>787</v>
      </c>
      <c r="D43" s="22">
        <v>100</v>
      </c>
    </row>
    <row r="44" spans="1:4" ht="16" x14ac:dyDescent="0.2">
      <c r="A44" s="22" t="s">
        <v>93</v>
      </c>
      <c r="B44" s="22" t="s">
        <v>786</v>
      </c>
      <c r="C44" s="22" t="s">
        <v>787</v>
      </c>
      <c r="D44" s="22">
        <v>100</v>
      </c>
    </row>
    <row r="45" spans="1:4" ht="16" x14ac:dyDescent="0.2">
      <c r="A45" s="22" t="s">
        <v>94</v>
      </c>
      <c r="B45" s="22" t="s">
        <v>786</v>
      </c>
      <c r="C45" s="22" t="s">
        <v>787</v>
      </c>
      <c r="D45" s="22">
        <v>200</v>
      </c>
    </row>
    <row r="46" spans="1:4" ht="16" x14ac:dyDescent="0.2">
      <c r="A46" s="22" t="s">
        <v>98</v>
      </c>
      <c r="B46" s="22" t="s">
        <v>786</v>
      </c>
      <c r="C46" s="22" t="s">
        <v>787</v>
      </c>
      <c r="D46" s="22">
        <v>300</v>
      </c>
    </row>
    <row r="47" spans="1:4" ht="16" x14ac:dyDescent="0.2">
      <c r="A47" s="22" t="s">
        <v>100</v>
      </c>
      <c r="B47" s="22" t="s">
        <v>786</v>
      </c>
      <c r="C47" s="22" t="s">
        <v>787</v>
      </c>
      <c r="D47" s="22">
        <v>1000</v>
      </c>
    </row>
    <row r="48" spans="1:4" ht="16" x14ac:dyDescent="0.2">
      <c r="A48" s="22" t="s">
        <v>101</v>
      </c>
      <c r="B48" s="22" t="s">
        <v>786</v>
      </c>
      <c r="C48" s="22" t="s">
        <v>787</v>
      </c>
      <c r="D48" s="22">
        <v>15</v>
      </c>
    </row>
    <row r="49" spans="1:4" ht="16" x14ac:dyDescent="0.2">
      <c r="A49" s="22" t="s">
        <v>102</v>
      </c>
      <c r="B49" s="22" t="s">
        <v>786</v>
      </c>
      <c r="C49" s="22" t="s">
        <v>787</v>
      </c>
      <c r="D49" s="22">
        <v>80</v>
      </c>
    </row>
    <row r="50" spans="1:4" ht="16" x14ac:dyDescent="0.2">
      <c r="A50" s="22" t="s">
        <v>107</v>
      </c>
      <c r="B50" s="22" t="s">
        <v>786</v>
      </c>
      <c r="C50" s="22" t="s">
        <v>787</v>
      </c>
      <c r="D50" s="22">
        <v>400</v>
      </c>
    </row>
    <row r="51" spans="1:4" ht="16" x14ac:dyDescent="0.2">
      <c r="A51" s="22" t="s">
        <v>108</v>
      </c>
      <c r="B51" s="22" t="s">
        <v>786</v>
      </c>
      <c r="C51" s="22" t="s">
        <v>787</v>
      </c>
      <c r="D51" s="22">
        <v>200</v>
      </c>
    </row>
    <row r="52" spans="1:4" ht="16" x14ac:dyDescent="0.2">
      <c r="A52" s="22" t="s">
        <v>109</v>
      </c>
      <c r="B52" s="22" t="s">
        <v>786</v>
      </c>
      <c r="C52" s="22" t="s">
        <v>787</v>
      </c>
      <c r="D52" s="22">
        <v>200</v>
      </c>
    </row>
    <row r="53" spans="1:4" ht="16" x14ac:dyDescent="0.2">
      <c r="A53" s="22" t="s">
        <v>111</v>
      </c>
      <c r="B53" s="22" t="s">
        <v>786</v>
      </c>
      <c r="C53" s="22" t="s">
        <v>787</v>
      </c>
      <c r="D53" s="22">
        <v>400</v>
      </c>
    </row>
    <row r="54" spans="1:4" ht="16" x14ac:dyDescent="0.2">
      <c r="A54" s="22" t="s">
        <v>114</v>
      </c>
      <c r="B54" s="22" t="s">
        <v>786</v>
      </c>
      <c r="C54" s="22" t="s">
        <v>787</v>
      </c>
      <c r="D54" s="22">
        <v>100</v>
      </c>
    </row>
    <row r="55" spans="1:4" ht="16" x14ac:dyDescent="0.2">
      <c r="A55" s="22" t="s">
        <v>116</v>
      </c>
      <c r="B55" s="22" t="s">
        <v>786</v>
      </c>
      <c r="C55" s="22" t="s">
        <v>787</v>
      </c>
      <c r="D55" s="22">
        <v>100</v>
      </c>
    </row>
    <row r="56" spans="1:4" ht="16" x14ac:dyDescent="0.2">
      <c r="A56" s="22" t="s">
        <v>117</v>
      </c>
      <c r="B56" s="22" t="s">
        <v>786</v>
      </c>
      <c r="C56" s="22" t="s">
        <v>787</v>
      </c>
      <c r="D56" s="22">
        <v>200</v>
      </c>
    </row>
    <row r="57" spans="1:4" ht="16" x14ac:dyDescent="0.2">
      <c r="A57" s="22" t="s">
        <v>121</v>
      </c>
      <c r="B57" s="22" t="s">
        <v>786</v>
      </c>
      <c r="C57" s="22" t="s">
        <v>787</v>
      </c>
      <c r="D57" s="22">
        <v>80</v>
      </c>
    </row>
    <row r="58" spans="1:4" ht="16" x14ac:dyDescent="0.2">
      <c r="A58" s="22" t="s">
        <v>125</v>
      </c>
      <c r="B58" s="22" t="s">
        <v>786</v>
      </c>
      <c r="C58" s="22" t="s">
        <v>787</v>
      </c>
      <c r="D58" s="22">
        <v>100</v>
      </c>
    </row>
    <row r="59" spans="1:4" ht="16" x14ac:dyDescent="0.2">
      <c r="A59" s="22" t="s">
        <v>126</v>
      </c>
      <c r="B59" s="22" t="s">
        <v>786</v>
      </c>
      <c r="C59" s="22" t="s">
        <v>787</v>
      </c>
      <c r="D59" s="22">
        <v>500</v>
      </c>
    </row>
    <row r="60" spans="1:4" ht="16" x14ac:dyDescent="0.2">
      <c r="A60" s="22" t="s">
        <v>127</v>
      </c>
      <c r="B60" s="22" t="s">
        <v>786</v>
      </c>
      <c r="C60" s="22" t="s">
        <v>787</v>
      </c>
      <c r="D60" s="22">
        <v>100</v>
      </c>
    </row>
    <row r="61" spans="1:4" ht="16" x14ac:dyDescent="0.2">
      <c r="A61" s="22" t="s">
        <v>131</v>
      </c>
      <c r="B61" s="22" t="s">
        <v>786</v>
      </c>
      <c r="C61" s="22" t="s">
        <v>787</v>
      </c>
      <c r="D61" s="22">
        <v>200</v>
      </c>
    </row>
    <row r="62" spans="1:4" ht="16" x14ac:dyDescent="0.2">
      <c r="A62" s="22" t="s">
        <v>132</v>
      </c>
      <c r="B62" s="22" t="s">
        <v>786</v>
      </c>
      <c r="C62" s="22" t="s">
        <v>787</v>
      </c>
      <c r="D62" s="22">
        <v>100</v>
      </c>
    </row>
    <row r="63" spans="1:4" ht="16" x14ac:dyDescent="0.2">
      <c r="A63" s="22" t="s">
        <v>135</v>
      </c>
      <c r="B63" s="22" t="s">
        <v>786</v>
      </c>
      <c r="C63" s="22" t="s">
        <v>787</v>
      </c>
      <c r="D63" s="22">
        <v>100</v>
      </c>
    </row>
    <row r="64" spans="1:4" ht="16" x14ac:dyDescent="0.2">
      <c r="A64" s="22" t="s">
        <v>136</v>
      </c>
      <c r="B64" s="22" t="s">
        <v>786</v>
      </c>
      <c r="C64" s="22" t="s">
        <v>787</v>
      </c>
      <c r="D64" s="22">
        <v>30</v>
      </c>
    </row>
    <row r="65" spans="1:4" ht="16" x14ac:dyDescent="0.2">
      <c r="A65" s="22" t="s">
        <v>139</v>
      </c>
      <c r="B65" s="22" t="s">
        <v>786</v>
      </c>
      <c r="C65" s="22" t="s">
        <v>787</v>
      </c>
      <c r="D65" s="22">
        <v>100</v>
      </c>
    </row>
    <row r="66" spans="1:4" ht="16" x14ac:dyDescent="0.2">
      <c r="A66" s="22" t="s">
        <v>141</v>
      </c>
      <c r="B66" s="22" t="s">
        <v>786</v>
      </c>
      <c r="C66" s="22" t="s">
        <v>787</v>
      </c>
      <c r="D66" s="22">
        <v>75</v>
      </c>
    </row>
    <row r="67" spans="1:4" ht="16" x14ac:dyDescent="0.2">
      <c r="A67" s="22" t="s">
        <v>143</v>
      </c>
      <c r="B67" s="22" t="s">
        <v>786</v>
      </c>
      <c r="C67" s="22" t="s">
        <v>787</v>
      </c>
      <c r="D67" s="22">
        <v>100</v>
      </c>
    </row>
    <row r="68" spans="1:4" ht="16" x14ac:dyDescent="0.2">
      <c r="A68" s="22" t="s">
        <v>144</v>
      </c>
      <c r="B68" s="22" t="s">
        <v>786</v>
      </c>
      <c r="C68" s="22" t="s">
        <v>787</v>
      </c>
      <c r="D68" s="22">
        <v>300</v>
      </c>
    </row>
    <row r="69" spans="1:4" ht="16" x14ac:dyDescent="0.2">
      <c r="A69" s="22" t="s">
        <v>145</v>
      </c>
      <c r="B69" s="22" t="s">
        <v>786</v>
      </c>
      <c r="C69" s="22" t="s">
        <v>787</v>
      </c>
      <c r="D69" s="22">
        <v>50</v>
      </c>
    </row>
    <row r="70" spans="1:4" ht="16" x14ac:dyDescent="0.2">
      <c r="A70" s="22" t="s">
        <v>148</v>
      </c>
      <c r="B70" s="22" t="s">
        <v>786</v>
      </c>
      <c r="C70" s="22" t="s">
        <v>787</v>
      </c>
      <c r="D70" s="22">
        <v>200</v>
      </c>
    </row>
    <row r="71" spans="1:4" ht="16" x14ac:dyDescent="0.2">
      <c r="A71" s="22" t="s">
        <v>151</v>
      </c>
      <c r="B71" s="22" t="s">
        <v>786</v>
      </c>
      <c r="C71" s="22" t="s">
        <v>787</v>
      </c>
      <c r="D71" s="22">
        <v>300</v>
      </c>
    </row>
    <row r="72" spans="1:4" ht="16" x14ac:dyDescent="0.2">
      <c r="A72" s="22" t="s">
        <v>783</v>
      </c>
      <c r="B72" s="22" t="s">
        <v>786</v>
      </c>
      <c r="C72" s="22" t="s">
        <v>787</v>
      </c>
      <c r="D72" s="22">
        <v>150</v>
      </c>
    </row>
    <row r="73" spans="1:4" ht="16" x14ac:dyDescent="0.2">
      <c r="A73" s="22" t="s">
        <v>161</v>
      </c>
      <c r="B73" s="22" t="s">
        <v>786</v>
      </c>
      <c r="C73" s="22" t="s">
        <v>787</v>
      </c>
      <c r="D73" s="22">
        <v>300</v>
      </c>
    </row>
    <row r="74" spans="1:4" ht="16" x14ac:dyDescent="0.2">
      <c r="A74" s="22" t="s">
        <v>162</v>
      </c>
      <c r="B74" s="22" t="s">
        <v>786</v>
      </c>
      <c r="C74" s="22" t="s">
        <v>787</v>
      </c>
      <c r="D74" s="22">
        <v>200</v>
      </c>
    </row>
    <row r="75" spans="1:4" ht="16" x14ac:dyDescent="0.2">
      <c r="A75" s="22" t="s">
        <v>164</v>
      </c>
      <c r="B75" s="22" t="s">
        <v>786</v>
      </c>
      <c r="C75" s="22" t="s">
        <v>787</v>
      </c>
      <c r="D75" s="22">
        <v>400</v>
      </c>
    </row>
    <row r="76" spans="1:4" ht="16" x14ac:dyDescent="0.2">
      <c r="A76" s="22" t="s">
        <v>165</v>
      </c>
      <c r="B76" s="22" t="s">
        <v>786</v>
      </c>
      <c r="C76" s="22" t="s">
        <v>787</v>
      </c>
      <c r="D76" s="22">
        <v>50</v>
      </c>
    </row>
    <row r="77" spans="1:4" ht="16" x14ac:dyDescent="0.2">
      <c r="A77" s="22" t="s">
        <v>165</v>
      </c>
      <c r="B77" s="22" t="s">
        <v>786</v>
      </c>
      <c r="C77" s="22" t="s">
        <v>787</v>
      </c>
      <c r="D77" s="22">
        <v>50</v>
      </c>
    </row>
    <row r="78" spans="1:4" ht="16" x14ac:dyDescent="0.2">
      <c r="A78" s="22" t="s">
        <v>171</v>
      </c>
      <c r="B78" s="22" t="s">
        <v>786</v>
      </c>
      <c r="C78" s="22" t="s">
        <v>787</v>
      </c>
      <c r="D78" s="22">
        <v>100</v>
      </c>
    </row>
    <row r="79" spans="1:4" ht="16" x14ac:dyDescent="0.2">
      <c r="A79" s="22" t="s">
        <v>172</v>
      </c>
      <c r="B79" s="22" t="s">
        <v>786</v>
      </c>
      <c r="C79" s="22" t="s">
        <v>787</v>
      </c>
      <c r="D79" s="22">
        <v>100</v>
      </c>
    </row>
    <row r="80" spans="1:4" ht="16" x14ac:dyDescent="0.2">
      <c r="A80" s="22" t="s">
        <v>172</v>
      </c>
      <c r="B80" s="22" t="s">
        <v>786</v>
      </c>
      <c r="C80" s="22" t="s">
        <v>787</v>
      </c>
      <c r="D80" s="22">
        <v>40</v>
      </c>
    </row>
    <row r="81" spans="1:4" ht="16" x14ac:dyDescent="0.2">
      <c r="A81" s="22" t="s">
        <v>173</v>
      </c>
      <c r="B81" s="22" t="s">
        <v>786</v>
      </c>
      <c r="C81" s="22" t="s">
        <v>787</v>
      </c>
      <c r="D81" s="22">
        <v>200</v>
      </c>
    </row>
    <row r="82" spans="1:4" ht="16" x14ac:dyDescent="0.2">
      <c r="A82" s="22" t="s">
        <v>174</v>
      </c>
      <c r="B82" s="22" t="s">
        <v>786</v>
      </c>
      <c r="C82" s="22" t="s">
        <v>787</v>
      </c>
      <c r="D82" s="22">
        <v>60</v>
      </c>
    </row>
    <row r="83" spans="1:4" ht="16" x14ac:dyDescent="0.2">
      <c r="A83" s="22" t="s">
        <v>174</v>
      </c>
      <c r="B83" s="22" t="s">
        <v>786</v>
      </c>
      <c r="C83" s="22" t="s">
        <v>787</v>
      </c>
      <c r="D83" s="22">
        <v>9.91</v>
      </c>
    </row>
    <row r="84" spans="1:4" ht="16" x14ac:dyDescent="0.2">
      <c r="A84" s="22" t="s">
        <v>175</v>
      </c>
      <c r="B84" s="22" t="s">
        <v>786</v>
      </c>
      <c r="C84" s="22" t="s">
        <v>787</v>
      </c>
      <c r="D84" s="22">
        <v>4.74</v>
      </c>
    </row>
    <row r="85" spans="1:4" ht="16" x14ac:dyDescent="0.2">
      <c r="A85" s="22" t="s">
        <v>177</v>
      </c>
      <c r="B85" s="22" t="s">
        <v>786</v>
      </c>
      <c r="C85" s="22" t="s">
        <v>787</v>
      </c>
      <c r="D85" s="22">
        <v>12</v>
      </c>
    </row>
    <row r="86" spans="1:4" ht="16" x14ac:dyDescent="0.2">
      <c r="A86" s="22" t="s">
        <v>178</v>
      </c>
      <c r="B86" s="22" t="s">
        <v>786</v>
      </c>
      <c r="C86" s="22" t="s">
        <v>787</v>
      </c>
      <c r="D86" s="22">
        <v>11.21</v>
      </c>
    </row>
    <row r="87" spans="1:4" ht="16" x14ac:dyDescent="0.2">
      <c r="A87" s="22" t="s">
        <v>182</v>
      </c>
      <c r="B87" s="22" t="s">
        <v>786</v>
      </c>
      <c r="C87" s="22" t="s">
        <v>787</v>
      </c>
      <c r="D87" s="22">
        <v>1000</v>
      </c>
    </row>
    <row r="88" spans="1:4" ht="16" x14ac:dyDescent="0.2">
      <c r="A88" s="22" t="s">
        <v>184</v>
      </c>
      <c r="B88" s="22" t="s">
        <v>786</v>
      </c>
      <c r="C88" s="22" t="s">
        <v>787</v>
      </c>
      <c r="D88" s="22">
        <v>200</v>
      </c>
    </row>
    <row r="89" spans="1:4" ht="16" x14ac:dyDescent="0.2">
      <c r="A89" s="22" t="s">
        <v>187</v>
      </c>
      <c r="B89" s="22" t="s">
        <v>786</v>
      </c>
      <c r="C89" s="22" t="s">
        <v>787</v>
      </c>
      <c r="D89" s="22">
        <v>4</v>
      </c>
    </row>
    <row r="90" spans="1:4" ht="16" x14ac:dyDescent="0.2">
      <c r="A90" s="22" t="s">
        <v>189</v>
      </c>
      <c r="B90" s="22" t="s">
        <v>786</v>
      </c>
      <c r="C90" s="22" t="s">
        <v>787</v>
      </c>
      <c r="D90" s="22">
        <v>10</v>
      </c>
    </row>
    <row r="91" spans="1:4" ht="16" x14ac:dyDescent="0.2">
      <c r="A91" s="22" t="s">
        <v>191</v>
      </c>
      <c r="B91" s="22" t="s">
        <v>786</v>
      </c>
      <c r="C91" s="22" t="s">
        <v>787</v>
      </c>
      <c r="D91" s="22">
        <v>200</v>
      </c>
    </row>
    <row r="92" spans="1:4" ht="16" x14ac:dyDescent="0.2">
      <c r="A92" s="22" t="s">
        <v>206</v>
      </c>
      <c r="B92" s="22" t="s">
        <v>786</v>
      </c>
      <c r="C92" s="22" t="s">
        <v>787</v>
      </c>
      <c r="D92" s="22">
        <v>150</v>
      </c>
    </row>
    <row r="93" spans="1:4" ht="16" x14ac:dyDescent="0.2">
      <c r="A93" s="22" t="s">
        <v>210</v>
      </c>
      <c r="B93" s="22" t="s">
        <v>786</v>
      </c>
      <c r="C93" s="22" t="s">
        <v>787</v>
      </c>
      <c r="D93" s="22">
        <v>100</v>
      </c>
    </row>
    <row r="94" spans="1:4" ht="16" x14ac:dyDescent="0.2">
      <c r="A94" s="22" t="s">
        <v>219</v>
      </c>
      <c r="B94" s="22" t="s">
        <v>786</v>
      </c>
      <c r="C94" s="22" t="s">
        <v>787</v>
      </c>
      <c r="D94" s="22">
        <v>200</v>
      </c>
    </row>
    <row r="95" spans="1:4" ht="16" x14ac:dyDescent="0.2">
      <c r="A95" s="22" t="s">
        <v>220</v>
      </c>
      <c r="B95" s="22" t="s">
        <v>786</v>
      </c>
      <c r="C95" s="22" t="s">
        <v>787</v>
      </c>
      <c r="D95" s="22">
        <v>2</v>
      </c>
    </row>
    <row r="96" spans="1:4" ht="16" x14ac:dyDescent="0.2">
      <c r="A96" s="22" t="s">
        <v>227</v>
      </c>
      <c r="B96" s="22" t="s">
        <v>786</v>
      </c>
      <c r="C96" s="22" t="s">
        <v>787</v>
      </c>
      <c r="D96" s="22">
        <v>5</v>
      </c>
    </row>
    <row r="97" spans="1:4" ht="16" x14ac:dyDescent="0.2">
      <c r="A97" s="22" t="s">
        <v>228</v>
      </c>
      <c r="B97" s="22" t="s">
        <v>786</v>
      </c>
      <c r="C97" s="22" t="s">
        <v>787</v>
      </c>
      <c r="D97" s="22">
        <v>20</v>
      </c>
    </row>
    <row r="98" spans="1:4" ht="16" x14ac:dyDescent="0.2">
      <c r="A98" s="22" t="s">
        <v>230</v>
      </c>
      <c r="B98" s="22" t="s">
        <v>786</v>
      </c>
      <c r="C98" s="22" t="s">
        <v>787</v>
      </c>
      <c r="D98" s="22">
        <v>20</v>
      </c>
    </row>
    <row r="99" spans="1:4" ht="16" x14ac:dyDescent="0.2">
      <c r="A99" s="22" t="s">
        <v>231</v>
      </c>
      <c r="B99" s="22" t="s">
        <v>786</v>
      </c>
      <c r="C99" s="22" t="s">
        <v>787</v>
      </c>
      <c r="D99" s="22">
        <v>100</v>
      </c>
    </row>
    <row r="100" spans="1:4" ht="16" x14ac:dyDescent="0.2">
      <c r="A100" s="22" t="s">
        <v>233</v>
      </c>
      <c r="B100" s="22" t="s">
        <v>786</v>
      </c>
      <c r="C100" s="22" t="s">
        <v>787</v>
      </c>
      <c r="D100" s="22">
        <v>100</v>
      </c>
    </row>
    <row r="101" spans="1:4" ht="16" x14ac:dyDescent="0.2">
      <c r="A101" s="22" t="s">
        <v>235</v>
      </c>
      <c r="B101" s="22" t="s">
        <v>786</v>
      </c>
      <c r="C101" s="22" t="s">
        <v>787</v>
      </c>
      <c r="D101" s="22">
        <v>500</v>
      </c>
    </row>
    <row r="102" spans="1:4" ht="16" x14ac:dyDescent="0.2">
      <c r="A102" s="22" t="s">
        <v>236</v>
      </c>
      <c r="B102" s="22" t="s">
        <v>786</v>
      </c>
      <c r="C102" s="22" t="s">
        <v>787</v>
      </c>
      <c r="D102" s="22">
        <v>100</v>
      </c>
    </row>
    <row r="103" spans="1:4" ht="16" x14ac:dyDescent="0.2">
      <c r="A103" s="22" t="s">
        <v>238</v>
      </c>
      <c r="B103" s="22" t="s">
        <v>786</v>
      </c>
      <c r="C103" s="22" t="s">
        <v>787</v>
      </c>
      <c r="D103" s="22">
        <v>50</v>
      </c>
    </row>
    <row r="104" spans="1:4" ht="16" x14ac:dyDescent="0.2">
      <c r="A104" s="22" t="s">
        <v>239</v>
      </c>
      <c r="B104" s="22" t="s">
        <v>786</v>
      </c>
      <c r="C104" s="22" t="s">
        <v>787</v>
      </c>
      <c r="D104" s="22">
        <v>500</v>
      </c>
    </row>
    <row r="105" spans="1:4" ht="16" x14ac:dyDescent="0.2">
      <c r="A105" s="22" t="s">
        <v>240</v>
      </c>
      <c r="B105" s="22" t="s">
        <v>786</v>
      </c>
      <c r="C105" s="22" t="s">
        <v>787</v>
      </c>
      <c r="D105" s="22">
        <v>20</v>
      </c>
    </row>
    <row r="106" spans="1:4" ht="16" x14ac:dyDescent="0.2">
      <c r="A106" s="22" t="s">
        <v>788</v>
      </c>
      <c r="B106" s="22" t="s">
        <v>786</v>
      </c>
      <c r="C106" s="22" t="s">
        <v>787</v>
      </c>
      <c r="D106" s="22">
        <v>50</v>
      </c>
    </row>
    <row r="107" spans="1:4" ht="16" x14ac:dyDescent="0.2">
      <c r="A107" s="22" t="s">
        <v>242</v>
      </c>
      <c r="B107" s="22" t="s">
        <v>786</v>
      </c>
      <c r="C107" s="22" t="s">
        <v>787</v>
      </c>
      <c r="D107" s="22">
        <v>200</v>
      </c>
    </row>
    <row r="108" spans="1:4" ht="16" x14ac:dyDescent="0.2">
      <c r="A108" s="22" t="s">
        <v>255</v>
      </c>
      <c r="B108" s="22" t="s">
        <v>786</v>
      </c>
      <c r="C108" s="22" t="s">
        <v>787</v>
      </c>
      <c r="D108" s="22">
        <v>8</v>
      </c>
    </row>
    <row r="109" spans="1:4" ht="16" x14ac:dyDescent="0.2">
      <c r="A109" s="22" t="s">
        <v>256</v>
      </c>
      <c r="B109" s="22" t="s">
        <v>786</v>
      </c>
      <c r="C109" s="22" t="s">
        <v>787</v>
      </c>
      <c r="D109" s="22">
        <v>9</v>
      </c>
    </row>
    <row r="110" spans="1:4" ht="16" x14ac:dyDescent="0.2">
      <c r="A110" s="22" t="s">
        <v>257</v>
      </c>
      <c r="B110" s="22" t="s">
        <v>786</v>
      </c>
      <c r="C110" s="22" t="s">
        <v>787</v>
      </c>
      <c r="D110" s="22">
        <v>40</v>
      </c>
    </row>
    <row r="111" spans="1:4" ht="16" x14ac:dyDescent="0.2">
      <c r="A111" s="22" t="s">
        <v>258</v>
      </c>
      <c r="B111" s="22" t="s">
        <v>786</v>
      </c>
      <c r="C111" s="22" t="s">
        <v>787</v>
      </c>
      <c r="D111" s="22">
        <v>4</v>
      </c>
    </row>
    <row r="112" spans="1:4" ht="16" x14ac:dyDescent="0.2">
      <c r="A112" s="22" t="s">
        <v>260</v>
      </c>
      <c r="B112" s="22" t="s">
        <v>786</v>
      </c>
      <c r="C112" s="22" t="s">
        <v>787</v>
      </c>
      <c r="D112" s="22">
        <v>7</v>
      </c>
    </row>
    <row r="113" spans="1:4" ht="16" x14ac:dyDescent="0.2">
      <c r="A113" s="22" t="s">
        <v>261</v>
      </c>
      <c r="B113" s="22" t="s">
        <v>786</v>
      </c>
      <c r="C113" s="22" t="s">
        <v>787</v>
      </c>
      <c r="D113" s="22">
        <v>9</v>
      </c>
    </row>
    <row r="114" spans="1:4" ht="16" x14ac:dyDescent="0.2">
      <c r="A114" s="22" t="s">
        <v>262</v>
      </c>
      <c r="B114" s="22" t="s">
        <v>786</v>
      </c>
      <c r="C114" s="22" t="s">
        <v>787</v>
      </c>
      <c r="D114" s="22">
        <v>10</v>
      </c>
    </row>
    <row r="115" spans="1:4" ht="16" x14ac:dyDescent="0.2">
      <c r="A115" s="22" t="s">
        <v>264</v>
      </c>
      <c r="B115" s="22" t="s">
        <v>786</v>
      </c>
      <c r="C115" s="22" t="s">
        <v>787</v>
      </c>
      <c r="D115" s="22">
        <v>13</v>
      </c>
    </row>
    <row r="116" spans="1:4" ht="16" x14ac:dyDescent="0.2">
      <c r="A116" s="22" t="s">
        <v>270</v>
      </c>
      <c r="B116" s="22" t="s">
        <v>786</v>
      </c>
      <c r="C116" s="22" t="s">
        <v>787</v>
      </c>
      <c r="D116" s="22">
        <v>100</v>
      </c>
    </row>
    <row r="117" spans="1:4" ht="16" x14ac:dyDescent="0.2">
      <c r="A117" s="22" t="s">
        <v>277</v>
      </c>
      <c r="B117" s="22" t="s">
        <v>786</v>
      </c>
      <c r="C117" s="22" t="s">
        <v>787</v>
      </c>
      <c r="D117" s="22">
        <v>20</v>
      </c>
    </row>
    <row r="118" spans="1:4" ht="16" x14ac:dyDescent="0.2">
      <c r="A118" s="22" t="s">
        <v>278</v>
      </c>
      <c r="B118" s="22" t="s">
        <v>786</v>
      </c>
      <c r="C118" s="22" t="s">
        <v>787</v>
      </c>
      <c r="D118" s="22">
        <v>24</v>
      </c>
    </row>
    <row r="119" spans="1:4" ht="16" x14ac:dyDescent="0.2">
      <c r="A119" s="22" t="s">
        <v>279</v>
      </c>
      <c r="B119" s="22" t="s">
        <v>786</v>
      </c>
      <c r="C119" s="22" t="s">
        <v>787</v>
      </c>
      <c r="D119" s="22">
        <v>200</v>
      </c>
    </row>
    <row r="120" spans="1:4" ht="16" x14ac:dyDescent="0.2">
      <c r="A120" s="22" t="s">
        <v>789</v>
      </c>
      <c r="B120" s="22" t="s">
        <v>786</v>
      </c>
      <c r="C120" s="22" t="s">
        <v>787</v>
      </c>
      <c r="D120" s="22">
        <v>30</v>
      </c>
    </row>
    <row r="121" spans="1:4" ht="16" x14ac:dyDescent="0.2">
      <c r="A121" s="22" t="s">
        <v>280</v>
      </c>
      <c r="B121" s="22" t="s">
        <v>786</v>
      </c>
      <c r="C121" s="22" t="s">
        <v>787</v>
      </c>
      <c r="D121" s="22">
        <v>55</v>
      </c>
    </row>
    <row r="122" spans="1:4" ht="16" x14ac:dyDescent="0.2">
      <c r="A122" s="22" t="s">
        <v>281</v>
      </c>
      <c r="B122" s="22" t="s">
        <v>786</v>
      </c>
      <c r="C122" s="22" t="s">
        <v>787</v>
      </c>
      <c r="D122" s="22">
        <v>700</v>
      </c>
    </row>
    <row r="123" spans="1:4" ht="16" x14ac:dyDescent="0.2">
      <c r="A123" s="22" t="s">
        <v>282</v>
      </c>
      <c r="B123" s="22" t="s">
        <v>786</v>
      </c>
      <c r="C123" s="22" t="s">
        <v>787</v>
      </c>
      <c r="D123" s="22">
        <v>32.33</v>
      </c>
    </row>
    <row r="124" spans="1:4" ht="16" x14ac:dyDescent="0.2">
      <c r="A124" s="22" t="s">
        <v>5</v>
      </c>
      <c r="B124" s="22" t="s">
        <v>786</v>
      </c>
      <c r="C124" s="22" t="s">
        <v>787</v>
      </c>
      <c r="D124" s="22">
        <v>20</v>
      </c>
    </row>
    <row r="125" spans="1:4" ht="16" x14ac:dyDescent="0.2">
      <c r="A125" s="22" t="s">
        <v>286</v>
      </c>
      <c r="B125" s="22" t="s">
        <v>786</v>
      </c>
      <c r="C125" s="22" t="s">
        <v>787</v>
      </c>
      <c r="D125" s="22">
        <v>37</v>
      </c>
    </row>
    <row r="126" spans="1:4" ht="16" x14ac:dyDescent="0.2">
      <c r="A126" s="22" t="s">
        <v>288</v>
      </c>
      <c r="B126" s="22" t="s">
        <v>786</v>
      </c>
      <c r="C126" s="22" t="s">
        <v>787</v>
      </c>
      <c r="D126" s="22">
        <v>100</v>
      </c>
    </row>
    <row r="127" spans="1:4" ht="16" x14ac:dyDescent="0.2">
      <c r="A127" s="22" t="s">
        <v>291</v>
      </c>
      <c r="B127" s="22" t="s">
        <v>786</v>
      </c>
      <c r="C127" s="22" t="s">
        <v>787</v>
      </c>
      <c r="D127" s="22">
        <v>100</v>
      </c>
    </row>
    <row r="128" spans="1:4" ht="16" x14ac:dyDescent="0.2">
      <c r="A128" s="22" t="s">
        <v>293</v>
      </c>
      <c r="B128" s="22" t="s">
        <v>786</v>
      </c>
      <c r="C128" s="22" t="s">
        <v>787</v>
      </c>
      <c r="D128" s="22">
        <v>60</v>
      </c>
    </row>
    <row r="129" spans="1:4" ht="16" x14ac:dyDescent="0.2">
      <c r="A129" s="22" t="s">
        <v>297</v>
      </c>
      <c r="B129" s="22" t="s">
        <v>786</v>
      </c>
      <c r="C129" s="22" t="s">
        <v>787</v>
      </c>
      <c r="D129" s="22">
        <v>100</v>
      </c>
    </row>
    <row r="130" spans="1:4" ht="16" x14ac:dyDescent="0.2">
      <c r="A130" s="22" t="s">
        <v>299</v>
      </c>
      <c r="B130" s="22" t="s">
        <v>786</v>
      </c>
      <c r="C130" s="22" t="s">
        <v>787</v>
      </c>
      <c r="D130" s="22">
        <v>75</v>
      </c>
    </row>
    <row r="131" spans="1:4" ht="16" x14ac:dyDescent="0.2">
      <c r="A131" s="22" t="s">
        <v>307</v>
      </c>
      <c r="B131" s="22" t="s">
        <v>786</v>
      </c>
      <c r="C131" s="22" t="s">
        <v>787</v>
      </c>
      <c r="D131" s="22">
        <v>80</v>
      </c>
    </row>
    <row r="132" spans="1:4" ht="16" x14ac:dyDescent="0.2">
      <c r="A132" s="22" t="s">
        <v>310</v>
      </c>
      <c r="B132" s="22" t="s">
        <v>786</v>
      </c>
      <c r="C132" s="22" t="s">
        <v>787</v>
      </c>
      <c r="D132" s="22">
        <v>50</v>
      </c>
    </row>
    <row r="133" spans="1:4" ht="16" x14ac:dyDescent="0.2">
      <c r="A133" s="22" t="s">
        <v>313</v>
      </c>
      <c r="B133" s="22" t="s">
        <v>786</v>
      </c>
      <c r="C133" s="22" t="s">
        <v>787</v>
      </c>
      <c r="D133" s="22">
        <v>200</v>
      </c>
    </row>
    <row r="134" spans="1:4" ht="16" x14ac:dyDescent="0.2">
      <c r="A134" s="22" t="s">
        <v>315</v>
      </c>
      <c r="B134" s="22" t="s">
        <v>786</v>
      </c>
      <c r="C134" s="22" t="s">
        <v>787</v>
      </c>
      <c r="D134" s="22">
        <v>200</v>
      </c>
    </row>
    <row r="135" spans="1:4" ht="16" x14ac:dyDescent="0.2">
      <c r="A135" s="22" t="s">
        <v>318</v>
      </c>
      <c r="B135" s="22" t="s">
        <v>786</v>
      </c>
      <c r="C135" s="22" t="s">
        <v>787</v>
      </c>
      <c r="D135" s="22">
        <v>500</v>
      </c>
    </row>
    <row r="136" spans="1:4" ht="16" x14ac:dyDescent="0.2">
      <c r="A136" s="22" t="s">
        <v>320</v>
      </c>
      <c r="B136" s="22" t="s">
        <v>786</v>
      </c>
      <c r="C136" s="22" t="s">
        <v>787</v>
      </c>
      <c r="D136" s="22">
        <v>500</v>
      </c>
    </row>
    <row r="137" spans="1:4" ht="16" x14ac:dyDescent="0.2">
      <c r="A137" s="22" t="s">
        <v>321</v>
      </c>
      <c r="B137" s="22" t="s">
        <v>786</v>
      </c>
      <c r="C137" s="22" t="s">
        <v>787</v>
      </c>
      <c r="D137" s="22">
        <v>500</v>
      </c>
    </row>
    <row r="138" spans="1:4" ht="16" x14ac:dyDescent="0.2">
      <c r="A138" s="22" t="s">
        <v>326</v>
      </c>
      <c r="B138" s="22" t="s">
        <v>786</v>
      </c>
      <c r="C138" s="22" t="s">
        <v>787</v>
      </c>
      <c r="D138" s="22">
        <v>100</v>
      </c>
    </row>
    <row r="139" spans="1:4" ht="16" x14ac:dyDescent="0.2">
      <c r="A139" s="22" t="s">
        <v>327</v>
      </c>
      <c r="B139" s="22" t="s">
        <v>786</v>
      </c>
      <c r="C139" s="22" t="s">
        <v>787</v>
      </c>
      <c r="D139" s="22">
        <v>100</v>
      </c>
    </row>
    <row r="140" spans="1:4" ht="16" x14ac:dyDescent="0.2">
      <c r="A140" s="22" t="s">
        <v>328</v>
      </c>
      <c r="B140" s="22" t="s">
        <v>786</v>
      </c>
      <c r="C140" s="22" t="s">
        <v>787</v>
      </c>
      <c r="D140" s="22">
        <v>12</v>
      </c>
    </row>
    <row r="141" spans="1:4" ht="16" x14ac:dyDescent="0.2">
      <c r="A141" s="22" t="s">
        <v>329</v>
      </c>
      <c r="B141" s="22" t="s">
        <v>786</v>
      </c>
      <c r="C141" s="22" t="s">
        <v>787</v>
      </c>
      <c r="D141" s="22">
        <v>100</v>
      </c>
    </row>
    <row r="142" spans="1:4" ht="16" x14ac:dyDescent="0.2">
      <c r="A142" s="22" t="s">
        <v>335</v>
      </c>
      <c r="B142" s="22" t="s">
        <v>786</v>
      </c>
      <c r="C142" s="22" t="s">
        <v>787</v>
      </c>
      <c r="D142" s="22">
        <v>250</v>
      </c>
    </row>
    <row r="143" spans="1:4" ht="16" x14ac:dyDescent="0.2">
      <c r="A143" s="22" t="s">
        <v>336</v>
      </c>
      <c r="B143" s="22" t="s">
        <v>786</v>
      </c>
      <c r="C143" s="22" t="s">
        <v>787</v>
      </c>
      <c r="D143" s="22">
        <v>5</v>
      </c>
    </row>
    <row r="144" spans="1:4" ht="16" x14ac:dyDescent="0.2">
      <c r="A144" s="22" t="s">
        <v>337</v>
      </c>
      <c r="B144" s="22" t="s">
        <v>786</v>
      </c>
      <c r="C144" s="22" t="s">
        <v>787</v>
      </c>
      <c r="D144" s="22">
        <v>100</v>
      </c>
    </row>
    <row r="145" spans="1:4" ht="16" x14ac:dyDescent="0.2">
      <c r="A145" s="22" t="s">
        <v>340</v>
      </c>
      <c r="B145" s="22" t="s">
        <v>786</v>
      </c>
      <c r="C145" s="22" t="s">
        <v>787</v>
      </c>
      <c r="D145" s="22">
        <v>40</v>
      </c>
    </row>
    <row r="146" spans="1:4" ht="16" x14ac:dyDescent="0.2">
      <c r="A146" s="22" t="s">
        <v>344</v>
      </c>
      <c r="B146" s="22" t="s">
        <v>786</v>
      </c>
      <c r="C146" s="22" t="s">
        <v>787</v>
      </c>
      <c r="D146" s="22">
        <v>200</v>
      </c>
    </row>
    <row r="147" spans="1:4" ht="16" x14ac:dyDescent="0.2">
      <c r="A147" s="22" t="s">
        <v>345</v>
      </c>
      <c r="B147" s="22" t="s">
        <v>786</v>
      </c>
      <c r="C147" s="22" t="s">
        <v>787</v>
      </c>
      <c r="D147" s="22">
        <v>50</v>
      </c>
    </row>
    <row r="148" spans="1:4" ht="16" x14ac:dyDescent="0.2">
      <c r="A148" s="22" t="s">
        <v>346</v>
      </c>
      <c r="B148" s="22" t="s">
        <v>786</v>
      </c>
      <c r="C148" s="22" t="s">
        <v>787</v>
      </c>
      <c r="D148" s="22">
        <v>60</v>
      </c>
    </row>
    <row r="149" spans="1:4" ht="16" x14ac:dyDescent="0.2">
      <c r="A149" s="22" t="s">
        <v>347</v>
      </c>
      <c r="B149" s="22" t="s">
        <v>786</v>
      </c>
      <c r="C149" s="22" t="s">
        <v>787</v>
      </c>
      <c r="D149" s="22">
        <v>100</v>
      </c>
    </row>
    <row r="150" spans="1:4" ht="16" x14ac:dyDescent="0.2">
      <c r="A150" s="22" t="s">
        <v>353</v>
      </c>
      <c r="B150" s="22" t="s">
        <v>786</v>
      </c>
      <c r="C150" s="22" t="s">
        <v>787</v>
      </c>
      <c r="D150" s="22">
        <v>28</v>
      </c>
    </row>
    <row r="151" spans="1:4" ht="16" x14ac:dyDescent="0.2">
      <c r="A151" s="22" t="s">
        <v>354</v>
      </c>
      <c r="B151" s="22" t="s">
        <v>786</v>
      </c>
      <c r="C151" s="22" t="s">
        <v>787</v>
      </c>
      <c r="D151" s="22">
        <v>200</v>
      </c>
    </row>
    <row r="152" spans="1:4" ht="16" x14ac:dyDescent="0.2">
      <c r="A152" s="22" t="s">
        <v>355</v>
      </c>
      <c r="B152" s="22" t="s">
        <v>786</v>
      </c>
      <c r="C152" s="22" t="s">
        <v>787</v>
      </c>
      <c r="D152" s="22">
        <v>200</v>
      </c>
    </row>
    <row r="153" spans="1:4" ht="16" x14ac:dyDescent="0.2">
      <c r="A153" s="22" t="s">
        <v>356</v>
      </c>
      <c r="B153" s="22" t="s">
        <v>786</v>
      </c>
      <c r="C153" s="22" t="s">
        <v>787</v>
      </c>
      <c r="D153" s="22">
        <v>30</v>
      </c>
    </row>
    <row r="154" spans="1:4" ht="16" x14ac:dyDescent="0.2">
      <c r="A154" s="22" t="s">
        <v>357</v>
      </c>
      <c r="B154" s="22" t="s">
        <v>786</v>
      </c>
      <c r="C154" s="22" t="s">
        <v>787</v>
      </c>
      <c r="D154" s="22">
        <v>500</v>
      </c>
    </row>
    <row r="155" spans="1:4" ht="16" x14ac:dyDescent="0.2">
      <c r="A155" s="22" t="s">
        <v>358</v>
      </c>
      <c r="B155" s="22" t="s">
        <v>786</v>
      </c>
      <c r="C155" s="22" t="s">
        <v>787</v>
      </c>
      <c r="D155" s="22">
        <v>200</v>
      </c>
    </row>
    <row r="156" spans="1:4" ht="16" x14ac:dyDescent="0.2">
      <c r="A156" s="22" t="s">
        <v>359</v>
      </c>
      <c r="B156" s="22" t="s">
        <v>786</v>
      </c>
      <c r="C156" s="22" t="s">
        <v>787</v>
      </c>
      <c r="D156" s="22">
        <v>15</v>
      </c>
    </row>
    <row r="157" spans="1:4" ht="16" x14ac:dyDescent="0.2">
      <c r="A157" s="22" t="s">
        <v>363</v>
      </c>
      <c r="B157" s="22" t="s">
        <v>786</v>
      </c>
      <c r="C157" s="22" t="s">
        <v>787</v>
      </c>
      <c r="D157" s="22">
        <v>100</v>
      </c>
    </row>
    <row r="158" spans="1:4" ht="16" x14ac:dyDescent="0.2">
      <c r="A158" s="22" t="s">
        <v>367</v>
      </c>
      <c r="B158" s="22" t="s">
        <v>786</v>
      </c>
      <c r="C158" s="22" t="s">
        <v>787</v>
      </c>
      <c r="D158" s="22">
        <v>30</v>
      </c>
    </row>
    <row r="159" spans="1:4" ht="16" x14ac:dyDescent="0.2">
      <c r="A159" s="22" t="s">
        <v>368</v>
      </c>
      <c r="B159" s="22" t="s">
        <v>786</v>
      </c>
      <c r="C159" s="22" t="s">
        <v>787</v>
      </c>
      <c r="D159" s="22">
        <v>100</v>
      </c>
    </row>
    <row r="160" spans="1:4" ht="16" x14ac:dyDescent="0.2">
      <c r="A160" s="22" t="s">
        <v>370</v>
      </c>
      <c r="B160" s="22" t="s">
        <v>786</v>
      </c>
      <c r="C160" s="22" t="s">
        <v>787</v>
      </c>
      <c r="D160" s="22">
        <v>100</v>
      </c>
    </row>
    <row r="161" spans="1:4" ht="16" x14ac:dyDescent="0.2">
      <c r="A161" s="22" t="s">
        <v>371</v>
      </c>
      <c r="B161" s="22" t="s">
        <v>786</v>
      </c>
      <c r="C161" s="22" t="s">
        <v>787</v>
      </c>
      <c r="D161" s="22">
        <v>100</v>
      </c>
    </row>
    <row r="162" spans="1:4" ht="16" x14ac:dyDescent="0.2">
      <c r="A162" s="22" t="s">
        <v>374</v>
      </c>
      <c r="B162" s="22" t="s">
        <v>786</v>
      </c>
      <c r="C162" s="22" t="s">
        <v>787</v>
      </c>
      <c r="D162" s="22">
        <v>500</v>
      </c>
    </row>
    <row r="163" spans="1:4" ht="16" x14ac:dyDescent="0.2">
      <c r="A163" s="22" t="s">
        <v>385</v>
      </c>
      <c r="B163" s="22" t="s">
        <v>786</v>
      </c>
      <c r="C163" s="22" t="s">
        <v>787</v>
      </c>
      <c r="D163" s="22">
        <v>200</v>
      </c>
    </row>
    <row r="164" spans="1:4" ht="16" x14ac:dyDescent="0.2">
      <c r="A164" s="22" t="s">
        <v>389</v>
      </c>
      <c r="B164" s="22" t="s">
        <v>786</v>
      </c>
      <c r="C164" s="22" t="s">
        <v>787</v>
      </c>
      <c r="D164" s="22">
        <v>200</v>
      </c>
    </row>
    <row r="165" spans="1:4" ht="16" x14ac:dyDescent="0.2">
      <c r="A165" s="22" t="s">
        <v>390</v>
      </c>
      <c r="B165" s="22" t="s">
        <v>786</v>
      </c>
      <c r="C165" s="22" t="s">
        <v>787</v>
      </c>
      <c r="D165" s="22">
        <v>10</v>
      </c>
    </row>
    <row r="166" spans="1:4" ht="16" x14ac:dyDescent="0.2">
      <c r="A166" s="22" t="s">
        <v>394</v>
      </c>
      <c r="B166" s="22" t="s">
        <v>786</v>
      </c>
      <c r="C166" s="22" t="s">
        <v>787</v>
      </c>
      <c r="D166" s="22">
        <v>50</v>
      </c>
    </row>
    <row r="167" spans="1:4" ht="16" x14ac:dyDescent="0.2">
      <c r="A167" s="22" t="s">
        <v>396</v>
      </c>
      <c r="B167" s="22" t="s">
        <v>786</v>
      </c>
      <c r="C167" s="22" t="s">
        <v>787</v>
      </c>
      <c r="D167" s="22">
        <v>60</v>
      </c>
    </row>
    <row r="168" spans="1:4" ht="16" x14ac:dyDescent="0.2">
      <c r="A168" s="22" t="s">
        <v>397</v>
      </c>
      <c r="B168" s="22" t="s">
        <v>786</v>
      </c>
      <c r="C168" s="22" t="s">
        <v>787</v>
      </c>
      <c r="D168" s="22">
        <v>20</v>
      </c>
    </row>
    <row r="169" spans="1:4" ht="16" x14ac:dyDescent="0.2">
      <c r="A169" s="22" t="s">
        <v>790</v>
      </c>
      <c r="B169" s="22" t="s">
        <v>786</v>
      </c>
      <c r="C169" s="22" t="s">
        <v>787</v>
      </c>
      <c r="D169" s="22">
        <v>24</v>
      </c>
    </row>
    <row r="170" spans="1:4" ht="16" x14ac:dyDescent="0.2">
      <c r="A170" s="22" t="s">
        <v>401</v>
      </c>
      <c r="B170" s="22" t="s">
        <v>786</v>
      </c>
      <c r="C170" s="22" t="s">
        <v>787</v>
      </c>
      <c r="D170" s="22">
        <v>6</v>
      </c>
    </row>
    <row r="171" spans="1:4" ht="16" x14ac:dyDescent="0.2">
      <c r="A171" s="22" t="s">
        <v>402</v>
      </c>
      <c r="B171" s="22" t="s">
        <v>786</v>
      </c>
      <c r="C171" s="22" t="s">
        <v>787</v>
      </c>
      <c r="D171" s="22">
        <v>200</v>
      </c>
    </row>
    <row r="172" spans="1:4" ht="16" x14ac:dyDescent="0.2">
      <c r="A172" s="22" t="s">
        <v>403</v>
      </c>
      <c r="B172" s="22" t="s">
        <v>786</v>
      </c>
      <c r="C172" s="22" t="s">
        <v>787</v>
      </c>
      <c r="D172" s="22">
        <v>150</v>
      </c>
    </row>
    <row r="173" spans="1:4" ht="16" x14ac:dyDescent="0.2">
      <c r="A173" s="22" t="s">
        <v>406</v>
      </c>
      <c r="B173" s="22" t="s">
        <v>786</v>
      </c>
      <c r="C173" s="22" t="s">
        <v>787</v>
      </c>
      <c r="D173" s="22">
        <v>100</v>
      </c>
    </row>
    <row r="174" spans="1:4" ht="16" x14ac:dyDescent="0.2">
      <c r="A174" s="22" t="s">
        <v>412</v>
      </c>
      <c r="B174" s="22" t="s">
        <v>786</v>
      </c>
      <c r="C174" s="22" t="s">
        <v>787</v>
      </c>
      <c r="D174" s="22">
        <v>4.5</v>
      </c>
    </row>
    <row r="175" spans="1:4" ht="16" x14ac:dyDescent="0.2">
      <c r="A175" s="22" t="s">
        <v>413</v>
      </c>
      <c r="B175" s="22" t="s">
        <v>786</v>
      </c>
      <c r="C175" s="22" t="s">
        <v>787</v>
      </c>
      <c r="D175" s="22">
        <v>5.78</v>
      </c>
    </row>
    <row r="176" spans="1:4" ht="16" x14ac:dyDescent="0.2">
      <c r="A176" s="22" t="s">
        <v>414</v>
      </c>
      <c r="B176" s="22" t="s">
        <v>786</v>
      </c>
      <c r="C176" s="22" t="s">
        <v>787</v>
      </c>
      <c r="D176" s="22">
        <v>8.27</v>
      </c>
    </row>
    <row r="177" spans="1:4" ht="16" x14ac:dyDescent="0.2">
      <c r="A177" s="22" t="s">
        <v>416</v>
      </c>
      <c r="B177" s="22" t="s">
        <v>786</v>
      </c>
      <c r="C177" s="22" t="s">
        <v>787</v>
      </c>
      <c r="D177" s="22">
        <v>100</v>
      </c>
    </row>
    <row r="178" spans="1:4" ht="16" x14ac:dyDescent="0.2">
      <c r="A178" s="22" t="s">
        <v>417</v>
      </c>
      <c r="B178" s="22" t="s">
        <v>786</v>
      </c>
      <c r="C178" s="22" t="s">
        <v>787</v>
      </c>
      <c r="D178" s="22">
        <v>20</v>
      </c>
    </row>
    <row r="179" spans="1:4" ht="16" x14ac:dyDescent="0.2">
      <c r="A179" s="22" t="s">
        <v>420</v>
      </c>
      <c r="B179" s="22" t="s">
        <v>786</v>
      </c>
      <c r="C179" s="22" t="s">
        <v>787</v>
      </c>
      <c r="D179" s="22">
        <v>150</v>
      </c>
    </row>
    <row r="180" spans="1:4" ht="16" x14ac:dyDescent="0.2">
      <c r="A180" s="22" t="s">
        <v>421</v>
      </c>
      <c r="B180" s="22" t="s">
        <v>786</v>
      </c>
      <c r="C180" s="22" t="s">
        <v>787</v>
      </c>
      <c r="D180" s="22">
        <v>20</v>
      </c>
    </row>
    <row r="181" spans="1:4" ht="16" x14ac:dyDescent="0.2">
      <c r="A181" s="22" t="s">
        <v>422</v>
      </c>
      <c r="B181" s="22" t="s">
        <v>786</v>
      </c>
      <c r="C181" s="22" t="s">
        <v>787</v>
      </c>
      <c r="D181" s="22">
        <v>100</v>
      </c>
    </row>
    <row r="182" spans="1:4" ht="16" x14ac:dyDescent="0.2">
      <c r="A182" s="22" t="s">
        <v>426</v>
      </c>
      <c r="B182" s="22" t="s">
        <v>786</v>
      </c>
      <c r="C182" s="22" t="s">
        <v>787</v>
      </c>
      <c r="D182" s="22">
        <v>100</v>
      </c>
    </row>
    <row r="183" spans="1:4" ht="16" x14ac:dyDescent="0.2">
      <c r="A183" s="22" t="s">
        <v>428</v>
      </c>
      <c r="B183" s="22" t="s">
        <v>786</v>
      </c>
      <c r="C183" s="22" t="s">
        <v>787</v>
      </c>
      <c r="D183" s="22">
        <v>150</v>
      </c>
    </row>
    <row r="184" spans="1:4" ht="16" x14ac:dyDescent="0.2">
      <c r="A184" s="22" t="s">
        <v>435</v>
      </c>
      <c r="B184" s="22" t="s">
        <v>786</v>
      </c>
      <c r="C184" s="22" t="s">
        <v>787</v>
      </c>
      <c r="D184" s="22">
        <v>1000</v>
      </c>
    </row>
    <row r="185" spans="1:4" ht="16" x14ac:dyDescent="0.2">
      <c r="A185" s="22" t="s">
        <v>438</v>
      </c>
      <c r="B185" s="22" t="s">
        <v>786</v>
      </c>
      <c r="C185" s="22" t="s">
        <v>787</v>
      </c>
      <c r="D185" s="22">
        <v>200</v>
      </c>
    </row>
    <row r="186" spans="1:4" ht="16" x14ac:dyDescent="0.2">
      <c r="A186" s="22" t="s">
        <v>442</v>
      </c>
      <c r="B186" s="22" t="s">
        <v>786</v>
      </c>
      <c r="C186" s="22" t="s">
        <v>787</v>
      </c>
      <c r="D186" s="22">
        <v>10</v>
      </c>
    </row>
    <row r="187" spans="1:4" ht="16" x14ac:dyDescent="0.2">
      <c r="A187" s="22" t="s">
        <v>444</v>
      </c>
      <c r="B187" s="22" t="s">
        <v>786</v>
      </c>
      <c r="C187" s="22" t="s">
        <v>787</v>
      </c>
      <c r="D187" s="22">
        <v>100</v>
      </c>
    </row>
    <row r="188" spans="1:4" ht="16" x14ac:dyDescent="0.2">
      <c r="A188" s="22" t="s">
        <v>445</v>
      </c>
      <c r="B188" s="22" t="s">
        <v>786</v>
      </c>
      <c r="C188" s="22" t="s">
        <v>787</v>
      </c>
      <c r="D188" s="22">
        <v>16</v>
      </c>
    </row>
    <row r="189" spans="1:4" ht="16" x14ac:dyDescent="0.2">
      <c r="A189" s="22" t="s">
        <v>446</v>
      </c>
      <c r="B189" s="22" t="s">
        <v>786</v>
      </c>
      <c r="C189" s="22" t="s">
        <v>787</v>
      </c>
      <c r="D189" s="22">
        <v>30</v>
      </c>
    </row>
    <row r="190" spans="1:4" ht="16" x14ac:dyDescent="0.2">
      <c r="A190" s="22" t="s">
        <v>446</v>
      </c>
      <c r="B190" s="22" t="s">
        <v>786</v>
      </c>
      <c r="C190" s="22" t="s">
        <v>787</v>
      </c>
      <c r="D190" s="22">
        <v>30</v>
      </c>
    </row>
    <row r="191" spans="1:4" ht="16" x14ac:dyDescent="0.2">
      <c r="A191" s="22" t="s">
        <v>448</v>
      </c>
      <c r="B191" s="22" t="s">
        <v>786</v>
      </c>
      <c r="C191" s="22" t="s">
        <v>787</v>
      </c>
      <c r="D191" s="22">
        <v>12.5</v>
      </c>
    </row>
    <row r="192" spans="1:4" ht="16" x14ac:dyDescent="0.2">
      <c r="A192" s="22" t="s">
        <v>449</v>
      </c>
      <c r="B192" s="22" t="s">
        <v>786</v>
      </c>
      <c r="C192" s="22" t="s">
        <v>787</v>
      </c>
      <c r="D192" s="22">
        <v>50</v>
      </c>
    </row>
    <row r="193" spans="1:4" ht="16" x14ac:dyDescent="0.2">
      <c r="A193" s="22" t="s">
        <v>450</v>
      </c>
      <c r="B193" s="22" t="s">
        <v>786</v>
      </c>
      <c r="C193" s="22" t="s">
        <v>787</v>
      </c>
      <c r="D193" s="22">
        <v>17</v>
      </c>
    </row>
    <row r="194" spans="1:4" ht="16" x14ac:dyDescent="0.2">
      <c r="A194" s="22" t="s">
        <v>451</v>
      </c>
      <c r="B194" s="22" t="s">
        <v>786</v>
      </c>
      <c r="C194" s="22" t="s">
        <v>787</v>
      </c>
      <c r="D194" s="22">
        <v>200</v>
      </c>
    </row>
    <row r="195" spans="1:4" ht="16" x14ac:dyDescent="0.2">
      <c r="A195" s="22" t="s">
        <v>452</v>
      </c>
      <c r="B195" s="22" t="s">
        <v>786</v>
      </c>
      <c r="C195" s="22" t="s">
        <v>787</v>
      </c>
      <c r="D195" s="22">
        <v>200</v>
      </c>
    </row>
    <row r="196" spans="1:4" ht="16" x14ac:dyDescent="0.2">
      <c r="A196" s="22" t="s">
        <v>454</v>
      </c>
      <c r="B196" s="22" t="s">
        <v>786</v>
      </c>
      <c r="C196" s="22" t="s">
        <v>787</v>
      </c>
      <c r="D196" s="22">
        <v>200</v>
      </c>
    </row>
    <row r="197" spans="1:4" ht="16" x14ac:dyDescent="0.2">
      <c r="A197" s="22" t="s">
        <v>456</v>
      </c>
      <c r="B197" s="22" t="s">
        <v>786</v>
      </c>
      <c r="C197" s="22" t="s">
        <v>787</v>
      </c>
      <c r="D197" s="22">
        <v>500</v>
      </c>
    </row>
    <row r="198" spans="1:4" ht="16" x14ac:dyDescent="0.2">
      <c r="A198" s="22" t="s">
        <v>457</v>
      </c>
      <c r="B198" s="22" t="s">
        <v>786</v>
      </c>
      <c r="C198" s="22" t="s">
        <v>787</v>
      </c>
      <c r="D198" s="22">
        <v>50</v>
      </c>
    </row>
    <row r="199" spans="1:4" ht="16" x14ac:dyDescent="0.2">
      <c r="A199" s="22" t="s">
        <v>459</v>
      </c>
      <c r="B199" s="22" t="s">
        <v>786</v>
      </c>
      <c r="C199" s="22" t="s">
        <v>787</v>
      </c>
      <c r="D199" s="22">
        <v>200</v>
      </c>
    </row>
    <row r="200" spans="1:4" ht="16" x14ac:dyDescent="0.2">
      <c r="A200" s="22" t="s">
        <v>462</v>
      </c>
      <c r="B200" s="22" t="s">
        <v>786</v>
      </c>
      <c r="C200" s="22" t="s">
        <v>787</v>
      </c>
      <c r="D200" s="22">
        <v>10</v>
      </c>
    </row>
    <row r="201" spans="1:4" ht="16" x14ac:dyDescent="0.2">
      <c r="A201" s="22" t="s">
        <v>463</v>
      </c>
      <c r="B201" s="22" t="s">
        <v>786</v>
      </c>
      <c r="C201" s="22" t="s">
        <v>787</v>
      </c>
      <c r="D201" s="22">
        <v>10.23</v>
      </c>
    </row>
    <row r="202" spans="1:4" ht="16" x14ac:dyDescent="0.2">
      <c r="A202" s="22" t="s">
        <v>464</v>
      </c>
      <c r="B202" s="22" t="s">
        <v>786</v>
      </c>
      <c r="C202" s="22" t="s">
        <v>787</v>
      </c>
      <c r="D202" s="22">
        <v>125</v>
      </c>
    </row>
    <row r="203" spans="1:4" ht="16" x14ac:dyDescent="0.2">
      <c r="A203" s="22" t="s">
        <v>465</v>
      </c>
      <c r="B203" s="22" t="s">
        <v>786</v>
      </c>
      <c r="C203" s="22" t="s">
        <v>787</v>
      </c>
      <c r="D203" s="22">
        <v>14.66</v>
      </c>
    </row>
    <row r="204" spans="1:4" ht="16" x14ac:dyDescent="0.2">
      <c r="A204" s="22" t="s">
        <v>468</v>
      </c>
      <c r="B204" s="22" t="s">
        <v>786</v>
      </c>
      <c r="C204" s="22" t="s">
        <v>787</v>
      </c>
      <c r="D204" s="22">
        <v>10</v>
      </c>
    </row>
    <row r="205" spans="1:4" ht="16" x14ac:dyDescent="0.2">
      <c r="A205" s="22" t="s">
        <v>470</v>
      </c>
      <c r="B205" s="22" t="s">
        <v>786</v>
      </c>
      <c r="C205" s="22" t="s">
        <v>787</v>
      </c>
      <c r="D205" s="22">
        <v>16.3</v>
      </c>
    </row>
    <row r="206" spans="1:4" ht="16" x14ac:dyDescent="0.2">
      <c r="A206" s="22" t="s">
        <v>473</v>
      </c>
      <c r="B206" s="22" t="s">
        <v>786</v>
      </c>
      <c r="C206" s="22" t="s">
        <v>787</v>
      </c>
      <c r="D206" s="22">
        <v>30</v>
      </c>
    </row>
    <row r="207" spans="1:4" ht="16" x14ac:dyDescent="0.2">
      <c r="A207" s="22" t="s">
        <v>474</v>
      </c>
      <c r="B207" s="22" t="s">
        <v>786</v>
      </c>
      <c r="C207" s="22" t="s">
        <v>787</v>
      </c>
      <c r="D207" s="22">
        <v>500</v>
      </c>
    </row>
    <row r="208" spans="1:4" ht="16" x14ac:dyDescent="0.2">
      <c r="A208" s="22" t="s">
        <v>476</v>
      </c>
      <c r="B208" s="22" t="s">
        <v>786</v>
      </c>
      <c r="C208" s="22" t="s">
        <v>787</v>
      </c>
      <c r="D208" s="22">
        <v>30</v>
      </c>
    </row>
    <row r="209" spans="1:4" ht="16" x14ac:dyDescent="0.2">
      <c r="A209" s="22" t="s">
        <v>480</v>
      </c>
      <c r="B209" s="22" t="s">
        <v>786</v>
      </c>
      <c r="C209" s="22" t="s">
        <v>787</v>
      </c>
      <c r="D209" s="22">
        <v>30</v>
      </c>
    </row>
    <row r="210" spans="1:4" ht="16" x14ac:dyDescent="0.2">
      <c r="A210" s="22" t="s">
        <v>479</v>
      </c>
      <c r="B210" s="22" t="s">
        <v>786</v>
      </c>
      <c r="C210" s="22" t="s">
        <v>787</v>
      </c>
      <c r="D210" s="22">
        <v>250</v>
      </c>
    </row>
    <row r="211" spans="1:4" ht="16" x14ac:dyDescent="0.2">
      <c r="A211" s="22" t="s">
        <v>495</v>
      </c>
      <c r="B211" s="22" t="s">
        <v>786</v>
      </c>
      <c r="C211" s="22" t="s">
        <v>787</v>
      </c>
      <c r="D211" s="22">
        <v>100</v>
      </c>
    </row>
    <row r="212" spans="1:4" ht="16" x14ac:dyDescent="0.2">
      <c r="A212" s="22" t="s">
        <v>502</v>
      </c>
      <c r="B212" s="22" t="s">
        <v>786</v>
      </c>
      <c r="C212" s="22" t="s">
        <v>787</v>
      </c>
      <c r="D212" s="22">
        <v>30</v>
      </c>
    </row>
    <row r="213" spans="1:4" ht="16" x14ac:dyDescent="0.2">
      <c r="A213" s="22" t="s">
        <v>505</v>
      </c>
      <c r="B213" s="22" t="s">
        <v>786</v>
      </c>
      <c r="C213" s="22" t="s">
        <v>787</v>
      </c>
      <c r="D213" s="22">
        <v>50</v>
      </c>
    </row>
    <row r="214" spans="1:4" ht="16" x14ac:dyDescent="0.2">
      <c r="A214" s="22" t="s">
        <v>513</v>
      </c>
      <c r="B214" s="22" t="s">
        <v>786</v>
      </c>
      <c r="C214" s="22" t="s">
        <v>787</v>
      </c>
      <c r="D214" s="22">
        <v>200</v>
      </c>
    </row>
    <row r="215" spans="1:4" ht="16" x14ac:dyDescent="0.2">
      <c r="A215" s="22" t="s">
        <v>524</v>
      </c>
      <c r="B215" s="22" t="s">
        <v>786</v>
      </c>
      <c r="C215" s="22" t="s">
        <v>787</v>
      </c>
      <c r="D215" s="22">
        <v>20</v>
      </c>
    </row>
    <row r="216" spans="1:4" ht="16" x14ac:dyDescent="0.2">
      <c r="A216" s="22" t="s">
        <v>528</v>
      </c>
      <c r="B216" s="22" t="s">
        <v>786</v>
      </c>
      <c r="C216" s="22" t="s">
        <v>787</v>
      </c>
      <c r="D216" s="22">
        <v>30</v>
      </c>
    </row>
    <row r="217" spans="1:4" ht="16" x14ac:dyDescent="0.2">
      <c r="A217" s="22" t="s">
        <v>532</v>
      </c>
      <c r="B217" s="22" t="s">
        <v>786</v>
      </c>
      <c r="C217" s="22" t="s">
        <v>787</v>
      </c>
      <c r="D217" s="22">
        <v>200</v>
      </c>
    </row>
    <row r="218" spans="1:4" ht="16" x14ac:dyDescent="0.2">
      <c r="A218" s="22" t="s">
        <v>533</v>
      </c>
      <c r="B218" s="22" t="s">
        <v>786</v>
      </c>
      <c r="C218" s="22" t="s">
        <v>787</v>
      </c>
      <c r="D218" s="22">
        <v>200</v>
      </c>
    </row>
    <row r="219" spans="1:4" ht="16" x14ac:dyDescent="0.2">
      <c r="A219" s="22" t="s">
        <v>537</v>
      </c>
      <c r="B219" s="22" t="s">
        <v>786</v>
      </c>
      <c r="C219" s="22" t="s">
        <v>787</v>
      </c>
      <c r="D219" s="22">
        <v>100</v>
      </c>
    </row>
    <row r="220" spans="1:4" ht="16" x14ac:dyDescent="0.2">
      <c r="A220" s="22" t="s">
        <v>544</v>
      </c>
      <c r="B220" s="22" t="s">
        <v>786</v>
      </c>
      <c r="C220" s="22" t="s">
        <v>787</v>
      </c>
      <c r="D220" s="22">
        <v>50</v>
      </c>
    </row>
    <row r="221" spans="1:4" ht="16" x14ac:dyDescent="0.2">
      <c r="A221" s="22" t="s">
        <v>552</v>
      </c>
      <c r="B221" s="22" t="s">
        <v>786</v>
      </c>
      <c r="C221" s="22" t="s">
        <v>787</v>
      </c>
      <c r="D221" s="22">
        <v>200</v>
      </c>
    </row>
    <row r="222" spans="1:4" ht="16" x14ac:dyDescent="0.2">
      <c r="A222" s="22" t="s">
        <v>554</v>
      </c>
      <c r="B222" s="22" t="s">
        <v>786</v>
      </c>
      <c r="C222" s="22" t="s">
        <v>787</v>
      </c>
      <c r="D222" s="22">
        <v>25</v>
      </c>
    </row>
    <row r="223" spans="1:4" ht="16" x14ac:dyDescent="0.2">
      <c r="A223" s="22" t="s">
        <v>555</v>
      </c>
      <c r="B223" s="22" t="s">
        <v>786</v>
      </c>
      <c r="C223" s="22" t="s">
        <v>787</v>
      </c>
      <c r="D223" s="22">
        <v>50</v>
      </c>
    </row>
    <row r="224" spans="1:4" ht="16" x14ac:dyDescent="0.2">
      <c r="A224" s="22" t="s">
        <v>557</v>
      </c>
      <c r="B224" s="22" t="s">
        <v>786</v>
      </c>
      <c r="C224" s="22" t="s">
        <v>787</v>
      </c>
      <c r="D224" s="22">
        <v>100</v>
      </c>
    </row>
    <row r="225" spans="1:4" ht="16" x14ac:dyDescent="0.2">
      <c r="A225" s="22" t="s">
        <v>558</v>
      </c>
      <c r="B225" s="22" t="s">
        <v>786</v>
      </c>
      <c r="C225" s="22" t="s">
        <v>787</v>
      </c>
      <c r="D225" s="22">
        <v>50</v>
      </c>
    </row>
    <row r="226" spans="1:4" ht="16" x14ac:dyDescent="0.2">
      <c r="A226" s="22" t="s">
        <v>559</v>
      </c>
      <c r="B226" s="22" t="s">
        <v>786</v>
      </c>
      <c r="C226" s="22" t="s">
        <v>787</v>
      </c>
      <c r="D226" s="22">
        <v>100</v>
      </c>
    </row>
    <row r="227" spans="1:4" ht="16" x14ac:dyDescent="0.2">
      <c r="A227" s="22" t="s">
        <v>560</v>
      </c>
      <c r="B227" s="22" t="s">
        <v>786</v>
      </c>
      <c r="C227" s="22" t="s">
        <v>787</v>
      </c>
      <c r="D227" s="22">
        <v>300</v>
      </c>
    </row>
    <row r="228" spans="1:4" ht="16" x14ac:dyDescent="0.2">
      <c r="A228" s="22" t="s">
        <v>563</v>
      </c>
      <c r="B228" s="22" t="s">
        <v>786</v>
      </c>
      <c r="C228" s="22" t="s">
        <v>787</v>
      </c>
      <c r="D228" s="22">
        <v>30</v>
      </c>
    </row>
    <row r="229" spans="1:4" ht="16" x14ac:dyDescent="0.2">
      <c r="A229" s="22" t="s">
        <v>564</v>
      </c>
      <c r="B229" s="22" t="s">
        <v>786</v>
      </c>
      <c r="C229" s="22" t="s">
        <v>787</v>
      </c>
      <c r="D229" s="22">
        <v>100</v>
      </c>
    </row>
    <row r="230" spans="1:4" ht="16" x14ac:dyDescent="0.2">
      <c r="A230" s="22" t="s">
        <v>565</v>
      </c>
      <c r="B230" s="22" t="s">
        <v>786</v>
      </c>
      <c r="C230" s="22" t="s">
        <v>787</v>
      </c>
      <c r="D230" s="22">
        <v>13.62</v>
      </c>
    </row>
    <row r="231" spans="1:4" ht="16" x14ac:dyDescent="0.2">
      <c r="A231" s="22" t="s">
        <v>567</v>
      </c>
      <c r="B231" s="22" t="s">
        <v>786</v>
      </c>
      <c r="C231" s="22" t="s">
        <v>787</v>
      </c>
      <c r="D231" s="22">
        <v>22</v>
      </c>
    </row>
    <row r="232" spans="1:4" ht="16" x14ac:dyDescent="0.2">
      <c r="A232" s="22" t="s">
        <v>568</v>
      </c>
      <c r="B232" s="22" t="s">
        <v>786</v>
      </c>
      <c r="C232" s="22" t="s">
        <v>787</v>
      </c>
      <c r="D232" s="22">
        <v>5</v>
      </c>
    </row>
    <row r="233" spans="1:4" ht="16" x14ac:dyDescent="0.2">
      <c r="A233" s="22" t="s">
        <v>570</v>
      </c>
      <c r="B233" s="22" t="s">
        <v>786</v>
      </c>
      <c r="C233" s="22" t="s">
        <v>787</v>
      </c>
      <c r="D233" s="22">
        <v>200</v>
      </c>
    </row>
    <row r="234" spans="1:4" ht="16" x14ac:dyDescent="0.2">
      <c r="A234" s="22" t="s">
        <v>791</v>
      </c>
      <c r="B234" s="22" t="s">
        <v>786</v>
      </c>
      <c r="C234" s="22" t="s">
        <v>787</v>
      </c>
      <c r="D234" s="22">
        <v>50</v>
      </c>
    </row>
    <row r="235" spans="1:4" ht="16" x14ac:dyDescent="0.2">
      <c r="A235" s="22" t="s">
        <v>575</v>
      </c>
      <c r="B235" s="22" t="s">
        <v>786</v>
      </c>
      <c r="C235" s="22" t="s">
        <v>787</v>
      </c>
      <c r="D235" s="22">
        <v>50</v>
      </c>
    </row>
    <row r="236" spans="1:4" ht="16" x14ac:dyDescent="0.2">
      <c r="A236" s="22" t="s">
        <v>576</v>
      </c>
      <c r="B236" s="22" t="s">
        <v>786</v>
      </c>
      <c r="C236" s="22" t="s">
        <v>787</v>
      </c>
      <c r="D236" s="22">
        <v>800</v>
      </c>
    </row>
    <row r="237" spans="1:4" ht="16" x14ac:dyDescent="0.2">
      <c r="A237" s="22" t="s">
        <v>792</v>
      </c>
      <c r="B237" s="22" t="s">
        <v>786</v>
      </c>
      <c r="C237" s="22" t="s">
        <v>787</v>
      </c>
      <c r="D237" s="22">
        <v>1000</v>
      </c>
    </row>
    <row r="238" spans="1:4" ht="16" x14ac:dyDescent="0.2">
      <c r="A238" s="22" t="s">
        <v>793</v>
      </c>
      <c r="B238" s="22" t="s">
        <v>786</v>
      </c>
      <c r="C238" s="22" t="s">
        <v>787</v>
      </c>
      <c r="D238" s="22">
        <v>500</v>
      </c>
    </row>
    <row r="239" spans="1:4" ht="16" x14ac:dyDescent="0.2">
      <c r="A239" s="22" t="s">
        <v>579</v>
      </c>
      <c r="B239" s="22" t="s">
        <v>786</v>
      </c>
      <c r="C239" s="22" t="s">
        <v>787</v>
      </c>
      <c r="D239" s="22">
        <v>100</v>
      </c>
    </row>
    <row r="240" spans="1:4" ht="16" x14ac:dyDescent="0.2">
      <c r="A240" s="22" t="s">
        <v>581</v>
      </c>
      <c r="B240" s="22" t="s">
        <v>786</v>
      </c>
      <c r="C240" s="22" t="s">
        <v>787</v>
      </c>
      <c r="D240" s="22">
        <v>200</v>
      </c>
    </row>
    <row r="241" spans="1:4" ht="16" x14ac:dyDescent="0.2">
      <c r="A241" s="22" t="s">
        <v>581</v>
      </c>
      <c r="B241" s="22" t="s">
        <v>786</v>
      </c>
      <c r="C241" s="22" t="s">
        <v>787</v>
      </c>
      <c r="D241" s="22">
        <v>200</v>
      </c>
    </row>
    <row r="242" spans="1:4" ht="16" x14ac:dyDescent="0.2">
      <c r="A242" s="22" t="s">
        <v>583</v>
      </c>
      <c r="B242" s="22" t="s">
        <v>786</v>
      </c>
      <c r="C242" s="22" t="s">
        <v>787</v>
      </c>
      <c r="D242" s="22">
        <v>100</v>
      </c>
    </row>
    <row r="243" spans="1:4" ht="16" x14ac:dyDescent="0.2">
      <c r="A243" s="22" t="s">
        <v>589</v>
      </c>
      <c r="B243" s="22" t="s">
        <v>786</v>
      </c>
      <c r="C243" s="22" t="s">
        <v>787</v>
      </c>
      <c r="D243" s="22">
        <v>1000</v>
      </c>
    </row>
    <row r="244" spans="1:4" ht="16" x14ac:dyDescent="0.2">
      <c r="A244" s="22" t="s">
        <v>590</v>
      </c>
      <c r="B244" s="22" t="s">
        <v>786</v>
      </c>
      <c r="C244" s="22" t="s">
        <v>787</v>
      </c>
      <c r="D244" s="22">
        <v>2000</v>
      </c>
    </row>
    <row r="245" spans="1:4" ht="16" x14ac:dyDescent="0.2">
      <c r="A245" s="22" t="s">
        <v>597</v>
      </c>
      <c r="B245" s="22" t="s">
        <v>786</v>
      </c>
      <c r="C245" s="22" t="s">
        <v>787</v>
      </c>
      <c r="D245" s="22">
        <v>80</v>
      </c>
    </row>
    <row r="246" spans="1:4" ht="16" x14ac:dyDescent="0.2">
      <c r="A246" s="22" t="s">
        <v>597</v>
      </c>
      <c r="B246" s="22" t="s">
        <v>786</v>
      </c>
      <c r="C246" s="22" t="s">
        <v>787</v>
      </c>
      <c r="D246" s="22">
        <v>80</v>
      </c>
    </row>
    <row r="247" spans="1:4" ht="16" x14ac:dyDescent="0.2">
      <c r="A247" s="22" t="s">
        <v>599</v>
      </c>
      <c r="B247" s="22" t="s">
        <v>786</v>
      </c>
      <c r="C247" s="22" t="s">
        <v>787</v>
      </c>
      <c r="D247" s="22">
        <v>6</v>
      </c>
    </row>
    <row r="248" spans="1:4" ht="16" x14ac:dyDescent="0.2">
      <c r="A248" s="22" t="s">
        <v>599</v>
      </c>
      <c r="B248" s="22" t="s">
        <v>786</v>
      </c>
      <c r="C248" s="22" t="s">
        <v>787</v>
      </c>
      <c r="D248" s="22">
        <v>6</v>
      </c>
    </row>
    <row r="249" spans="1:4" ht="16" x14ac:dyDescent="0.2">
      <c r="A249" s="22" t="s">
        <v>599</v>
      </c>
      <c r="B249" s="22" t="s">
        <v>786</v>
      </c>
      <c r="C249" s="22" t="s">
        <v>787</v>
      </c>
      <c r="D249" s="22">
        <v>21.5</v>
      </c>
    </row>
    <row r="250" spans="1:4" ht="16" x14ac:dyDescent="0.2">
      <c r="A250" s="22" t="s">
        <v>600</v>
      </c>
      <c r="B250" s="22" t="s">
        <v>786</v>
      </c>
      <c r="C250" s="22" t="s">
        <v>787</v>
      </c>
      <c r="D250" s="22">
        <v>100</v>
      </c>
    </row>
    <row r="251" spans="1:4" ht="16" x14ac:dyDescent="0.2">
      <c r="A251" s="22" t="s">
        <v>601</v>
      </c>
      <c r="B251" s="22" t="s">
        <v>786</v>
      </c>
      <c r="C251" s="22" t="s">
        <v>787</v>
      </c>
      <c r="D251" s="22">
        <v>1000</v>
      </c>
    </row>
    <row r="252" spans="1:4" ht="16" x14ac:dyDescent="0.2">
      <c r="A252" s="22" t="s">
        <v>602</v>
      </c>
      <c r="B252" s="22" t="s">
        <v>786</v>
      </c>
      <c r="C252" s="22" t="s">
        <v>787</v>
      </c>
      <c r="D252" s="22">
        <v>2000</v>
      </c>
    </row>
    <row r="253" spans="1:4" ht="16" x14ac:dyDescent="0.2">
      <c r="A253" s="22" t="s">
        <v>603</v>
      </c>
      <c r="B253" s="22" t="s">
        <v>786</v>
      </c>
      <c r="C253" s="22" t="s">
        <v>787</v>
      </c>
      <c r="D253" s="22">
        <v>20</v>
      </c>
    </row>
    <row r="254" spans="1:4" ht="16" x14ac:dyDescent="0.2">
      <c r="A254" s="22" t="s">
        <v>609</v>
      </c>
      <c r="B254" s="22" t="s">
        <v>786</v>
      </c>
      <c r="C254" s="22" t="s">
        <v>787</v>
      </c>
      <c r="D254" s="22">
        <v>30</v>
      </c>
    </row>
    <row r="255" spans="1:4" ht="16" x14ac:dyDescent="0.2">
      <c r="A255" s="22" t="s">
        <v>610</v>
      </c>
      <c r="B255" s="22" t="s">
        <v>786</v>
      </c>
      <c r="C255" s="22" t="s">
        <v>787</v>
      </c>
      <c r="D255" s="22">
        <v>1000</v>
      </c>
    </row>
    <row r="256" spans="1:4" ht="16" x14ac:dyDescent="0.2">
      <c r="A256" s="22" t="s">
        <v>613</v>
      </c>
      <c r="B256" s="22" t="s">
        <v>786</v>
      </c>
      <c r="C256" s="22" t="s">
        <v>787</v>
      </c>
      <c r="D256" s="22">
        <v>30</v>
      </c>
    </row>
    <row r="257" spans="1:4" ht="16" x14ac:dyDescent="0.2">
      <c r="A257" s="22" t="s">
        <v>616</v>
      </c>
      <c r="B257" s="22" t="s">
        <v>786</v>
      </c>
      <c r="C257" s="22" t="s">
        <v>787</v>
      </c>
      <c r="D257" s="22">
        <v>100</v>
      </c>
    </row>
    <row r="258" spans="1:4" ht="16" x14ac:dyDescent="0.2">
      <c r="A258" s="22" t="s">
        <v>617</v>
      </c>
      <c r="B258" s="22" t="s">
        <v>786</v>
      </c>
      <c r="C258" s="22" t="s">
        <v>787</v>
      </c>
      <c r="D258" s="22">
        <v>100</v>
      </c>
    </row>
    <row r="259" spans="1:4" ht="16" x14ac:dyDescent="0.2">
      <c r="A259" s="22" t="s">
        <v>618</v>
      </c>
      <c r="B259" s="22" t="s">
        <v>786</v>
      </c>
      <c r="C259" s="22" t="s">
        <v>787</v>
      </c>
      <c r="D259" s="22">
        <v>100</v>
      </c>
    </row>
    <row r="260" spans="1:4" ht="16" x14ac:dyDescent="0.2">
      <c r="A260" s="22" t="s">
        <v>794</v>
      </c>
      <c r="B260" s="22" t="s">
        <v>786</v>
      </c>
      <c r="C260" s="22" t="s">
        <v>787</v>
      </c>
      <c r="D260" s="22">
        <v>30</v>
      </c>
    </row>
    <row r="261" spans="1:4" ht="16" x14ac:dyDescent="0.2">
      <c r="A261" s="22" t="s">
        <v>621</v>
      </c>
      <c r="B261" s="22" t="s">
        <v>786</v>
      </c>
      <c r="C261" s="22" t="s">
        <v>787</v>
      </c>
      <c r="D261" s="22">
        <v>100</v>
      </c>
    </row>
    <row r="262" spans="1:4" ht="16" x14ac:dyDescent="0.2">
      <c r="A262" s="22" t="s">
        <v>795</v>
      </c>
      <c r="B262" s="22" t="s">
        <v>786</v>
      </c>
      <c r="C262" s="22" t="s">
        <v>796</v>
      </c>
      <c r="D262" s="22">
        <v>5</v>
      </c>
    </row>
    <row r="263" spans="1:4" ht="16" x14ac:dyDescent="0.2">
      <c r="A263" s="22" t="s">
        <v>624</v>
      </c>
      <c r="B263" s="22" t="s">
        <v>786</v>
      </c>
      <c r="C263" s="22" t="s">
        <v>787</v>
      </c>
      <c r="D263" s="22">
        <v>40</v>
      </c>
    </row>
    <row r="264" spans="1:4" ht="16" x14ac:dyDescent="0.2">
      <c r="A264" s="22" t="s">
        <v>633</v>
      </c>
      <c r="B264" s="22" t="s">
        <v>786</v>
      </c>
      <c r="C264" s="22" t="s">
        <v>787</v>
      </c>
      <c r="D264" s="22">
        <v>30</v>
      </c>
    </row>
    <row r="265" spans="1:4" ht="16" x14ac:dyDescent="0.2">
      <c r="A265" s="22" t="s">
        <v>635</v>
      </c>
      <c r="B265" s="22" t="s">
        <v>786</v>
      </c>
      <c r="C265" s="22" t="s">
        <v>787</v>
      </c>
      <c r="D265" s="22">
        <v>100</v>
      </c>
    </row>
    <row r="266" spans="1:4" ht="16" x14ac:dyDescent="0.2">
      <c r="A266" s="22" t="s">
        <v>636</v>
      </c>
      <c r="B266" s="22" t="s">
        <v>786</v>
      </c>
      <c r="C266" s="22" t="s">
        <v>787</v>
      </c>
      <c r="D266" s="22">
        <v>300</v>
      </c>
    </row>
    <row r="267" spans="1:4" ht="16" x14ac:dyDescent="0.2">
      <c r="A267" s="22" t="s">
        <v>637</v>
      </c>
      <c r="B267" s="22" t="s">
        <v>786</v>
      </c>
      <c r="C267" s="22" t="s">
        <v>787</v>
      </c>
      <c r="D267" s="22">
        <v>13.5</v>
      </c>
    </row>
    <row r="268" spans="1:4" ht="16" x14ac:dyDescent="0.2">
      <c r="A268" s="22" t="s">
        <v>639</v>
      </c>
      <c r="B268" s="22" t="s">
        <v>786</v>
      </c>
      <c r="C268" s="22" t="s">
        <v>787</v>
      </c>
      <c r="D268" s="22">
        <v>25</v>
      </c>
    </row>
    <row r="269" spans="1:4" ht="16" x14ac:dyDescent="0.2">
      <c r="A269" s="22" t="s">
        <v>640</v>
      </c>
      <c r="B269" s="22" t="s">
        <v>786</v>
      </c>
      <c r="C269" s="22" t="s">
        <v>787</v>
      </c>
      <c r="D269" s="22">
        <v>15</v>
      </c>
    </row>
    <row r="270" spans="1:4" ht="16" x14ac:dyDescent="0.2">
      <c r="A270" s="22" t="s">
        <v>641</v>
      </c>
      <c r="B270" s="22" t="s">
        <v>786</v>
      </c>
      <c r="C270" s="22" t="s">
        <v>787</v>
      </c>
      <c r="D270" s="22">
        <v>28</v>
      </c>
    </row>
    <row r="271" spans="1:4" ht="16" x14ac:dyDescent="0.2">
      <c r="A271" s="22" t="s">
        <v>644</v>
      </c>
      <c r="B271" s="22" t="s">
        <v>786</v>
      </c>
      <c r="C271" s="22" t="s">
        <v>787</v>
      </c>
      <c r="D271" s="22">
        <v>200</v>
      </c>
    </row>
    <row r="272" spans="1:4" ht="16" x14ac:dyDescent="0.2">
      <c r="A272" s="22" t="s">
        <v>645</v>
      </c>
      <c r="B272" s="22" t="s">
        <v>786</v>
      </c>
      <c r="C272" s="22" t="s">
        <v>787</v>
      </c>
      <c r="D272" s="22">
        <v>100</v>
      </c>
    </row>
    <row r="273" spans="1:4" ht="16" x14ac:dyDescent="0.2">
      <c r="A273" s="22" t="s">
        <v>646</v>
      </c>
      <c r="B273" s="22" t="s">
        <v>786</v>
      </c>
      <c r="C273" s="22" t="s">
        <v>787</v>
      </c>
      <c r="D273" s="22">
        <v>200</v>
      </c>
    </row>
    <row r="274" spans="1:4" ht="16" x14ac:dyDescent="0.2">
      <c r="A274" s="22" t="s">
        <v>648</v>
      </c>
      <c r="B274" s="22" t="s">
        <v>786</v>
      </c>
      <c r="C274" s="22" t="s">
        <v>787</v>
      </c>
      <c r="D274" s="22">
        <v>100</v>
      </c>
    </row>
    <row r="275" spans="1:4" ht="16" x14ac:dyDescent="0.2">
      <c r="A275" s="22" t="s">
        <v>649</v>
      </c>
      <c r="B275" s="22" t="s">
        <v>786</v>
      </c>
      <c r="C275" s="22" t="s">
        <v>787</v>
      </c>
      <c r="D275" s="22">
        <v>200</v>
      </c>
    </row>
    <row r="276" spans="1:4" ht="16" x14ac:dyDescent="0.2">
      <c r="A276" s="22" t="s">
        <v>650</v>
      </c>
      <c r="B276" s="22" t="s">
        <v>786</v>
      </c>
      <c r="C276" s="22" t="s">
        <v>787</v>
      </c>
      <c r="D276" s="22">
        <v>100</v>
      </c>
    </row>
    <row r="277" spans="1:4" ht="16" x14ac:dyDescent="0.2">
      <c r="A277" s="22" t="s">
        <v>653</v>
      </c>
      <c r="B277" s="22" t="s">
        <v>786</v>
      </c>
      <c r="C277" s="22" t="s">
        <v>787</v>
      </c>
      <c r="D277" s="22">
        <v>50</v>
      </c>
    </row>
    <row r="278" spans="1:4" ht="16" x14ac:dyDescent="0.2">
      <c r="A278" s="22" t="s">
        <v>654</v>
      </c>
      <c r="B278" s="22" t="s">
        <v>786</v>
      </c>
      <c r="C278" s="22" t="s">
        <v>787</v>
      </c>
      <c r="D278" s="22">
        <v>100</v>
      </c>
    </row>
    <row r="279" spans="1:4" ht="16" x14ac:dyDescent="0.2">
      <c r="A279" s="22" t="s">
        <v>656</v>
      </c>
      <c r="B279" s="22" t="s">
        <v>786</v>
      </c>
      <c r="C279" s="22" t="s">
        <v>787</v>
      </c>
      <c r="D279" s="22">
        <v>50</v>
      </c>
    </row>
    <row r="280" spans="1:4" ht="16" x14ac:dyDescent="0.2">
      <c r="A280" s="22" t="s">
        <v>659</v>
      </c>
      <c r="B280" s="22" t="s">
        <v>786</v>
      </c>
      <c r="C280" s="22" t="s">
        <v>787</v>
      </c>
      <c r="D280" s="22">
        <v>150</v>
      </c>
    </row>
    <row r="281" spans="1:4" ht="16" x14ac:dyDescent="0.2">
      <c r="A281" s="22" t="s">
        <v>662</v>
      </c>
      <c r="B281" s="22" t="s">
        <v>786</v>
      </c>
      <c r="C281" s="22" t="s">
        <v>787</v>
      </c>
      <c r="D281" s="22">
        <v>100</v>
      </c>
    </row>
    <row r="282" spans="1:4" ht="16" x14ac:dyDescent="0.2">
      <c r="A282" s="22" t="s">
        <v>668</v>
      </c>
      <c r="B282" s="22" t="s">
        <v>786</v>
      </c>
      <c r="C282" s="22" t="s">
        <v>787</v>
      </c>
      <c r="D282" s="22">
        <v>55</v>
      </c>
    </row>
    <row r="283" spans="1:4" ht="16" x14ac:dyDescent="0.2">
      <c r="A283" s="22" t="s">
        <v>672</v>
      </c>
      <c r="B283" s="22" t="s">
        <v>786</v>
      </c>
      <c r="C283" s="22" t="s">
        <v>787</v>
      </c>
      <c r="D283" s="22">
        <v>10</v>
      </c>
    </row>
    <row r="284" spans="1:4" ht="16" x14ac:dyDescent="0.2">
      <c r="A284" s="22" t="s">
        <v>676</v>
      </c>
      <c r="B284" s="22" t="s">
        <v>786</v>
      </c>
      <c r="C284" s="22" t="s">
        <v>787</v>
      </c>
      <c r="D284" s="22">
        <v>123</v>
      </c>
    </row>
    <row r="285" spans="1:4" ht="16" x14ac:dyDescent="0.2">
      <c r="A285" s="22" t="s">
        <v>678</v>
      </c>
      <c r="B285" s="22" t="s">
        <v>786</v>
      </c>
      <c r="C285" s="22" t="s">
        <v>787</v>
      </c>
      <c r="D285" s="22">
        <v>1000</v>
      </c>
    </row>
    <row r="286" spans="1:4" ht="16" x14ac:dyDescent="0.2">
      <c r="A286" s="22" t="s">
        <v>797</v>
      </c>
      <c r="B286" s="22" t="s">
        <v>786</v>
      </c>
      <c r="C286" s="22" t="s">
        <v>787</v>
      </c>
      <c r="D286" s="22">
        <v>7</v>
      </c>
    </row>
    <row r="287" spans="1:4" ht="16" x14ac:dyDescent="0.2">
      <c r="A287" s="22" t="s">
        <v>680</v>
      </c>
      <c r="B287" s="22" t="s">
        <v>786</v>
      </c>
      <c r="C287" s="22" t="s">
        <v>787</v>
      </c>
      <c r="D287" s="22">
        <v>15</v>
      </c>
    </row>
    <row r="288" spans="1:4" ht="16" x14ac:dyDescent="0.2">
      <c r="A288" s="22" t="s">
        <v>685</v>
      </c>
      <c r="B288" s="22" t="s">
        <v>786</v>
      </c>
      <c r="C288" s="22" t="s">
        <v>787</v>
      </c>
      <c r="D288" s="22">
        <v>120</v>
      </c>
    </row>
    <row r="289" spans="1:4" ht="16" x14ac:dyDescent="0.2">
      <c r="A289" s="22" t="s">
        <v>686</v>
      </c>
      <c r="B289" s="22" t="s">
        <v>786</v>
      </c>
      <c r="C289" s="22" t="s">
        <v>787</v>
      </c>
      <c r="D289" s="22">
        <v>40</v>
      </c>
    </row>
    <row r="290" spans="1:4" ht="16" x14ac:dyDescent="0.2">
      <c r="A290" s="22" t="s">
        <v>688</v>
      </c>
      <c r="B290" s="22" t="s">
        <v>786</v>
      </c>
      <c r="C290" s="22" t="s">
        <v>787</v>
      </c>
      <c r="D290" s="22">
        <v>100</v>
      </c>
    </row>
    <row r="291" spans="1:4" ht="16" x14ac:dyDescent="0.2">
      <c r="A291" s="22" t="s">
        <v>693</v>
      </c>
      <c r="B291" s="22" t="s">
        <v>786</v>
      </c>
      <c r="C291" s="22" t="s">
        <v>787</v>
      </c>
      <c r="D291" s="22">
        <v>685</v>
      </c>
    </row>
    <row r="292" spans="1:4" ht="16" x14ac:dyDescent="0.2">
      <c r="A292" s="22" t="s">
        <v>694</v>
      </c>
      <c r="B292" s="22" t="s">
        <v>786</v>
      </c>
      <c r="C292" s="22" t="s">
        <v>787</v>
      </c>
      <c r="D292" s="22">
        <v>400</v>
      </c>
    </row>
    <row r="293" spans="1:4" ht="16" x14ac:dyDescent="0.2">
      <c r="A293" s="22" t="s">
        <v>695</v>
      </c>
      <c r="B293" s="22" t="s">
        <v>786</v>
      </c>
      <c r="C293" s="22" t="s">
        <v>787</v>
      </c>
      <c r="D293" s="22">
        <v>400</v>
      </c>
    </row>
    <row r="294" spans="1:4" ht="16" x14ac:dyDescent="0.2">
      <c r="A294" s="22" t="s">
        <v>696</v>
      </c>
      <c r="B294" s="22" t="s">
        <v>786</v>
      </c>
      <c r="C294" s="22" t="s">
        <v>787</v>
      </c>
      <c r="D294" s="22">
        <v>100</v>
      </c>
    </row>
    <row r="295" spans="1:4" ht="16" x14ac:dyDescent="0.2">
      <c r="A295" s="22" t="s">
        <v>697</v>
      </c>
      <c r="B295" s="22" t="s">
        <v>786</v>
      </c>
      <c r="C295" s="22" t="s">
        <v>787</v>
      </c>
      <c r="D295" s="22">
        <v>20</v>
      </c>
    </row>
    <row r="296" spans="1:4" ht="16" x14ac:dyDescent="0.2">
      <c r="A296" s="22" t="s">
        <v>698</v>
      </c>
      <c r="B296" s="22" t="s">
        <v>786</v>
      </c>
      <c r="C296" s="22" t="s">
        <v>787</v>
      </c>
      <c r="D296" s="22">
        <v>400</v>
      </c>
    </row>
    <row r="297" spans="1:4" ht="16" x14ac:dyDescent="0.2">
      <c r="A297" s="22" t="s">
        <v>706</v>
      </c>
      <c r="B297" s="22" t="s">
        <v>786</v>
      </c>
      <c r="C297" s="22" t="s">
        <v>787</v>
      </c>
      <c r="D297" s="22">
        <v>30</v>
      </c>
    </row>
    <row r="298" spans="1:4" ht="16" x14ac:dyDescent="0.2">
      <c r="A298" s="22" t="s">
        <v>709</v>
      </c>
      <c r="B298" s="22" t="s">
        <v>786</v>
      </c>
      <c r="C298" s="22" t="s">
        <v>787</v>
      </c>
      <c r="D298" s="22">
        <v>100</v>
      </c>
    </row>
    <row r="299" spans="1:4" ht="16" x14ac:dyDescent="0.2">
      <c r="A299" s="22" t="s">
        <v>710</v>
      </c>
      <c r="B299" s="22" t="s">
        <v>786</v>
      </c>
      <c r="C299" s="22" t="s">
        <v>787</v>
      </c>
      <c r="D299" s="22">
        <v>2000</v>
      </c>
    </row>
    <row r="300" spans="1:4" ht="16" x14ac:dyDescent="0.2">
      <c r="A300" s="22" t="s">
        <v>714</v>
      </c>
      <c r="B300" s="22" t="s">
        <v>786</v>
      </c>
      <c r="C300" s="22" t="s">
        <v>787</v>
      </c>
      <c r="D300" s="22">
        <v>10</v>
      </c>
    </row>
    <row r="301" spans="1:4" ht="16" x14ac:dyDescent="0.2">
      <c r="A301" s="22" t="s">
        <v>798</v>
      </c>
      <c r="B301" s="22" t="s">
        <v>786</v>
      </c>
      <c r="C301" s="22" t="s">
        <v>787</v>
      </c>
      <c r="D301" s="22">
        <v>30</v>
      </c>
    </row>
    <row r="302" spans="1:4" ht="16" x14ac:dyDescent="0.2">
      <c r="A302" s="22" t="s">
        <v>716</v>
      </c>
      <c r="B302" s="22" t="s">
        <v>786</v>
      </c>
      <c r="C302" s="22" t="s">
        <v>787</v>
      </c>
      <c r="D302" s="22">
        <v>20</v>
      </c>
    </row>
    <row r="303" spans="1:4" ht="16" x14ac:dyDescent="0.2">
      <c r="A303" s="22" t="s">
        <v>717</v>
      </c>
      <c r="B303" s="22" t="s">
        <v>786</v>
      </c>
      <c r="C303" s="22" t="s">
        <v>787</v>
      </c>
      <c r="D303" s="22">
        <v>50</v>
      </c>
    </row>
    <row r="304" spans="1:4" ht="16" x14ac:dyDescent="0.2">
      <c r="A304" s="22" t="s">
        <v>718</v>
      </c>
      <c r="B304" s="22" t="s">
        <v>786</v>
      </c>
      <c r="C304" s="22" t="s">
        <v>787</v>
      </c>
      <c r="D304" s="22">
        <v>6.5</v>
      </c>
    </row>
    <row r="305" spans="1:4" ht="16" x14ac:dyDescent="0.2">
      <c r="A305" s="22" t="s">
        <v>724</v>
      </c>
      <c r="B305" s="22" t="s">
        <v>786</v>
      </c>
      <c r="C305" s="22" t="s">
        <v>787</v>
      </c>
      <c r="D305" s="22">
        <v>61</v>
      </c>
    </row>
    <row r="306" spans="1:4" ht="16" x14ac:dyDescent="0.2">
      <c r="A306" s="22" t="s">
        <v>725</v>
      </c>
      <c r="B306" s="22" t="s">
        <v>786</v>
      </c>
      <c r="C306" s="22" t="s">
        <v>787</v>
      </c>
      <c r="D306" s="22">
        <v>100</v>
      </c>
    </row>
    <row r="307" spans="1:4" ht="16" x14ac:dyDescent="0.2">
      <c r="A307" s="22" t="s">
        <v>726</v>
      </c>
      <c r="B307" s="22" t="s">
        <v>786</v>
      </c>
      <c r="C307" s="22" t="s">
        <v>787</v>
      </c>
      <c r="D307" s="22">
        <v>16</v>
      </c>
    </row>
    <row r="308" spans="1:4" ht="16" x14ac:dyDescent="0.2">
      <c r="A308" s="22" t="s">
        <v>728</v>
      </c>
      <c r="B308" s="22" t="s">
        <v>786</v>
      </c>
      <c r="C308" s="22" t="s">
        <v>787</v>
      </c>
      <c r="D308" s="22">
        <v>50</v>
      </c>
    </row>
    <row r="309" spans="1:4" ht="16" x14ac:dyDescent="0.2">
      <c r="A309" s="22" t="s">
        <v>730</v>
      </c>
      <c r="B309" s="22" t="s">
        <v>786</v>
      </c>
      <c r="C309" s="22" t="s">
        <v>787</v>
      </c>
      <c r="D309" s="22">
        <v>100</v>
      </c>
    </row>
    <row r="310" spans="1:4" ht="16" x14ac:dyDescent="0.2">
      <c r="A310" s="22" t="s">
        <v>733</v>
      </c>
      <c r="B310" s="22" t="s">
        <v>786</v>
      </c>
      <c r="C310" s="22" t="s">
        <v>787</v>
      </c>
      <c r="D310" s="22">
        <v>10</v>
      </c>
    </row>
    <row r="311" spans="1:4" ht="16" x14ac:dyDescent="0.2">
      <c r="A311" s="22" t="s">
        <v>737</v>
      </c>
      <c r="B311" s="22" t="s">
        <v>786</v>
      </c>
      <c r="C311" s="22" t="s">
        <v>787</v>
      </c>
      <c r="D311" s="22">
        <v>30</v>
      </c>
    </row>
    <row r="312" spans="1:4" ht="16" x14ac:dyDescent="0.2">
      <c r="A312" s="22" t="s">
        <v>740</v>
      </c>
      <c r="B312" s="22" t="s">
        <v>786</v>
      </c>
      <c r="C312" s="22" t="s">
        <v>787</v>
      </c>
      <c r="D312" s="22">
        <v>10</v>
      </c>
    </row>
    <row r="313" spans="1:4" ht="16" x14ac:dyDescent="0.2">
      <c r="A313" s="22" t="s">
        <v>741</v>
      </c>
      <c r="B313" s="22" t="s">
        <v>786</v>
      </c>
      <c r="C313" s="22" t="s">
        <v>787</v>
      </c>
      <c r="D313" s="22">
        <v>30</v>
      </c>
    </row>
    <row r="314" spans="1:4" ht="16" x14ac:dyDescent="0.2">
      <c r="A314" s="22" t="s">
        <v>742</v>
      </c>
      <c r="B314" s="22" t="s">
        <v>786</v>
      </c>
      <c r="C314" s="22" t="s">
        <v>787</v>
      </c>
      <c r="D314" s="22">
        <v>100</v>
      </c>
    </row>
    <row r="315" spans="1:4" ht="16" x14ac:dyDescent="0.2">
      <c r="A315" s="22" t="s">
        <v>743</v>
      </c>
      <c r="B315" s="22" t="s">
        <v>786</v>
      </c>
      <c r="C315" s="22" t="s">
        <v>787</v>
      </c>
      <c r="D315" s="22">
        <v>130</v>
      </c>
    </row>
    <row r="316" spans="1:4" ht="16" x14ac:dyDescent="0.2">
      <c r="A316" s="22" t="s">
        <v>748</v>
      </c>
      <c r="B316" s="22" t="s">
        <v>786</v>
      </c>
      <c r="C316" s="22" t="s">
        <v>787</v>
      </c>
      <c r="D316" s="22">
        <v>60</v>
      </c>
    </row>
    <row r="317" spans="1:4" ht="16" x14ac:dyDescent="0.2">
      <c r="A317" s="22" t="s">
        <v>749</v>
      </c>
      <c r="B317" s="22" t="s">
        <v>786</v>
      </c>
      <c r="C317" s="22" t="s">
        <v>787</v>
      </c>
      <c r="D317" s="22">
        <v>15</v>
      </c>
    </row>
    <row r="318" spans="1:4" ht="16" x14ac:dyDescent="0.2">
      <c r="A318" s="22" t="s">
        <v>752</v>
      </c>
      <c r="B318" s="22" t="s">
        <v>786</v>
      </c>
      <c r="C318" s="22" t="s">
        <v>787</v>
      </c>
      <c r="D318" s="22">
        <v>50</v>
      </c>
    </row>
    <row r="319" spans="1:4" ht="16" x14ac:dyDescent="0.2">
      <c r="A319" s="22" t="s">
        <v>755</v>
      </c>
      <c r="B319" s="22" t="s">
        <v>786</v>
      </c>
      <c r="C319" s="22" t="s">
        <v>787</v>
      </c>
      <c r="D319" s="22">
        <v>20</v>
      </c>
    </row>
    <row r="320" spans="1:4" ht="16" x14ac:dyDescent="0.2">
      <c r="A320" s="22" t="s">
        <v>756</v>
      </c>
      <c r="B320" s="22" t="s">
        <v>786</v>
      </c>
      <c r="C320" s="22" t="s">
        <v>787</v>
      </c>
      <c r="D320" s="22">
        <v>10</v>
      </c>
    </row>
    <row r="321" spans="1:4" ht="16" x14ac:dyDescent="0.2">
      <c r="A321" s="22" t="s">
        <v>762</v>
      </c>
      <c r="B321" s="22" t="s">
        <v>786</v>
      </c>
      <c r="C321" s="22" t="s">
        <v>787</v>
      </c>
      <c r="D321" s="22">
        <v>20</v>
      </c>
    </row>
    <row r="322" spans="1:4" ht="16" x14ac:dyDescent="0.2">
      <c r="A322" s="22" t="s">
        <v>766</v>
      </c>
      <c r="B322" s="22" t="s">
        <v>786</v>
      </c>
      <c r="C322" s="22" t="s">
        <v>787</v>
      </c>
      <c r="D322" s="22">
        <v>8</v>
      </c>
    </row>
    <row r="323" spans="1:4" ht="16" x14ac:dyDescent="0.2">
      <c r="A323" s="22" t="s">
        <v>769</v>
      </c>
      <c r="B323" s="22" t="s">
        <v>786</v>
      </c>
      <c r="C323" s="22" t="s">
        <v>787</v>
      </c>
      <c r="D323" s="22">
        <v>400</v>
      </c>
    </row>
    <row r="324" spans="1:4" ht="16" x14ac:dyDescent="0.2">
      <c r="A324" s="22" t="s">
        <v>772</v>
      </c>
      <c r="B324" s="22" t="s">
        <v>786</v>
      </c>
      <c r="C324" s="22" t="s">
        <v>787</v>
      </c>
      <c r="D324" s="22">
        <v>100</v>
      </c>
    </row>
    <row r="325" spans="1:4" ht="16" x14ac:dyDescent="0.2">
      <c r="A325" s="22" t="s">
        <v>774</v>
      </c>
      <c r="B325" s="22" t="s">
        <v>786</v>
      </c>
      <c r="C325" s="22" t="s">
        <v>787</v>
      </c>
      <c r="D325" s="22">
        <v>100</v>
      </c>
    </row>
    <row r="326" spans="1:4" ht="16" x14ac:dyDescent="0.2">
      <c r="A326" s="22" t="s">
        <v>775</v>
      </c>
      <c r="B326" s="22" t="s">
        <v>786</v>
      </c>
      <c r="C326" s="22" t="s">
        <v>787</v>
      </c>
      <c r="D326" s="22">
        <v>500</v>
      </c>
    </row>
    <row r="327" spans="1:4" ht="16" x14ac:dyDescent="0.2">
      <c r="A327" s="22" t="s">
        <v>777</v>
      </c>
      <c r="B327" s="22" t="s">
        <v>786</v>
      </c>
      <c r="C327" s="22" t="s">
        <v>787</v>
      </c>
      <c r="D327" s="22">
        <v>6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2F8E98-173E-4B1F-987C-509EAD181176}">
  <dimension ref="A1:D7"/>
  <sheetViews>
    <sheetView workbookViewId="0">
      <selection activeCell="B19" sqref="B19"/>
    </sheetView>
  </sheetViews>
  <sheetFormatPr baseColWidth="10" defaultColWidth="8.83203125" defaultRowHeight="16" x14ac:dyDescent="0.2"/>
  <cols>
    <col min="1" max="1" width="25.33203125" style="24" customWidth="1"/>
    <col min="2" max="2" width="106.83203125" style="24" customWidth="1"/>
    <col min="3" max="3" width="31.33203125" style="24" customWidth="1"/>
    <col min="4" max="4" width="16.6640625" style="24" customWidth="1"/>
  </cols>
  <sheetData>
    <row r="1" spans="1:4" s="27" customFormat="1" ht="19" x14ac:dyDescent="0.2">
      <c r="A1" s="26" t="s">
        <v>799</v>
      </c>
      <c r="B1" s="26" t="s">
        <v>800</v>
      </c>
      <c r="C1" s="26" t="s">
        <v>801</v>
      </c>
      <c r="D1" s="26" t="s">
        <v>802</v>
      </c>
    </row>
    <row r="2" spans="1:4" s="23" customFormat="1" ht="34" x14ac:dyDescent="0.2">
      <c r="A2" s="24" t="s">
        <v>803</v>
      </c>
      <c r="B2" s="25" t="s">
        <v>804</v>
      </c>
      <c r="C2" s="29">
        <v>45586</v>
      </c>
      <c r="D2" s="28">
        <v>35589</v>
      </c>
    </row>
    <row r="3" spans="1:4" s="23" customFormat="1" ht="51" x14ac:dyDescent="0.2">
      <c r="A3" s="25" t="s">
        <v>805</v>
      </c>
      <c r="B3" s="30" t="s">
        <v>806</v>
      </c>
      <c r="C3" s="29">
        <v>45586</v>
      </c>
      <c r="D3" s="28">
        <v>2608</v>
      </c>
    </row>
    <row r="4" spans="1:4" ht="85" x14ac:dyDescent="0.2">
      <c r="A4" s="24" t="s">
        <v>807</v>
      </c>
      <c r="B4" s="25" t="s">
        <v>808</v>
      </c>
      <c r="C4" s="29">
        <v>45586</v>
      </c>
      <c r="D4" s="24">
        <v>147</v>
      </c>
    </row>
    <row r="5" spans="1:4" ht="34" x14ac:dyDescent="0.2">
      <c r="A5" s="24" t="s">
        <v>809</v>
      </c>
      <c r="B5" s="30" t="s">
        <v>810</v>
      </c>
      <c r="C5" s="29">
        <v>45586</v>
      </c>
      <c r="D5" s="24">
        <v>12850</v>
      </c>
    </row>
    <row r="6" spans="1:4" ht="51" x14ac:dyDescent="0.2">
      <c r="A6" s="25" t="s">
        <v>811</v>
      </c>
      <c r="B6" s="30" t="s">
        <v>812</v>
      </c>
      <c r="C6" s="29">
        <v>45586</v>
      </c>
      <c r="D6" s="24">
        <v>626</v>
      </c>
    </row>
    <row r="7" spans="1:4" ht="68" x14ac:dyDescent="0.2">
      <c r="A7" s="24" t="s">
        <v>813</v>
      </c>
      <c r="B7" s="30" t="s">
        <v>814</v>
      </c>
      <c r="C7" s="29">
        <v>45586</v>
      </c>
      <c r="D7" s="24">
        <v>16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FA683B-39AD-416C-8409-F486C0594D92}">
  <dimension ref="A1:S56"/>
  <sheetViews>
    <sheetView tabSelected="1" workbookViewId="0">
      <selection activeCell="S20" sqref="S20"/>
    </sheetView>
  </sheetViews>
  <sheetFormatPr baseColWidth="10" defaultColWidth="8.83203125" defaultRowHeight="15" x14ac:dyDescent="0.2"/>
  <sheetData>
    <row r="1" spans="1:19" x14ac:dyDescent="0.2">
      <c r="A1" t="s">
        <v>815</v>
      </c>
      <c r="B1" t="s">
        <v>816</v>
      </c>
      <c r="C1" t="s">
        <v>817</v>
      </c>
      <c r="D1" t="s">
        <v>818</v>
      </c>
      <c r="E1" t="s">
        <v>819</v>
      </c>
      <c r="F1" t="s">
        <v>820</v>
      </c>
      <c r="G1" t="s">
        <v>821</v>
      </c>
      <c r="M1" s="65"/>
      <c r="N1" s="65"/>
      <c r="O1" s="65"/>
      <c r="P1" s="65"/>
      <c r="Q1" s="65"/>
      <c r="R1" s="65"/>
      <c r="S1" s="65"/>
    </row>
    <row r="2" spans="1:19" x14ac:dyDescent="0.2">
      <c r="A2">
        <v>2024</v>
      </c>
      <c r="B2">
        <v>1319</v>
      </c>
      <c r="C2">
        <v>111</v>
      </c>
      <c r="D2">
        <v>6</v>
      </c>
      <c r="E2">
        <v>487</v>
      </c>
      <c r="F2">
        <v>35</v>
      </c>
      <c r="G2" s="66">
        <v>6</v>
      </c>
      <c r="M2" s="66"/>
      <c r="N2" s="66"/>
      <c r="O2" s="66"/>
      <c r="P2" s="66"/>
      <c r="Q2" s="66"/>
      <c r="R2" s="66"/>
      <c r="S2" s="66"/>
    </row>
    <row r="3" spans="1:19" x14ac:dyDescent="0.2">
      <c r="A3">
        <v>2023</v>
      </c>
      <c r="B3">
        <v>1941</v>
      </c>
      <c r="C3">
        <v>141</v>
      </c>
      <c r="D3">
        <v>8</v>
      </c>
      <c r="E3">
        <v>733</v>
      </c>
      <c r="F3">
        <v>39</v>
      </c>
      <c r="G3" s="66">
        <v>7</v>
      </c>
      <c r="M3" s="66"/>
      <c r="N3" s="66"/>
      <c r="O3" s="66"/>
      <c r="P3" s="66"/>
      <c r="Q3" s="66"/>
      <c r="R3" s="66"/>
      <c r="S3" s="66"/>
    </row>
    <row r="4" spans="1:19" x14ac:dyDescent="0.2">
      <c r="A4">
        <v>2022</v>
      </c>
      <c r="B4">
        <v>2021</v>
      </c>
      <c r="C4">
        <v>173</v>
      </c>
      <c r="D4">
        <v>6</v>
      </c>
      <c r="E4">
        <v>699</v>
      </c>
      <c r="F4">
        <v>36</v>
      </c>
      <c r="G4" s="66">
        <v>4</v>
      </c>
      <c r="M4" s="66"/>
      <c r="N4" s="66"/>
      <c r="O4" s="66"/>
      <c r="P4" s="66"/>
      <c r="Q4" s="66"/>
      <c r="R4" s="66"/>
      <c r="S4" s="66"/>
    </row>
    <row r="5" spans="1:19" x14ac:dyDescent="0.2">
      <c r="A5">
        <v>2021</v>
      </c>
      <c r="B5">
        <v>2168</v>
      </c>
      <c r="C5">
        <v>160</v>
      </c>
      <c r="D5">
        <v>5</v>
      </c>
      <c r="E5">
        <v>737</v>
      </c>
      <c r="F5">
        <v>41</v>
      </c>
      <c r="G5" s="66">
        <v>9</v>
      </c>
      <c r="M5" s="66"/>
      <c r="N5" s="66"/>
      <c r="O5" s="66"/>
      <c r="P5" s="66"/>
      <c r="Q5" s="66"/>
      <c r="R5" s="66"/>
      <c r="S5" s="66"/>
    </row>
    <row r="6" spans="1:19" x14ac:dyDescent="0.2">
      <c r="A6">
        <v>2020</v>
      </c>
      <c r="B6">
        <v>2056</v>
      </c>
      <c r="C6">
        <v>178</v>
      </c>
      <c r="D6">
        <v>8</v>
      </c>
      <c r="E6">
        <v>647</v>
      </c>
      <c r="F6">
        <v>40</v>
      </c>
      <c r="G6" s="66">
        <v>11</v>
      </c>
      <c r="M6" s="66"/>
      <c r="N6" s="66"/>
      <c r="O6" s="66"/>
      <c r="P6" s="66"/>
      <c r="Q6" s="66"/>
      <c r="R6" s="66"/>
      <c r="S6" s="66"/>
    </row>
    <row r="7" spans="1:19" x14ac:dyDescent="0.2">
      <c r="A7">
        <v>2019</v>
      </c>
      <c r="B7">
        <v>1916</v>
      </c>
      <c r="C7">
        <v>144</v>
      </c>
      <c r="D7">
        <v>6</v>
      </c>
      <c r="E7">
        <v>584</v>
      </c>
      <c r="F7">
        <v>34</v>
      </c>
      <c r="G7" s="66">
        <v>6</v>
      </c>
      <c r="M7" s="66"/>
      <c r="N7" s="66"/>
      <c r="O7" s="66"/>
      <c r="P7" s="66"/>
      <c r="Q7" s="66"/>
      <c r="R7" s="66"/>
      <c r="S7" s="66"/>
    </row>
    <row r="8" spans="1:19" x14ac:dyDescent="0.2">
      <c r="A8">
        <v>2018</v>
      </c>
      <c r="B8">
        <v>1712</v>
      </c>
      <c r="C8">
        <v>161</v>
      </c>
      <c r="D8">
        <v>4</v>
      </c>
      <c r="E8">
        <v>684</v>
      </c>
      <c r="F8">
        <v>46</v>
      </c>
      <c r="G8" s="66">
        <v>7</v>
      </c>
      <c r="M8" s="66"/>
      <c r="N8" s="66"/>
      <c r="O8" s="66"/>
      <c r="P8" s="66"/>
      <c r="Q8" s="66"/>
      <c r="R8" s="66"/>
      <c r="S8" s="66"/>
    </row>
    <row r="9" spans="1:19" x14ac:dyDescent="0.2">
      <c r="A9">
        <v>2017</v>
      </c>
      <c r="B9">
        <v>1623</v>
      </c>
      <c r="C9">
        <v>148</v>
      </c>
      <c r="D9">
        <v>9</v>
      </c>
      <c r="E9">
        <v>548</v>
      </c>
      <c r="F9">
        <v>36</v>
      </c>
      <c r="G9" s="66">
        <v>6</v>
      </c>
      <c r="M9" s="66"/>
      <c r="N9" s="66"/>
      <c r="O9" s="66"/>
      <c r="P9" s="66"/>
      <c r="Q9" s="66"/>
      <c r="R9" s="66"/>
      <c r="S9" s="66"/>
    </row>
    <row r="10" spans="1:19" x14ac:dyDescent="0.2">
      <c r="A10">
        <v>2016</v>
      </c>
      <c r="B10">
        <v>1640</v>
      </c>
      <c r="C10">
        <v>135</v>
      </c>
      <c r="D10">
        <v>5</v>
      </c>
      <c r="E10">
        <v>494</v>
      </c>
      <c r="F10">
        <v>31</v>
      </c>
      <c r="G10" s="66">
        <v>8</v>
      </c>
      <c r="M10" s="66"/>
      <c r="N10" s="66"/>
      <c r="O10" s="66"/>
      <c r="P10" s="66"/>
      <c r="Q10" s="66"/>
      <c r="R10" s="66"/>
      <c r="S10" s="66"/>
    </row>
    <row r="11" spans="1:19" x14ac:dyDescent="0.2">
      <c r="A11">
        <v>2015</v>
      </c>
      <c r="B11">
        <v>1456</v>
      </c>
      <c r="C11">
        <v>131</v>
      </c>
      <c r="D11">
        <v>8</v>
      </c>
      <c r="E11">
        <v>463</v>
      </c>
      <c r="F11">
        <v>19</v>
      </c>
      <c r="G11" s="66">
        <v>8</v>
      </c>
      <c r="M11" s="66"/>
      <c r="N11" s="66"/>
      <c r="O11" s="66"/>
      <c r="P11" s="66"/>
      <c r="Q11" s="66"/>
      <c r="R11" s="66"/>
      <c r="S11" s="66"/>
    </row>
    <row r="12" spans="1:19" x14ac:dyDescent="0.2">
      <c r="A12">
        <v>2014</v>
      </c>
      <c r="B12">
        <v>1445</v>
      </c>
      <c r="C12">
        <v>118</v>
      </c>
      <c r="D12">
        <v>7</v>
      </c>
      <c r="E12">
        <v>437</v>
      </c>
      <c r="F12">
        <v>27</v>
      </c>
      <c r="G12" s="66">
        <v>13</v>
      </c>
      <c r="M12" s="66"/>
      <c r="N12" s="66"/>
      <c r="O12" s="66"/>
      <c r="P12" s="66"/>
      <c r="Q12" s="66"/>
      <c r="R12" s="66"/>
      <c r="S12" s="66"/>
    </row>
    <row r="13" spans="1:19" x14ac:dyDescent="0.2">
      <c r="A13">
        <v>2013</v>
      </c>
      <c r="B13">
        <v>1391</v>
      </c>
      <c r="C13">
        <v>102</v>
      </c>
      <c r="D13">
        <v>9</v>
      </c>
      <c r="E13">
        <v>489</v>
      </c>
      <c r="F13">
        <v>28</v>
      </c>
      <c r="G13" s="66">
        <v>3</v>
      </c>
      <c r="M13" s="66"/>
      <c r="N13" s="66"/>
      <c r="O13" s="66"/>
      <c r="P13" s="66"/>
      <c r="Q13" s="66"/>
      <c r="R13" s="66"/>
      <c r="S13" s="66"/>
    </row>
    <row r="14" spans="1:19" x14ac:dyDescent="0.2">
      <c r="A14">
        <v>2012</v>
      </c>
      <c r="B14">
        <v>1249</v>
      </c>
      <c r="C14">
        <v>112</v>
      </c>
      <c r="D14">
        <v>10</v>
      </c>
      <c r="E14">
        <v>394</v>
      </c>
      <c r="F14">
        <v>27</v>
      </c>
      <c r="G14" s="66">
        <v>6</v>
      </c>
      <c r="M14" s="66"/>
      <c r="N14" s="66"/>
      <c r="O14" s="66"/>
      <c r="P14" s="66"/>
      <c r="Q14" s="66"/>
      <c r="R14" s="66"/>
      <c r="S14" s="66"/>
    </row>
    <row r="15" spans="1:19" x14ac:dyDescent="0.2">
      <c r="A15">
        <v>2011</v>
      </c>
      <c r="B15">
        <v>1244</v>
      </c>
      <c r="C15">
        <v>91</v>
      </c>
      <c r="D15">
        <v>13</v>
      </c>
      <c r="E15">
        <v>376</v>
      </c>
      <c r="F15">
        <v>19</v>
      </c>
      <c r="G15" s="66">
        <v>7</v>
      </c>
      <c r="M15" s="66"/>
      <c r="N15" s="66"/>
      <c r="O15" s="66"/>
      <c r="P15" s="66"/>
      <c r="Q15" s="66"/>
      <c r="R15" s="66"/>
      <c r="S15" s="66"/>
    </row>
    <row r="16" spans="1:19" x14ac:dyDescent="0.2">
      <c r="A16">
        <v>2010</v>
      </c>
      <c r="B16">
        <v>949</v>
      </c>
      <c r="C16">
        <v>79</v>
      </c>
      <c r="D16">
        <v>5</v>
      </c>
      <c r="E16">
        <v>324</v>
      </c>
      <c r="F16">
        <v>21</v>
      </c>
      <c r="G16" s="66">
        <v>5</v>
      </c>
      <c r="M16" s="66"/>
      <c r="N16" s="66"/>
      <c r="O16" s="66"/>
      <c r="P16" s="66"/>
      <c r="Q16" s="66"/>
      <c r="R16" s="66"/>
      <c r="S16" s="66"/>
    </row>
    <row r="17" spans="1:19" x14ac:dyDescent="0.2">
      <c r="A17">
        <v>2009</v>
      </c>
      <c r="B17">
        <v>938</v>
      </c>
      <c r="C17">
        <v>69</v>
      </c>
      <c r="D17">
        <v>5</v>
      </c>
      <c r="E17">
        <v>334</v>
      </c>
      <c r="F17">
        <v>19</v>
      </c>
      <c r="G17" s="66">
        <v>6</v>
      </c>
      <c r="M17" s="66"/>
      <c r="N17" s="66"/>
      <c r="O17" s="66"/>
      <c r="P17" s="66"/>
      <c r="Q17" s="66"/>
      <c r="R17" s="66"/>
      <c r="S17" s="66"/>
    </row>
    <row r="18" spans="1:19" x14ac:dyDescent="0.2">
      <c r="A18">
        <v>2008</v>
      </c>
      <c r="B18">
        <v>929</v>
      </c>
      <c r="C18">
        <v>69</v>
      </c>
      <c r="D18">
        <v>2</v>
      </c>
      <c r="E18">
        <v>379</v>
      </c>
      <c r="F18">
        <v>15</v>
      </c>
      <c r="G18" s="66">
        <v>3</v>
      </c>
      <c r="M18" s="66"/>
      <c r="N18" s="66"/>
      <c r="O18" s="66"/>
      <c r="P18" s="66"/>
      <c r="Q18" s="66"/>
      <c r="R18" s="66"/>
      <c r="S18" s="66"/>
    </row>
    <row r="19" spans="1:19" x14ac:dyDescent="0.2">
      <c r="A19">
        <v>2007</v>
      </c>
      <c r="B19">
        <v>810</v>
      </c>
      <c r="C19">
        <v>57</v>
      </c>
      <c r="D19">
        <v>4</v>
      </c>
      <c r="E19">
        <v>335</v>
      </c>
      <c r="F19">
        <v>12</v>
      </c>
      <c r="G19" s="66">
        <v>7</v>
      </c>
      <c r="M19" s="66"/>
      <c r="N19" s="66"/>
      <c r="O19" s="66"/>
      <c r="P19" s="66"/>
      <c r="Q19" s="66"/>
      <c r="R19" s="66"/>
      <c r="S19" s="66"/>
    </row>
    <row r="20" spans="1:19" x14ac:dyDescent="0.2">
      <c r="A20">
        <v>2006</v>
      </c>
      <c r="B20">
        <v>726</v>
      </c>
      <c r="C20">
        <v>54</v>
      </c>
      <c r="D20">
        <v>4</v>
      </c>
      <c r="E20">
        <v>327</v>
      </c>
      <c r="F20">
        <v>16</v>
      </c>
      <c r="G20" s="66">
        <v>5</v>
      </c>
      <c r="M20" s="66"/>
      <c r="N20" s="66"/>
      <c r="O20" s="66"/>
      <c r="P20" s="66"/>
      <c r="Q20" s="66"/>
      <c r="R20" s="66"/>
      <c r="S20" s="66"/>
    </row>
    <row r="21" spans="1:19" x14ac:dyDescent="0.2">
      <c r="A21">
        <v>2005</v>
      </c>
      <c r="B21">
        <v>707</v>
      </c>
      <c r="C21">
        <v>30</v>
      </c>
      <c r="D21">
        <v>2</v>
      </c>
      <c r="E21">
        <v>271</v>
      </c>
      <c r="F21">
        <v>11</v>
      </c>
      <c r="G21" s="66">
        <v>4</v>
      </c>
      <c r="M21" s="66"/>
      <c r="N21" s="66"/>
      <c r="O21" s="66"/>
      <c r="P21" s="66"/>
      <c r="Q21" s="66"/>
      <c r="R21" s="66"/>
      <c r="S21" s="66"/>
    </row>
    <row r="22" spans="1:19" x14ac:dyDescent="0.2">
      <c r="A22">
        <v>2004</v>
      </c>
      <c r="B22">
        <v>614</v>
      </c>
      <c r="C22">
        <v>35</v>
      </c>
      <c r="D22">
        <v>3</v>
      </c>
      <c r="E22">
        <v>223</v>
      </c>
      <c r="F22">
        <v>10</v>
      </c>
      <c r="G22" s="66">
        <v>3</v>
      </c>
      <c r="M22" s="66"/>
      <c r="N22" s="66"/>
      <c r="O22" s="66"/>
      <c r="P22" s="66"/>
      <c r="Q22" s="66"/>
      <c r="R22" s="66"/>
      <c r="S22" s="66"/>
    </row>
    <row r="23" spans="1:19" x14ac:dyDescent="0.2">
      <c r="A23">
        <v>2003</v>
      </c>
      <c r="B23">
        <v>564</v>
      </c>
      <c r="C23">
        <v>33</v>
      </c>
      <c r="D23">
        <v>2</v>
      </c>
      <c r="E23">
        <v>236</v>
      </c>
      <c r="F23">
        <v>8</v>
      </c>
      <c r="G23" s="66">
        <v>7</v>
      </c>
      <c r="M23" s="66"/>
      <c r="N23" s="66"/>
      <c r="O23" s="66"/>
      <c r="P23" s="66"/>
      <c r="Q23" s="66"/>
      <c r="R23" s="66"/>
      <c r="S23" s="66"/>
    </row>
    <row r="24" spans="1:19" x14ac:dyDescent="0.2">
      <c r="A24">
        <v>2002</v>
      </c>
      <c r="B24">
        <v>485</v>
      </c>
      <c r="C24">
        <v>25</v>
      </c>
      <c r="D24">
        <v>2</v>
      </c>
      <c r="E24">
        <v>236</v>
      </c>
      <c r="F24">
        <v>10</v>
      </c>
      <c r="G24" s="66">
        <v>3</v>
      </c>
      <c r="M24" s="66"/>
      <c r="N24" s="66"/>
      <c r="O24" s="66"/>
      <c r="P24" s="66"/>
      <c r="Q24" s="66"/>
      <c r="R24" s="66"/>
      <c r="S24" s="66"/>
    </row>
    <row r="25" spans="1:19" x14ac:dyDescent="0.2">
      <c r="A25">
        <v>2001</v>
      </c>
      <c r="B25">
        <v>510</v>
      </c>
      <c r="C25">
        <v>19</v>
      </c>
      <c r="D25">
        <v>1</v>
      </c>
      <c r="E25">
        <v>184</v>
      </c>
      <c r="F25">
        <v>9</v>
      </c>
      <c r="G25" s="66">
        <v>1</v>
      </c>
      <c r="M25" s="66"/>
      <c r="N25" s="66"/>
      <c r="O25" s="66"/>
      <c r="P25" s="66"/>
      <c r="Q25" s="66"/>
      <c r="R25" s="66"/>
      <c r="S25" s="66"/>
    </row>
    <row r="26" spans="1:19" x14ac:dyDescent="0.2">
      <c r="A26">
        <v>2000</v>
      </c>
      <c r="B26">
        <v>433</v>
      </c>
      <c r="C26">
        <v>15</v>
      </c>
      <c r="D26">
        <v>0</v>
      </c>
      <c r="E26">
        <v>201</v>
      </c>
      <c r="F26">
        <v>9</v>
      </c>
      <c r="G26" s="66">
        <v>3</v>
      </c>
      <c r="M26" s="66"/>
      <c r="N26" s="66"/>
      <c r="O26" s="66"/>
      <c r="P26" s="66"/>
      <c r="Q26" s="66"/>
      <c r="R26" s="66"/>
      <c r="S26" s="66"/>
    </row>
    <row r="27" spans="1:19" x14ac:dyDescent="0.2">
      <c r="A27">
        <v>1999</v>
      </c>
      <c r="B27">
        <v>392</v>
      </c>
      <c r="C27">
        <v>9</v>
      </c>
      <c r="D27">
        <v>4</v>
      </c>
      <c r="E27">
        <v>228</v>
      </c>
      <c r="F27">
        <v>4</v>
      </c>
      <c r="G27" s="66">
        <v>3</v>
      </c>
      <c r="M27" s="66"/>
      <c r="N27" s="66"/>
      <c r="O27" s="66"/>
      <c r="P27" s="66"/>
      <c r="Q27" s="66"/>
      <c r="R27" s="66"/>
      <c r="S27" s="66"/>
    </row>
    <row r="28" spans="1:19" x14ac:dyDescent="0.2">
      <c r="A28">
        <v>1998</v>
      </c>
      <c r="B28">
        <v>364</v>
      </c>
      <c r="C28">
        <v>11</v>
      </c>
      <c r="D28">
        <v>1</v>
      </c>
      <c r="E28">
        <v>170</v>
      </c>
      <c r="F28">
        <v>6</v>
      </c>
      <c r="G28" s="66">
        <v>4</v>
      </c>
      <c r="M28" s="66"/>
      <c r="N28" s="66"/>
      <c r="O28" s="66"/>
      <c r="P28" s="66"/>
      <c r="Q28" s="66"/>
      <c r="R28" s="66"/>
      <c r="S28" s="66"/>
    </row>
    <row r="29" spans="1:19" x14ac:dyDescent="0.2">
      <c r="A29">
        <v>1997</v>
      </c>
      <c r="B29">
        <v>337</v>
      </c>
      <c r="C29">
        <v>10</v>
      </c>
      <c r="D29">
        <v>1</v>
      </c>
      <c r="E29">
        <v>170</v>
      </c>
      <c r="F29">
        <v>4</v>
      </c>
      <c r="G29" s="66">
        <v>2</v>
      </c>
      <c r="M29" s="66"/>
      <c r="N29" s="66"/>
      <c r="O29" s="66"/>
      <c r="P29" s="66"/>
      <c r="Q29" s="66"/>
      <c r="R29" s="66"/>
      <c r="S29" s="66"/>
    </row>
    <row r="30" spans="1:19" x14ac:dyDescent="0.2">
      <c r="A30">
        <v>1996</v>
      </c>
      <c r="B30">
        <v>312</v>
      </c>
      <c r="C30">
        <v>9</v>
      </c>
      <c r="D30">
        <v>0</v>
      </c>
      <c r="E30">
        <v>143</v>
      </c>
      <c r="F30">
        <v>5</v>
      </c>
      <c r="G30" s="66">
        <v>4</v>
      </c>
      <c r="M30" s="66"/>
      <c r="N30" s="66"/>
      <c r="O30" s="66"/>
      <c r="P30" s="66"/>
      <c r="Q30" s="66"/>
      <c r="R30" s="66"/>
      <c r="S30" s="66"/>
    </row>
    <row r="31" spans="1:19" x14ac:dyDescent="0.2">
      <c r="A31">
        <v>1995</v>
      </c>
      <c r="B31">
        <v>304</v>
      </c>
      <c r="C31">
        <v>9</v>
      </c>
      <c r="D31">
        <v>2</v>
      </c>
      <c r="E31">
        <v>144</v>
      </c>
      <c r="F31">
        <v>4</v>
      </c>
      <c r="G31" s="66">
        <v>1</v>
      </c>
      <c r="M31" s="66"/>
      <c r="N31" s="66"/>
      <c r="O31" s="66"/>
      <c r="P31" s="66"/>
      <c r="Q31" s="66"/>
      <c r="R31" s="66"/>
      <c r="S31" s="66"/>
    </row>
    <row r="32" spans="1:19" x14ac:dyDescent="0.2">
      <c r="A32">
        <v>1994</v>
      </c>
      <c r="B32">
        <v>310</v>
      </c>
      <c r="C32">
        <v>7</v>
      </c>
      <c r="D32">
        <v>0</v>
      </c>
      <c r="E32">
        <v>130</v>
      </c>
      <c r="F32">
        <v>1</v>
      </c>
      <c r="G32" s="66">
        <v>1</v>
      </c>
      <c r="M32" s="66"/>
      <c r="N32" s="66"/>
      <c r="O32" s="66"/>
      <c r="P32" s="66"/>
      <c r="Q32" s="66"/>
      <c r="R32" s="66"/>
      <c r="S32" s="66"/>
    </row>
    <row r="33" spans="1:19" x14ac:dyDescent="0.2">
      <c r="A33">
        <v>1993</v>
      </c>
      <c r="B33">
        <v>237</v>
      </c>
      <c r="C33">
        <v>5</v>
      </c>
      <c r="D33">
        <v>0</v>
      </c>
      <c r="E33">
        <v>114</v>
      </c>
      <c r="F33">
        <v>0</v>
      </c>
      <c r="G33" s="66">
        <v>0</v>
      </c>
      <c r="M33" s="66"/>
      <c r="N33" s="66"/>
      <c r="O33" s="66"/>
      <c r="P33" s="66"/>
      <c r="Q33" s="66"/>
      <c r="R33" s="66"/>
      <c r="S33" s="66"/>
    </row>
    <row r="34" spans="1:19" x14ac:dyDescent="0.2">
      <c r="A34">
        <v>1992</v>
      </c>
      <c r="B34">
        <v>238</v>
      </c>
      <c r="C34">
        <v>5</v>
      </c>
      <c r="D34">
        <v>0</v>
      </c>
      <c r="E34">
        <v>90</v>
      </c>
      <c r="F34">
        <v>2</v>
      </c>
      <c r="G34" s="66">
        <v>0</v>
      </c>
      <c r="M34" s="66"/>
      <c r="N34" s="66"/>
      <c r="O34" s="66"/>
      <c r="P34" s="66"/>
      <c r="Q34" s="66"/>
      <c r="R34" s="66"/>
      <c r="S34" s="66"/>
    </row>
    <row r="35" spans="1:19" x14ac:dyDescent="0.2">
      <c r="A35">
        <v>1991</v>
      </c>
      <c r="B35">
        <v>209</v>
      </c>
      <c r="C35">
        <v>3</v>
      </c>
      <c r="D35">
        <v>0</v>
      </c>
      <c r="E35">
        <v>92</v>
      </c>
      <c r="F35">
        <v>1</v>
      </c>
      <c r="G35" s="66">
        <v>0</v>
      </c>
      <c r="M35" s="66"/>
      <c r="N35" s="66"/>
      <c r="O35" s="66"/>
      <c r="P35" s="66"/>
      <c r="Q35" s="66"/>
      <c r="R35" s="66"/>
      <c r="S35" s="66"/>
    </row>
    <row r="36" spans="1:19" x14ac:dyDescent="0.2">
      <c r="A36">
        <v>1990</v>
      </c>
      <c r="B36">
        <v>167</v>
      </c>
      <c r="C36">
        <v>2</v>
      </c>
      <c r="D36">
        <v>0</v>
      </c>
      <c r="E36">
        <v>75</v>
      </c>
      <c r="F36">
        <v>0</v>
      </c>
      <c r="G36" s="66">
        <v>0</v>
      </c>
      <c r="M36" s="66"/>
      <c r="N36" s="66"/>
      <c r="O36" s="66"/>
      <c r="P36" s="66"/>
      <c r="Q36" s="66"/>
      <c r="R36" s="66"/>
      <c r="S36" s="66"/>
    </row>
    <row r="37" spans="1:19" x14ac:dyDescent="0.2">
      <c r="A37">
        <v>1989</v>
      </c>
      <c r="B37">
        <v>162</v>
      </c>
      <c r="C37">
        <v>1</v>
      </c>
      <c r="D37">
        <v>0</v>
      </c>
      <c r="E37">
        <v>95</v>
      </c>
      <c r="F37">
        <v>0</v>
      </c>
      <c r="G37" s="66">
        <v>0</v>
      </c>
      <c r="M37" s="66"/>
      <c r="N37" s="66"/>
      <c r="O37" s="66"/>
      <c r="P37" s="66"/>
      <c r="Q37" s="66"/>
      <c r="R37" s="66"/>
      <c r="S37" s="66"/>
    </row>
    <row r="38" spans="1:19" x14ac:dyDescent="0.2">
      <c r="A38">
        <v>1988</v>
      </c>
      <c r="B38">
        <v>177</v>
      </c>
      <c r="C38">
        <v>5</v>
      </c>
      <c r="D38">
        <v>1</v>
      </c>
      <c r="E38">
        <v>61</v>
      </c>
      <c r="F38">
        <v>0</v>
      </c>
      <c r="G38" s="66">
        <v>0</v>
      </c>
      <c r="M38" s="66"/>
      <c r="N38" s="66"/>
      <c r="O38" s="66"/>
      <c r="P38" s="66"/>
      <c r="Q38" s="66"/>
      <c r="R38" s="66"/>
      <c r="S38" s="66"/>
    </row>
    <row r="39" spans="1:19" x14ac:dyDescent="0.2">
      <c r="A39">
        <v>1987</v>
      </c>
      <c r="B39">
        <v>143</v>
      </c>
      <c r="C39">
        <v>0</v>
      </c>
      <c r="D39">
        <v>2</v>
      </c>
      <c r="E39">
        <v>79</v>
      </c>
      <c r="F39">
        <v>0</v>
      </c>
      <c r="G39" s="66">
        <v>0</v>
      </c>
      <c r="M39" s="66"/>
      <c r="N39" s="66"/>
      <c r="O39" s="66"/>
      <c r="P39" s="66"/>
      <c r="Q39" s="66"/>
      <c r="R39" s="66"/>
      <c r="S39" s="66"/>
    </row>
    <row r="40" spans="1:19" x14ac:dyDescent="0.2">
      <c r="A40">
        <v>1986</v>
      </c>
      <c r="B40">
        <v>131</v>
      </c>
      <c r="C40">
        <v>3</v>
      </c>
      <c r="D40">
        <v>1</v>
      </c>
      <c r="E40">
        <v>49</v>
      </c>
      <c r="F40">
        <v>0</v>
      </c>
      <c r="G40" s="66">
        <v>0</v>
      </c>
      <c r="M40" s="66"/>
      <c r="N40" s="66"/>
      <c r="O40" s="66"/>
      <c r="P40" s="66"/>
      <c r="Q40" s="66"/>
      <c r="R40" s="66"/>
      <c r="S40" s="66"/>
    </row>
    <row r="41" spans="1:19" x14ac:dyDescent="0.2">
      <c r="A41">
        <v>1985</v>
      </c>
      <c r="B41">
        <v>138</v>
      </c>
      <c r="C41">
        <v>3</v>
      </c>
      <c r="D41">
        <v>0</v>
      </c>
      <c r="E41">
        <v>61</v>
      </c>
      <c r="F41">
        <v>0</v>
      </c>
      <c r="G41" s="66">
        <v>0</v>
      </c>
      <c r="M41" s="66"/>
      <c r="N41" s="66"/>
      <c r="O41" s="66"/>
      <c r="P41" s="66"/>
      <c r="Q41" s="66"/>
      <c r="R41" s="66"/>
      <c r="S41" s="66"/>
    </row>
    <row r="42" spans="1:19" x14ac:dyDescent="0.2">
      <c r="A42">
        <v>1984</v>
      </c>
      <c r="B42">
        <v>166</v>
      </c>
      <c r="C42">
        <v>3</v>
      </c>
      <c r="D42">
        <v>1</v>
      </c>
      <c r="E42">
        <v>73</v>
      </c>
      <c r="F42">
        <v>1</v>
      </c>
      <c r="G42" s="66">
        <v>0</v>
      </c>
      <c r="M42" s="66"/>
      <c r="N42" s="66"/>
      <c r="O42" s="66"/>
      <c r="P42" s="66"/>
      <c r="Q42" s="66"/>
      <c r="R42" s="66"/>
      <c r="S42" s="66"/>
    </row>
    <row r="43" spans="1:19" x14ac:dyDescent="0.2">
      <c r="A43">
        <v>1983</v>
      </c>
      <c r="B43">
        <v>161</v>
      </c>
      <c r="C43">
        <v>2</v>
      </c>
      <c r="D43">
        <v>0</v>
      </c>
      <c r="E43">
        <v>55</v>
      </c>
      <c r="F43">
        <v>0</v>
      </c>
      <c r="G43" s="66">
        <v>0</v>
      </c>
      <c r="M43" s="66"/>
      <c r="N43" s="66"/>
      <c r="O43" s="66"/>
      <c r="P43" s="66"/>
      <c r="Q43" s="66"/>
      <c r="R43" s="66"/>
      <c r="S43" s="66"/>
    </row>
    <row r="44" spans="1:19" x14ac:dyDescent="0.2">
      <c r="A44">
        <v>1982</v>
      </c>
      <c r="B44">
        <v>114</v>
      </c>
      <c r="C44">
        <v>0</v>
      </c>
      <c r="D44">
        <v>0</v>
      </c>
      <c r="E44">
        <v>54</v>
      </c>
      <c r="F44">
        <v>0</v>
      </c>
      <c r="G44" s="66">
        <v>0</v>
      </c>
      <c r="M44" s="66"/>
      <c r="N44" s="66"/>
      <c r="O44" s="66"/>
      <c r="P44" s="66"/>
      <c r="Q44" s="66"/>
      <c r="R44" s="66"/>
      <c r="S44" s="66"/>
    </row>
    <row r="45" spans="1:19" x14ac:dyDescent="0.2">
      <c r="A45">
        <v>1981</v>
      </c>
      <c r="B45">
        <v>96</v>
      </c>
      <c r="C45">
        <v>2</v>
      </c>
      <c r="D45">
        <v>0</v>
      </c>
      <c r="E45">
        <v>33</v>
      </c>
      <c r="F45">
        <v>0</v>
      </c>
      <c r="G45" s="66">
        <v>0</v>
      </c>
      <c r="M45" s="66"/>
      <c r="N45" s="66"/>
      <c r="O45" s="66"/>
      <c r="P45" s="66"/>
      <c r="Q45" s="66"/>
      <c r="R45" s="66"/>
      <c r="S45" s="66"/>
    </row>
    <row r="46" spans="1:19" x14ac:dyDescent="0.2">
      <c r="A46">
        <v>1980</v>
      </c>
      <c r="B46">
        <v>76</v>
      </c>
      <c r="C46">
        <v>0</v>
      </c>
      <c r="D46">
        <v>0</v>
      </c>
      <c r="E46">
        <v>34</v>
      </c>
      <c r="F46">
        <v>0</v>
      </c>
      <c r="G46" s="66">
        <v>0</v>
      </c>
      <c r="M46" s="66"/>
      <c r="N46" s="66"/>
      <c r="O46" s="66"/>
      <c r="P46" s="66"/>
      <c r="Q46" s="66"/>
      <c r="R46" s="66"/>
      <c r="S46" s="66"/>
    </row>
    <row r="47" spans="1:19" x14ac:dyDescent="0.2">
      <c r="A47">
        <v>1979</v>
      </c>
      <c r="B47">
        <v>82</v>
      </c>
      <c r="C47">
        <v>0</v>
      </c>
      <c r="D47">
        <v>0</v>
      </c>
      <c r="E47">
        <v>39</v>
      </c>
      <c r="F47">
        <v>0</v>
      </c>
      <c r="G47" s="66">
        <v>0</v>
      </c>
      <c r="M47" s="66"/>
      <c r="N47" s="66"/>
      <c r="O47" s="66"/>
      <c r="P47" s="66"/>
      <c r="Q47" s="66"/>
      <c r="R47" s="66"/>
      <c r="S47" s="66"/>
    </row>
    <row r="48" spans="1:19" x14ac:dyDescent="0.2">
      <c r="A48">
        <v>1978</v>
      </c>
      <c r="B48">
        <v>61</v>
      </c>
      <c r="C48">
        <v>0</v>
      </c>
      <c r="D48">
        <v>0</v>
      </c>
      <c r="E48">
        <v>22</v>
      </c>
      <c r="F48">
        <v>0</v>
      </c>
      <c r="G48" s="66">
        <v>0</v>
      </c>
      <c r="M48" s="66"/>
      <c r="N48" s="66"/>
      <c r="O48" s="66"/>
      <c r="P48" s="66"/>
      <c r="Q48" s="66"/>
      <c r="R48" s="66"/>
      <c r="S48" s="66"/>
    </row>
    <row r="49" spans="1:19" x14ac:dyDescent="0.2">
      <c r="A49">
        <v>1977</v>
      </c>
      <c r="B49">
        <v>62</v>
      </c>
      <c r="C49">
        <v>0</v>
      </c>
      <c r="D49">
        <v>0</v>
      </c>
      <c r="E49">
        <v>13</v>
      </c>
      <c r="F49">
        <v>0</v>
      </c>
      <c r="G49" s="66">
        <v>0</v>
      </c>
      <c r="M49" s="66"/>
      <c r="N49" s="66"/>
      <c r="O49" s="66"/>
      <c r="P49" s="66"/>
      <c r="Q49" s="66"/>
      <c r="R49" s="66"/>
      <c r="S49" s="66"/>
    </row>
    <row r="50" spans="1:19" x14ac:dyDescent="0.2">
      <c r="A50">
        <v>1976</v>
      </c>
      <c r="B50">
        <v>50</v>
      </c>
      <c r="C50">
        <v>1</v>
      </c>
      <c r="D50">
        <v>0</v>
      </c>
      <c r="E50">
        <v>10</v>
      </c>
      <c r="F50">
        <v>0</v>
      </c>
      <c r="G50" s="66">
        <v>0</v>
      </c>
      <c r="M50" s="66"/>
      <c r="N50" s="66"/>
      <c r="O50" s="66"/>
      <c r="P50" s="66"/>
      <c r="Q50" s="66"/>
      <c r="R50" s="66"/>
      <c r="S50" s="66"/>
    </row>
    <row r="51" spans="1:19" x14ac:dyDescent="0.2">
      <c r="A51">
        <v>1975</v>
      </c>
      <c r="B51">
        <v>50</v>
      </c>
      <c r="C51">
        <v>0</v>
      </c>
      <c r="D51">
        <v>0</v>
      </c>
      <c r="E51">
        <v>10</v>
      </c>
      <c r="F51">
        <v>0</v>
      </c>
      <c r="G51" s="66">
        <v>0</v>
      </c>
      <c r="M51" s="66"/>
      <c r="N51" s="66"/>
      <c r="O51" s="66"/>
      <c r="P51" s="66"/>
      <c r="Q51" s="66"/>
      <c r="R51" s="66"/>
      <c r="S51" s="66"/>
    </row>
    <row r="52" spans="1:19" x14ac:dyDescent="0.2">
      <c r="A52">
        <v>1974</v>
      </c>
      <c r="B52">
        <v>55</v>
      </c>
      <c r="C52">
        <v>1</v>
      </c>
      <c r="D52">
        <v>0</v>
      </c>
      <c r="E52">
        <v>7</v>
      </c>
      <c r="F52">
        <v>0</v>
      </c>
      <c r="G52" s="66">
        <v>0</v>
      </c>
      <c r="M52" s="66"/>
      <c r="N52" s="66"/>
      <c r="O52" s="66"/>
      <c r="P52" s="66"/>
      <c r="Q52" s="66"/>
      <c r="R52" s="66"/>
      <c r="S52" s="66"/>
    </row>
    <row r="53" spans="1:19" x14ac:dyDescent="0.2">
      <c r="A53">
        <v>1973</v>
      </c>
      <c r="B53">
        <v>45</v>
      </c>
      <c r="C53">
        <v>0</v>
      </c>
      <c r="D53">
        <v>0</v>
      </c>
      <c r="E53">
        <v>3</v>
      </c>
      <c r="F53">
        <v>0</v>
      </c>
      <c r="G53" s="66">
        <v>0</v>
      </c>
      <c r="M53" s="66"/>
      <c r="N53" s="66"/>
      <c r="O53" s="66"/>
      <c r="P53" s="66"/>
      <c r="Q53" s="66"/>
      <c r="R53" s="66"/>
      <c r="S53" s="66"/>
    </row>
    <row r="54" spans="1:19" x14ac:dyDescent="0.2">
      <c r="A54">
        <v>1972</v>
      </c>
      <c r="B54">
        <v>41</v>
      </c>
      <c r="C54">
        <v>2</v>
      </c>
      <c r="D54">
        <v>0</v>
      </c>
      <c r="E54">
        <v>0</v>
      </c>
      <c r="F54">
        <v>0</v>
      </c>
      <c r="G54" s="66">
        <v>0</v>
      </c>
      <c r="M54" s="66"/>
      <c r="N54" s="66"/>
      <c r="O54" s="66"/>
      <c r="P54" s="66"/>
      <c r="Q54" s="66"/>
      <c r="R54" s="66"/>
      <c r="S54" s="66"/>
    </row>
    <row r="55" spans="1:19" x14ac:dyDescent="0.2">
      <c r="A55">
        <v>1971</v>
      </c>
      <c r="B55">
        <v>26</v>
      </c>
      <c r="C55">
        <v>0</v>
      </c>
      <c r="D55">
        <v>0</v>
      </c>
      <c r="E55">
        <v>1</v>
      </c>
      <c r="F55">
        <v>0</v>
      </c>
      <c r="G55" s="66">
        <v>0</v>
      </c>
      <c r="M55" s="66"/>
      <c r="N55" s="66"/>
      <c r="O55" s="66"/>
      <c r="P55" s="66"/>
      <c r="Q55" s="66"/>
      <c r="R55" s="66"/>
      <c r="S55" s="66"/>
    </row>
    <row r="56" spans="1:19" x14ac:dyDescent="0.2">
      <c r="A56">
        <v>1970</v>
      </c>
      <c r="B56">
        <v>37</v>
      </c>
      <c r="C56">
        <v>0</v>
      </c>
      <c r="D56">
        <v>0</v>
      </c>
      <c r="E56">
        <v>1</v>
      </c>
      <c r="F56">
        <v>0</v>
      </c>
      <c r="G56" s="66">
        <v>0</v>
      </c>
      <c r="M56" s="66"/>
      <c r="N56" s="66"/>
      <c r="O56" s="66"/>
      <c r="P56" s="66"/>
      <c r="Q56" s="66"/>
      <c r="R56" s="66"/>
      <c r="S56" s="6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91E889-F353-4C2A-88A1-FA72CE3BE9EF}">
  <dimension ref="A1:D45"/>
  <sheetViews>
    <sheetView workbookViewId="0">
      <selection activeCell="C9" sqref="C9"/>
    </sheetView>
  </sheetViews>
  <sheetFormatPr baseColWidth="10" defaultColWidth="8.83203125" defaultRowHeight="15" x14ac:dyDescent="0.2"/>
  <cols>
    <col min="1" max="1" width="54.33203125" customWidth="1"/>
    <col min="2" max="2" width="34.5" customWidth="1"/>
    <col min="3" max="3" width="63.5" customWidth="1"/>
    <col min="4" max="4" width="59.33203125" customWidth="1"/>
  </cols>
  <sheetData>
    <row r="1" spans="1:4" s="34" customFormat="1" x14ac:dyDescent="0.2">
      <c r="A1" s="34" t="s">
        <v>822</v>
      </c>
      <c r="B1" s="34" t="s">
        <v>823</v>
      </c>
      <c r="C1" s="34" t="s">
        <v>824</v>
      </c>
      <c r="D1" s="34" t="s">
        <v>825</v>
      </c>
    </row>
    <row r="2" spans="1:4" x14ac:dyDescent="0.2">
      <c r="A2" s="60" t="s">
        <v>826</v>
      </c>
      <c r="B2" s="36" t="s">
        <v>710</v>
      </c>
      <c r="C2" t="s">
        <v>827</v>
      </c>
      <c r="D2" t="s">
        <v>828</v>
      </c>
    </row>
    <row r="3" spans="1:4" x14ac:dyDescent="0.2">
      <c r="A3" s="60"/>
      <c r="B3" s="36" t="s">
        <v>601</v>
      </c>
      <c r="C3" t="s">
        <v>829</v>
      </c>
      <c r="D3" t="s">
        <v>830</v>
      </c>
    </row>
    <row r="4" spans="1:4" x14ac:dyDescent="0.2">
      <c r="A4" s="60" t="s">
        <v>831</v>
      </c>
      <c r="B4" s="36" t="s">
        <v>601</v>
      </c>
      <c r="C4" t="s">
        <v>829</v>
      </c>
      <c r="D4" t="s">
        <v>830</v>
      </c>
    </row>
    <row r="5" spans="1:4" x14ac:dyDescent="0.2">
      <c r="A5" s="60"/>
      <c r="B5" s="38" t="s">
        <v>832</v>
      </c>
      <c r="C5" t="s">
        <v>833</v>
      </c>
      <c r="D5" t="s">
        <v>834</v>
      </c>
    </row>
    <row r="6" spans="1:4" x14ac:dyDescent="0.2">
      <c r="A6" s="60" t="s">
        <v>835</v>
      </c>
      <c r="B6" s="36" t="s">
        <v>710</v>
      </c>
      <c r="C6" t="s">
        <v>827</v>
      </c>
      <c r="D6" t="s">
        <v>836</v>
      </c>
    </row>
    <row r="7" spans="1:4" x14ac:dyDescent="0.2">
      <c r="A7" s="60"/>
      <c r="B7" s="37" t="s">
        <v>837</v>
      </c>
      <c r="C7" s="35" t="s">
        <v>838</v>
      </c>
      <c r="D7" t="s">
        <v>839</v>
      </c>
    </row>
    <row r="8" spans="1:4" x14ac:dyDescent="0.2">
      <c r="A8" s="60"/>
      <c r="B8" s="37" t="s">
        <v>840</v>
      </c>
      <c r="C8" t="s">
        <v>841</v>
      </c>
      <c r="D8" t="s">
        <v>842</v>
      </c>
    </row>
    <row r="9" spans="1:4" x14ac:dyDescent="0.2">
      <c r="A9" s="60"/>
      <c r="B9" s="37" t="s">
        <v>843</v>
      </c>
      <c r="C9" t="s">
        <v>844</v>
      </c>
      <c r="D9" t="s">
        <v>845</v>
      </c>
    </row>
    <row r="10" spans="1:4" x14ac:dyDescent="0.2">
      <c r="A10" s="60"/>
      <c r="B10" s="37" t="s">
        <v>846</v>
      </c>
      <c r="C10" t="s">
        <v>847</v>
      </c>
      <c r="D10" t="s">
        <v>848</v>
      </c>
    </row>
    <row r="11" spans="1:4" ht="16" x14ac:dyDescent="0.2">
      <c r="A11" s="60" t="s">
        <v>849</v>
      </c>
      <c r="B11" s="36" t="s">
        <v>590</v>
      </c>
      <c r="C11" t="s">
        <v>850</v>
      </c>
      <c r="D11" s="21" t="s">
        <v>851</v>
      </c>
    </row>
    <row r="12" spans="1:4" ht="16" x14ac:dyDescent="0.2">
      <c r="A12" s="60"/>
      <c r="B12" s="37" t="s">
        <v>837</v>
      </c>
      <c r="C12" t="s">
        <v>852</v>
      </c>
      <c r="D12" s="21" t="s">
        <v>853</v>
      </c>
    </row>
    <row r="13" spans="1:4" x14ac:dyDescent="0.2">
      <c r="A13" s="60"/>
      <c r="B13" s="37" t="s">
        <v>854</v>
      </c>
      <c r="C13" t="s">
        <v>855</v>
      </c>
      <c r="D13" t="s">
        <v>856</v>
      </c>
    </row>
    <row r="14" spans="1:4" ht="16" x14ac:dyDescent="0.2">
      <c r="A14" s="60"/>
      <c r="B14" s="49" t="s">
        <v>490</v>
      </c>
      <c r="C14" t="s">
        <v>827</v>
      </c>
      <c r="D14" s="21" t="s">
        <v>857</v>
      </c>
    </row>
    <row r="15" spans="1:4" x14ac:dyDescent="0.2">
      <c r="A15" s="60"/>
      <c r="B15" s="37" t="s">
        <v>858</v>
      </c>
      <c r="C15" t="s">
        <v>859</v>
      </c>
      <c r="D15" t="s">
        <v>860</v>
      </c>
    </row>
    <row r="16" spans="1:4" x14ac:dyDescent="0.2">
      <c r="A16" s="23"/>
    </row>
    <row r="17" spans="1:4" x14ac:dyDescent="0.2">
      <c r="A17" s="23"/>
    </row>
    <row r="18" spans="1:4" x14ac:dyDescent="0.2">
      <c r="A18" s="23"/>
    </row>
    <row r="19" spans="1:4" x14ac:dyDescent="0.2">
      <c r="A19" s="61" t="s">
        <v>861</v>
      </c>
      <c r="B19" s="61"/>
      <c r="C19" s="61"/>
      <c r="D19" s="61"/>
    </row>
    <row r="20" spans="1:4" ht="35.25" customHeight="1" x14ac:dyDescent="0.2">
      <c r="A20" s="57" t="s">
        <v>862</v>
      </c>
      <c r="B20" s="57"/>
      <c r="C20" s="57"/>
      <c r="D20" s="57"/>
    </row>
    <row r="21" spans="1:4" ht="35.25" customHeight="1" x14ac:dyDescent="0.2">
      <c r="A21" s="57" t="s">
        <v>863</v>
      </c>
      <c r="B21" s="57"/>
      <c r="C21" s="57"/>
      <c r="D21" s="57"/>
    </row>
    <row r="22" spans="1:4" ht="35.25" customHeight="1" x14ac:dyDescent="0.2">
      <c r="A22" s="57" t="s">
        <v>864</v>
      </c>
      <c r="B22" s="57"/>
      <c r="C22" s="57"/>
      <c r="D22" s="57"/>
    </row>
    <row r="23" spans="1:4" ht="35.25" customHeight="1" x14ac:dyDescent="0.2">
      <c r="A23" s="58" t="s">
        <v>865</v>
      </c>
      <c r="B23" s="58"/>
      <c r="C23" s="58"/>
      <c r="D23" s="58"/>
    </row>
    <row r="24" spans="1:4" ht="35.25" customHeight="1" x14ac:dyDescent="0.2">
      <c r="A24" s="57" t="s">
        <v>866</v>
      </c>
      <c r="B24" s="57"/>
      <c r="C24" s="57"/>
      <c r="D24" s="57"/>
    </row>
    <row r="25" spans="1:4" ht="35.25" customHeight="1" x14ac:dyDescent="0.2">
      <c r="A25" s="59" t="s">
        <v>867</v>
      </c>
      <c r="B25" s="57"/>
      <c r="C25" s="57"/>
      <c r="D25" s="57"/>
    </row>
    <row r="26" spans="1:4" ht="35.25" customHeight="1" x14ac:dyDescent="0.2">
      <c r="A26" s="57" t="s">
        <v>868</v>
      </c>
      <c r="B26" s="57"/>
      <c r="C26" s="57"/>
      <c r="D26" s="57"/>
    </row>
    <row r="27" spans="1:4" ht="35.25" customHeight="1" x14ac:dyDescent="0.2">
      <c r="A27" s="57" t="s">
        <v>869</v>
      </c>
      <c r="B27" s="57"/>
      <c r="C27" s="57"/>
      <c r="D27" s="57"/>
    </row>
    <row r="28" spans="1:4" ht="35.25" customHeight="1" x14ac:dyDescent="0.2">
      <c r="A28" s="58" t="s">
        <v>870</v>
      </c>
      <c r="B28" s="58"/>
      <c r="C28" s="58"/>
      <c r="D28" s="58"/>
    </row>
    <row r="29" spans="1:4" ht="35.25" customHeight="1" x14ac:dyDescent="0.2">
      <c r="A29" s="57" t="s">
        <v>871</v>
      </c>
      <c r="B29" s="57"/>
      <c r="C29" s="57"/>
      <c r="D29" s="57"/>
    </row>
    <row r="30" spans="1:4" ht="35.25" customHeight="1" x14ac:dyDescent="0.2">
      <c r="A30" s="57" t="s">
        <v>872</v>
      </c>
      <c r="B30" s="57"/>
      <c r="C30" s="57"/>
      <c r="D30" s="57"/>
    </row>
    <row r="31" spans="1:4" ht="35.25" customHeight="1" x14ac:dyDescent="0.2">
      <c r="A31" s="57" t="s">
        <v>873</v>
      </c>
      <c r="B31" s="57"/>
      <c r="C31" s="57"/>
      <c r="D31" s="57"/>
    </row>
    <row r="32" spans="1:4" ht="35.25" customHeight="1" x14ac:dyDescent="0.2">
      <c r="A32" s="57" t="s">
        <v>874</v>
      </c>
      <c r="B32" s="57"/>
      <c r="C32" s="57"/>
      <c r="D32" s="57"/>
    </row>
    <row r="33" spans="1:4" ht="35.25" customHeight="1" x14ac:dyDescent="0.2">
      <c r="A33" s="57" t="s">
        <v>875</v>
      </c>
      <c r="B33" s="57"/>
      <c r="C33" s="57"/>
      <c r="D33" s="57"/>
    </row>
    <row r="34" spans="1:4" ht="35.25" customHeight="1" x14ac:dyDescent="0.2">
      <c r="A34" s="57" t="s">
        <v>876</v>
      </c>
      <c r="B34" s="57"/>
      <c r="C34" s="57"/>
      <c r="D34" s="57"/>
    </row>
    <row r="35" spans="1:4" ht="35.25" customHeight="1" x14ac:dyDescent="0.2">
      <c r="A35" s="57"/>
      <c r="B35" s="57"/>
      <c r="C35" s="57"/>
      <c r="D35" s="57"/>
    </row>
    <row r="36" spans="1:4" ht="35.25" customHeight="1" x14ac:dyDescent="0.2">
      <c r="A36" s="57"/>
      <c r="B36" s="57"/>
      <c r="C36" s="57"/>
      <c r="D36" s="57"/>
    </row>
    <row r="37" spans="1:4" ht="35.25" customHeight="1" x14ac:dyDescent="0.2">
      <c r="A37" s="57"/>
      <c r="B37" s="57"/>
      <c r="C37" s="57"/>
      <c r="D37" s="57"/>
    </row>
    <row r="38" spans="1:4" ht="35.25" customHeight="1" x14ac:dyDescent="0.2">
      <c r="A38" s="57"/>
      <c r="B38" s="57"/>
      <c r="C38" s="57"/>
      <c r="D38" s="57"/>
    </row>
    <row r="39" spans="1:4" ht="35.25" customHeight="1" x14ac:dyDescent="0.2">
      <c r="A39" s="57"/>
      <c r="B39" s="57"/>
      <c r="C39" s="57"/>
      <c r="D39" s="57"/>
    </row>
    <row r="40" spans="1:4" ht="35.25" customHeight="1" x14ac:dyDescent="0.2">
      <c r="A40" s="57"/>
      <c r="B40" s="57"/>
      <c r="C40" s="57"/>
      <c r="D40" s="57"/>
    </row>
    <row r="41" spans="1:4" ht="35.25" customHeight="1" x14ac:dyDescent="0.2">
      <c r="A41" s="57"/>
      <c r="B41" s="57"/>
      <c r="C41" s="57"/>
      <c r="D41" s="57"/>
    </row>
    <row r="42" spans="1:4" ht="35.25" customHeight="1" x14ac:dyDescent="0.2">
      <c r="A42" s="57"/>
      <c r="B42" s="57"/>
      <c r="C42" s="57"/>
      <c r="D42" s="57"/>
    </row>
    <row r="43" spans="1:4" ht="35.25" customHeight="1" x14ac:dyDescent="0.2">
      <c r="A43" s="57"/>
      <c r="B43" s="57"/>
      <c r="C43" s="57"/>
      <c r="D43" s="57"/>
    </row>
    <row r="44" spans="1:4" ht="35.25" customHeight="1" x14ac:dyDescent="0.2">
      <c r="A44" s="57"/>
      <c r="B44" s="57"/>
      <c r="C44" s="57"/>
      <c r="D44" s="57"/>
    </row>
    <row r="45" spans="1:4" ht="35.25" customHeight="1" x14ac:dyDescent="0.2">
      <c r="A45" s="57"/>
      <c r="B45" s="57"/>
      <c r="C45" s="57"/>
      <c r="D45" s="57"/>
    </row>
  </sheetData>
  <sortState xmlns:xlrd2="http://schemas.microsoft.com/office/spreadsheetml/2017/richdata2" ref="A20:D33">
    <sortCondition ref="A20:A33"/>
  </sortState>
  <mergeCells count="31">
    <mergeCell ref="A2:A3"/>
    <mergeCell ref="A4:A5"/>
    <mergeCell ref="A20:D20"/>
    <mergeCell ref="A21:D21"/>
    <mergeCell ref="A19:D19"/>
    <mergeCell ref="A11:A15"/>
    <mergeCell ref="A6:A10"/>
    <mergeCell ref="A22:D22"/>
    <mergeCell ref="A23:D23"/>
    <mergeCell ref="A24:D24"/>
    <mergeCell ref="A25:D25"/>
    <mergeCell ref="A26:D26"/>
    <mergeCell ref="A27:D27"/>
    <mergeCell ref="A28:D28"/>
    <mergeCell ref="A29:D29"/>
    <mergeCell ref="A30:D30"/>
    <mergeCell ref="A31:D31"/>
    <mergeCell ref="A32:D32"/>
    <mergeCell ref="A33:D33"/>
    <mergeCell ref="A34:D34"/>
    <mergeCell ref="A35:D35"/>
    <mergeCell ref="A36:D36"/>
    <mergeCell ref="A42:D42"/>
    <mergeCell ref="A43:D43"/>
    <mergeCell ref="A44:D44"/>
    <mergeCell ref="A45:D45"/>
    <mergeCell ref="A37:D37"/>
    <mergeCell ref="A38:D38"/>
    <mergeCell ref="A39:D39"/>
    <mergeCell ref="A40:D40"/>
    <mergeCell ref="A41:D4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36"/>
  <sheetViews>
    <sheetView topLeftCell="F118" workbookViewId="0">
      <selection activeCell="K138" sqref="K138"/>
    </sheetView>
  </sheetViews>
  <sheetFormatPr baseColWidth="10" defaultColWidth="8.83203125" defaultRowHeight="15" x14ac:dyDescent="0.2"/>
  <cols>
    <col min="1" max="1" width="36.5" bestFit="1" customWidth="1"/>
    <col min="2" max="2" width="87.6640625" customWidth="1"/>
    <col min="3" max="3" width="28.1640625" bestFit="1" customWidth="1"/>
    <col min="4" max="4" width="76" customWidth="1"/>
    <col min="5" max="5" width="64.6640625" bestFit="1" customWidth="1"/>
    <col min="6" max="6" width="72.6640625" bestFit="1" customWidth="1"/>
    <col min="7" max="7" width="16.5" style="33" customWidth="1"/>
    <col min="8" max="8" width="25.1640625" bestFit="1" customWidth="1"/>
    <col min="9" max="9" width="41.6640625" bestFit="1" customWidth="1"/>
    <col min="10" max="10" width="44.5" bestFit="1" customWidth="1"/>
  </cols>
  <sheetData>
    <row r="1" spans="1:10" ht="38" x14ac:dyDescent="0.2">
      <c r="A1" s="1" t="s">
        <v>877</v>
      </c>
      <c r="B1" s="1" t="s">
        <v>878</v>
      </c>
      <c r="C1" s="2" t="s">
        <v>879</v>
      </c>
      <c r="D1" s="2" t="s">
        <v>880</v>
      </c>
      <c r="E1" s="2" t="s">
        <v>881</v>
      </c>
      <c r="F1" s="2" t="s">
        <v>882</v>
      </c>
      <c r="G1" s="39" t="s">
        <v>883</v>
      </c>
      <c r="H1" s="3" t="s">
        <v>884</v>
      </c>
      <c r="I1" s="1" t="s">
        <v>885</v>
      </c>
      <c r="J1" s="1" t="s">
        <v>886</v>
      </c>
    </row>
    <row r="2" spans="1:10" ht="16" x14ac:dyDescent="0.2">
      <c r="A2" s="4" t="s">
        <v>887</v>
      </c>
      <c r="B2" s="5" t="s">
        <v>888</v>
      </c>
      <c r="C2" s="6">
        <v>513</v>
      </c>
      <c r="D2" s="7" t="s">
        <v>889</v>
      </c>
      <c r="E2" s="7" t="s">
        <v>890</v>
      </c>
      <c r="F2" s="6" t="s">
        <v>891</v>
      </c>
      <c r="G2" s="40">
        <v>11</v>
      </c>
      <c r="H2" s="8" t="s">
        <v>892</v>
      </c>
      <c r="I2" s="19" t="s">
        <v>893</v>
      </c>
      <c r="J2" s="4" t="s">
        <v>894</v>
      </c>
    </row>
    <row r="3" spans="1:10" ht="16" x14ac:dyDescent="0.2">
      <c r="A3" s="4" t="s">
        <v>887</v>
      </c>
      <c r="B3" s="5" t="s">
        <v>888</v>
      </c>
      <c r="C3" s="6">
        <v>585</v>
      </c>
      <c r="D3" s="7" t="s">
        <v>895</v>
      </c>
      <c r="E3" s="7" t="s">
        <v>896</v>
      </c>
      <c r="F3" s="6" t="s">
        <v>897</v>
      </c>
      <c r="G3" s="40">
        <v>8</v>
      </c>
      <c r="H3" s="8" t="s">
        <v>898</v>
      </c>
      <c r="I3" s="19" t="s">
        <v>893</v>
      </c>
      <c r="J3" s="4" t="s">
        <v>894</v>
      </c>
    </row>
    <row r="4" spans="1:10" ht="16" x14ac:dyDescent="0.2">
      <c r="A4" s="4" t="s">
        <v>887</v>
      </c>
      <c r="B4" s="5" t="s">
        <v>888</v>
      </c>
      <c r="C4" s="6">
        <v>1195</v>
      </c>
      <c r="D4" s="7" t="s">
        <v>899</v>
      </c>
      <c r="E4" s="7" t="s">
        <v>900</v>
      </c>
      <c r="F4" s="6" t="s">
        <v>901</v>
      </c>
      <c r="G4" s="40">
        <v>8</v>
      </c>
      <c r="H4" s="8" t="s">
        <v>902</v>
      </c>
      <c r="I4" s="19" t="s">
        <v>893</v>
      </c>
      <c r="J4" s="4" t="s">
        <v>894</v>
      </c>
    </row>
    <row r="5" spans="1:10" ht="16" x14ac:dyDescent="0.2">
      <c r="A5" s="4" t="s">
        <v>887</v>
      </c>
      <c r="B5" s="5" t="s">
        <v>888</v>
      </c>
      <c r="C5" s="6">
        <v>1490</v>
      </c>
      <c r="D5" s="7" t="s">
        <v>903</v>
      </c>
      <c r="E5" s="7" t="s">
        <v>904</v>
      </c>
      <c r="F5" s="6" t="s">
        <v>905</v>
      </c>
      <c r="G5" s="40">
        <v>8</v>
      </c>
      <c r="H5" s="8" t="s">
        <v>906</v>
      </c>
      <c r="I5" s="19" t="s">
        <v>893</v>
      </c>
      <c r="J5" s="4" t="s">
        <v>894</v>
      </c>
    </row>
    <row r="6" spans="1:10" ht="16" x14ac:dyDescent="0.2">
      <c r="A6" s="4" t="s">
        <v>887</v>
      </c>
      <c r="B6" s="5" t="s">
        <v>888</v>
      </c>
      <c r="C6" s="6">
        <v>2637</v>
      </c>
      <c r="D6" s="7" t="s">
        <v>907</v>
      </c>
      <c r="E6" s="7" t="s">
        <v>908</v>
      </c>
      <c r="F6" s="6" t="s">
        <v>897</v>
      </c>
      <c r="G6" s="40">
        <v>5</v>
      </c>
      <c r="H6" s="8" t="s">
        <v>909</v>
      </c>
      <c r="I6" s="19" t="s">
        <v>893</v>
      </c>
      <c r="J6" s="4" t="s">
        <v>894</v>
      </c>
    </row>
    <row r="7" spans="1:10" ht="16" x14ac:dyDescent="0.2">
      <c r="A7" s="4" t="s">
        <v>887</v>
      </c>
      <c r="B7" s="10" t="s">
        <v>910</v>
      </c>
      <c r="C7" s="6">
        <v>513</v>
      </c>
      <c r="D7" s="7" t="s">
        <v>889</v>
      </c>
      <c r="E7" s="7" t="s">
        <v>890</v>
      </c>
      <c r="F7" s="6" t="s">
        <v>891</v>
      </c>
      <c r="G7" s="40">
        <v>9</v>
      </c>
      <c r="H7" s="8" t="s">
        <v>892</v>
      </c>
      <c r="I7" s="19" t="s">
        <v>893</v>
      </c>
      <c r="J7" s="4" t="s">
        <v>894</v>
      </c>
    </row>
    <row r="8" spans="1:10" ht="16" x14ac:dyDescent="0.2">
      <c r="A8" s="4" t="s">
        <v>887</v>
      </c>
      <c r="B8" s="10" t="s">
        <v>910</v>
      </c>
      <c r="C8" s="6">
        <v>585</v>
      </c>
      <c r="D8" s="7" t="s">
        <v>895</v>
      </c>
      <c r="E8" s="7" t="s">
        <v>896</v>
      </c>
      <c r="F8" s="6" t="s">
        <v>897</v>
      </c>
      <c r="G8" s="40">
        <v>9</v>
      </c>
      <c r="H8" s="8" t="s">
        <v>911</v>
      </c>
      <c r="I8" s="19" t="s">
        <v>893</v>
      </c>
      <c r="J8" s="4" t="s">
        <v>894</v>
      </c>
    </row>
    <row r="9" spans="1:10" ht="16" x14ac:dyDescent="0.2">
      <c r="A9" s="4" t="s">
        <v>887</v>
      </c>
      <c r="B9" s="10" t="s">
        <v>910</v>
      </c>
      <c r="C9" s="6">
        <v>1195</v>
      </c>
      <c r="D9" s="7" t="s">
        <v>899</v>
      </c>
      <c r="E9" s="7" t="s">
        <v>900</v>
      </c>
      <c r="F9" s="6" t="s">
        <v>901</v>
      </c>
      <c r="G9" s="40">
        <v>8</v>
      </c>
      <c r="H9" s="8" t="s">
        <v>902</v>
      </c>
      <c r="I9" s="19" t="s">
        <v>893</v>
      </c>
      <c r="J9" s="4" t="s">
        <v>894</v>
      </c>
    </row>
    <row r="10" spans="1:10" ht="16" x14ac:dyDescent="0.2">
      <c r="A10" s="4" t="s">
        <v>887</v>
      </c>
      <c r="B10" s="10" t="s">
        <v>910</v>
      </c>
      <c r="C10" s="6">
        <v>1490</v>
      </c>
      <c r="D10" s="7" t="s">
        <v>903</v>
      </c>
      <c r="E10" s="7" t="s">
        <v>904</v>
      </c>
      <c r="F10" s="6" t="s">
        <v>905</v>
      </c>
      <c r="G10" s="40">
        <v>7</v>
      </c>
      <c r="H10" s="8" t="s">
        <v>912</v>
      </c>
      <c r="I10" s="19" t="s">
        <v>893</v>
      </c>
      <c r="J10" s="4" t="s">
        <v>894</v>
      </c>
    </row>
    <row r="11" spans="1:10" ht="16" x14ac:dyDescent="0.2">
      <c r="A11" s="4" t="s">
        <v>887</v>
      </c>
      <c r="B11" s="10" t="s">
        <v>910</v>
      </c>
      <c r="C11" s="6">
        <v>2637</v>
      </c>
      <c r="D11" s="7" t="s">
        <v>907</v>
      </c>
      <c r="E11" s="7" t="s">
        <v>908</v>
      </c>
      <c r="F11" s="6" t="s">
        <v>897</v>
      </c>
      <c r="G11" s="40">
        <v>9</v>
      </c>
      <c r="H11" s="8" t="s">
        <v>913</v>
      </c>
      <c r="I11" s="19" t="s">
        <v>893</v>
      </c>
      <c r="J11" s="4" t="s">
        <v>894</v>
      </c>
    </row>
    <row r="12" spans="1:10" ht="16" x14ac:dyDescent="0.2">
      <c r="A12" s="4" t="s">
        <v>887</v>
      </c>
      <c r="B12" s="5" t="s">
        <v>914</v>
      </c>
      <c r="C12" s="4" t="s">
        <v>915</v>
      </c>
      <c r="D12" s="4" t="s">
        <v>916</v>
      </c>
      <c r="E12" s="4" t="s">
        <v>917</v>
      </c>
      <c r="F12" s="4" t="s">
        <v>918</v>
      </c>
      <c r="G12" s="40">
        <v>8</v>
      </c>
      <c r="H12" s="8" t="s">
        <v>919</v>
      </c>
      <c r="I12" s="40" t="s">
        <v>920</v>
      </c>
      <c r="J12" s="4" t="s">
        <v>921</v>
      </c>
    </row>
    <row r="13" spans="1:10" ht="16" x14ac:dyDescent="0.2">
      <c r="A13" s="4" t="s">
        <v>887</v>
      </c>
      <c r="B13" s="5" t="s">
        <v>914</v>
      </c>
      <c r="C13" s="4" t="s">
        <v>922</v>
      </c>
      <c r="D13" s="4" t="s">
        <v>923</v>
      </c>
      <c r="E13" s="4" t="s">
        <v>924</v>
      </c>
      <c r="F13" s="4" t="s">
        <v>925</v>
      </c>
      <c r="G13" s="40">
        <v>4</v>
      </c>
      <c r="H13" s="8" t="s">
        <v>926</v>
      </c>
      <c r="I13" s="40" t="s">
        <v>927</v>
      </c>
      <c r="J13" s="4" t="s">
        <v>921</v>
      </c>
    </row>
    <row r="14" spans="1:10" ht="16" x14ac:dyDescent="0.2">
      <c r="A14" s="4" t="s">
        <v>887</v>
      </c>
      <c r="B14" s="5" t="s">
        <v>914</v>
      </c>
      <c r="C14" s="4" t="s">
        <v>928</v>
      </c>
      <c r="D14" s="4" t="s">
        <v>929</v>
      </c>
      <c r="E14" s="4" t="s">
        <v>930</v>
      </c>
      <c r="F14" s="4" t="s">
        <v>931</v>
      </c>
      <c r="G14" s="40">
        <v>5</v>
      </c>
      <c r="H14" s="8" t="s">
        <v>932</v>
      </c>
      <c r="I14" s="40" t="s">
        <v>933</v>
      </c>
      <c r="J14" s="4" t="s">
        <v>921</v>
      </c>
    </row>
    <row r="15" spans="1:10" ht="16" x14ac:dyDescent="0.2">
      <c r="A15" s="4" t="s">
        <v>887</v>
      </c>
      <c r="B15" s="5" t="s">
        <v>914</v>
      </c>
      <c r="C15" s="4" t="s">
        <v>934</v>
      </c>
      <c r="D15" s="4" t="s">
        <v>935</v>
      </c>
      <c r="E15" s="4" t="s">
        <v>936</v>
      </c>
      <c r="F15" s="4" t="s">
        <v>937</v>
      </c>
      <c r="G15" s="40">
        <v>9</v>
      </c>
      <c r="H15" s="8" t="s">
        <v>938</v>
      </c>
      <c r="I15" s="40" t="s">
        <v>939</v>
      </c>
      <c r="J15" s="4" t="s">
        <v>921</v>
      </c>
    </row>
    <row r="16" spans="1:10" ht="16" x14ac:dyDescent="0.2">
      <c r="A16" s="4" t="s">
        <v>887</v>
      </c>
      <c r="B16" s="5" t="s">
        <v>914</v>
      </c>
      <c r="C16" s="4" t="s">
        <v>940</v>
      </c>
      <c r="D16" s="4" t="s">
        <v>941</v>
      </c>
      <c r="E16" s="4" t="s">
        <v>942</v>
      </c>
      <c r="F16" s="4" t="s">
        <v>943</v>
      </c>
      <c r="G16" s="40">
        <v>4</v>
      </c>
      <c r="H16" s="8" t="s">
        <v>944</v>
      </c>
      <c r="I16" s="40" t="s">
        <v>945</v>
      </c>
      <c r="J16" s="4" t="s">
        <v>921</v>
      </c>
    </row>
    <row r="17" spans="1:10" ht="16" x14ac:dyDescent="0.2">
      <c r="A17" s="4" t="s">
        <v>887</v>
      </c>
      <c r="B17" s="5" t="s">
        <v>914</v>
      </c>
      <c r="C17" s="4" t="s">
        <v>946</v>
      </c>
      <c r="D17" s="4" t="s">
        <v>947</v>
      </c>
      <c r="E17" s="4" t="s">
        <v>948</v>
      </c>
      <c r="F17" s="4" t="s">
        <v>949</v>
      </c>
      <c r="G17" s="40">
        <v>4</v>
      </c>
      <c r="H17" s="8" t="s">
        <v>950</v>
      </c>
      <c r="I17" s="40" t="s">
        <v>951</v>
      </c>
      <c r="J17" s="4" t="s">
        <v>921</v>
      </c>
    </row>
    <row r="18" spans="1:10" ht="16" x14ac:dyDescent="0.2">
      <c r="A18" s="4" t="s">
        <v>887</v>
      </c>
      <c r="B18" s="5" t="s">
        <v>914</v>
      </c>
      <c r="C18" s="4" t="s">
        <v>952</v>
      </c>
      <c r="D18" s="4" t="s">
        <v>953</v>
      </c>
      <c r="E18" s="4" t="s">
        <v>954</v>
      </c>
      <c r="F18" s="4" t="s">
        <v>955</v>
      </c>
      <c r="G18" s="40">
        <v>6</v>
      </c>
      <c r="H18" s="8" t="s">
        <v>956</v>
      </c>
      <c r="I18" s="40" t="s">
        <v>957</v>
      </c>
      <c r="J18" s="4" t="s">
        <v>921</v>
      </c>
    </row>
    <row r="19" spans="1:10" ht="16" x14ac:dyDescent="0.2">
      <c r="A19" s="4" t="s">
        <v>887</v>
      </c>
      <c r="B19" s="5" t="s">
        <v>914</v>
      </c>
      <c r="C19" s="4" t="s">
        <v>958</v>
      </c>
      <c r="D19" s="4" t="s">
        <v>959</v>
      </c>
      <c r="E19" s="4" t="s">
        <v>960</v>
      </c>
      <c r="F19" s="4" t="s">
        <v>961</v>
      </c>
      <c r="G19" s="40">
        <v>6</v>
      </c>
      <c r="H19" s="8" t="s">
        <v>962</v>
      </c>
      <c r="I19" s="40" t="s">
        <v>963</v>
      </c>
      <c r="J19" s="4" t="s">
        <v>921</v>
      </c>
    </row>
    <row r="20" spans="1:10" ht="16" x14ac:dyDescent="0.2">
      <c r="A20" s="4" t="s">
        <v>887</v>
      </c>
      <c r="B20" s="5" t="s">
        <v>914</v>
      </c>
      <c r="C20" s="4" t="s">
        <v>964</v>
      </c>
      <c r="D20" s="4" t="s">
        <v>965</v>
      </c>
      <c r="E20" s="4" t="s">
        <v>966</v>
      </c>
      <c r="F20" s="4" t="s">
        <v>967</v>
      </c>
      <c r="G20" s="40">
        <v>9</v>
      </c>
      <c r="H20" s="8" t="s">
        <v>968</v>
      </c>
      <c r="I20" s="40" t="s">
        <v>969</v>
      </c>
      <c r="J20" s="4" t="s">
        <v>921</v>
      </c>
    </row>
    <row r="21" spans="1:10" ht="16" x14ac:dyDescent="0.2">
      <c r="A21" s="4" t="s">
        <v>887</v>
      </c>
      <c r="B21" s="5" t="s">
        <v>914</v>
      </c>
      <c r="C21" s="4" t="s">
        <v>970</v>
      </c>
      <c r="D21" s="4" t="s">
        <v>971</v>
      </c>
      <c r="E21" s="4" t="s">
        <v>972</v>
      </c>
      <c r="F21" s="4" t="s">
        <v>973</v>
      </c>
      <c r="G21" s="40">
        <v>6</v>
      </c>
      <c r="H21" s="8" t="s">
        <v>974</v>
      </c>
      <c r="I21" s="40" t="s">
        <v>975</v>
      </c>
      <c r="J21" s="4" t="s">
        <v>921</v>
      </c>
    </row>
    <row r="22" spans="1:10" ht="16" x14ac:dyDescent="0.2">
      <c r="A22" s="4" t="s">
        <v>887</v>
      </c>
      <c r="B22" s="5" t="s">
        <v>914</v>
      </c>
      <c r="C22" s="4" t="s">
        <v>976</v>
      </c>
      <c r="D22" s="4" t="s">
        <v>977</v>
      </c>
      <c r="E22" s="4" t="s">
        <v>978</v>
      </c>
      <c r="F22" s="4" t="s">
        <v>979</v>
      </c>
      <c r="G22" s="40">
        <v>2</v>
      </c>
      <c r="H22" s="8" t="s">
        <v>980</v>
      </c>
      <c r="I22" s="40" t="s">
        <v>981</v>
      </c>
      <c r="J22" s="4" t="s">
        <v>921</v>
      </c>
    </row>
    <row r="23" spans="1:10" ht="16" x14ac:dyDescent="0.2">
      <c r="A23" s="4" t="s">
        <v>887</v>
      </c>
      <c r="B23" s="5" t="s">
        <v>914</v>
      </c>
      <c r="C23" s="4" t="s">
        <v>982</v>
      </c>
      <c r="D23" s="4" t="s">
        <v>983</v>
      </c>
      <c r="E23" s="4" t="s">
        <v>984</v>
      </c>
      <c r="F23" s="4" t="s">
        <v>985</v>
      </c>
      <c r="G23" s="40">
        <v>3</v>
      </c>
      <c r="H23" s="8" t="s">
        <v>986</v>
      </c>
      <c r="I23" s="40" t="s">
        <v>987</v>
      </c>
      <c r="J23" s="4" t="s">
        <v>921</v>
      </c>
    </row>
    <row r="24" spans="1:10" ht="16" x14ac:dyDescent="0.2">
      <c r="A24" s="4" t="s">
        <v>887</v>
      </c>
      <c r="B24" s="5" t="s">
        <v>914</v>
      </c>
      <c r="C24" s="4" t="s">
        <v>988</v>
      </c>
      <c r="D24" s="4" t="s">
        <v>989</v>
      </c>
      <c r="E24" s="4" t="s">
        <v>990</v>
      </c>
      <c r="F24" s="4" t="s">
        <v>991</v>
      </c>
      <c r="G24" s="40">
        <v>5</v>
      </c>
      <c r="H24" s="8" t="s">
        <v>992</v>
      </c>
      <c r="I24" s="40" t="s">
        <v>993</v>
      </c>
      <c r="J24" s="4" t="s">
        <v>921</v>
      </c>
    </row>
    <row r="25" spans="1:10" ht="16" x14ac:dyDescent="0.2">
      <c r="A25" s="4" t="s">
        <v>887</v>
      </c>
      <c r="B25" s="5" t="s">
        <v>914</v>
      </c>
      <c r="C25" s="4" t="s">
        <v>994</v>
      </c>
      <c r="D25" s="4" t="s">
        <v>995</v>
      </c>
      <c r="E25" s="4" t="s">
        <v>996</v>
      </c>
      <c r="F25" s="4" t="s">
        <v>997</v>
      </c>
      <c r="G25" s="40">
        <v>4</v>
      </c>
      <c r="H25" s="8" t="s">
        <v>998</v>
      </c>
      <c r="I25" s="40" t="s">
        <v>999</v>
      </c>
      <c r="J25" s="4" t="s">
        <v>921</v>
      </c>
    </row>
    <row r="26" spans="1:10" ht="16" x14ac:dyDescent="0.2">
      <c r="A26" s="4" t="s">
        <v>887</v>
      </c>
      <c r="B26" s="5" t="s">
        <v>1000</v>
      </c>
      <c r="C26" s="4" t="s">
        <v>915</v>
      </c>
      <c r="D26" s="4" t="s">
        <v>916</v>
      </c>
      <c r="E26" s="4" t="s">
        <v>917</v>
      </c>
      <c r="F26" s="4" t="s">
        <v>1001</v>
      </c>
      <c r="G26" s="40">
        <v>3</v>
      </c>
      <c r="H26" s="8" t="s">
        <v>1002</v>
      </c>
      <c r="I26" s="40" t="s">
        <v>1003</v>
      </c>
      <c r="J26" s="4" t="s">
        <v>921</v>
      </c>
    </row>
    <row r="27" spans="1:10" ht="16" x14ac:dyDescent="0.2">
      <c r="A27" s="4" t="s">
        <v>887</v>
      </c>
      <c r="B27" s="5" t="s">
        <v>1000</v>
      </c>
      <c r="C27" s="4" t="s">
        <v>922</v>
      </c>
      <c r="D27" s="4" t="s">
        <v>923</v>
      </c>
      <c r="E27" s="4" t="s">
        <v>924</v>
      </c>
      <c r="F27" s="4" t="s">
        <v>1004</v>
      </c>
      <c r="G27" s="40">
        <v>5</v>
      </c>
      <c r="H27" s="8" t="s">
        <v>1005</v>
      </c>
      <c r="I27" s="40" t="s">
        <v>1006</v>
      </c>
      <c r="J27" s="4" t="s">
        <v>921</v>
      </c>
    </row>
    <row r="28" spans="1:10" ht="16" x14ac:dyDescent="0.2">
      <c r="A28" s="4" t="s">
        <v>887</v>
      </c>
      <c r="B28" s="5" t="s">
        <v>1000</v>
      </c>
      <c r="C28" s="4" t="s">
        <v>928</v>
      </c>
      <c r="D28" s="4" t="s">
        <v>929</v>
      </c>
      <c r="E28" s="4" t="s">
        <v>930</v>
      </c>
      <c r="F28" s="4" t="s">
        <v>1007</v>
      </c>
      <c r="G28" s="40">
        <v>6</v>
      </c>
      <c r="H28" s="8" t="s">
        <v>1008</v>
      </c>
      <c r="I28" s="40" t="s">
        <v>1009</v>
      </c>
      <c r="J28" s="4" t="s">
        <v>921</v>
      </c>
    </row>
    <row r="29" spans="1:10" ht="16" x14ac:dyDescent="0.2">
      <c r="A29" s="4" t="s">
        <v>887</v>
      </c>
      <c r="B29" s="5" t="s">
        <v>1000</v>
      </c>
      <c r="C29" s="4" t="s">
        <v>934</v>
      </c>
      <c r="D29" s="4" t="s">
        <v>935</v>
      </c>
      <c r="E29" s="4" t="s">
        <v>936</v>
      </c>
      <c r="F29" s="4" t="s">
        <v>1010</v>
      </c>
      <c r="G29" s="40">
        <v>5</v>
      </c>
      <c r="H29" s="8" t="s">
        <v>1011</v>
      </c>
      <c r="I29" s="40" t="s">
        <v>1012</v>
      </c>
      <c r="J29" s="4" t="s">
        <v>921</v>
      </c>
    </row>
    <row r="30" spans="1:10" ht="16" x14ac:dyDescent="0.2">
      <c r="A30" s="4" t="s">
        <v>887</v>
      </c>
      <c r="B30" s="5" t="s">
        <v>1000</v>
      </c>
      <c r="C30" s="4" t="s">
        <v>940</v>
      </c>
      <c r="D30" s="4" t="s">
        <v>941</v>
      </c>
      <c r="E30" s="4" t="s">
        <v>942</v>
      </c>
      <c r="F30" s="4" t="s">
        <v>1013</v>
      </c>
      <c r="G30" s="40">
        <v>7</v>
      </c>
      <c r="H30" s="8" t="s">
        <v>1014</v>
      </c>
      <c r="I30" s="40" t="s">
        <v>1015</v>
      </c>
      <c r="J30" s="4" t="s">
        <v>921</v>
      </c>
    </row>
    <row r="31" spans="1:10" ht="16" x14ac:dyDescent="0.2">
      <c r="A31" s="4" t="s">
        <v>887</v>
      </c>
      <c r="B31" s="5" t="s">
        <v>1000</v>
      </c>
      <c r="C31" s="4" t="s">
        <v>946</v>
      </c>
      <c r="D31" s="4" t="s">
        <v>947</v>
      </c>
      <c r="E31" s="4" t="s">
        <v>948</v>
      </c>
      <c r="F31" s="4" t="s">
        <v>949</v>
      </c>
      <c r="G31" s="40">
        <v>5</v>
      </c>
      <c r="H31" s="8" t="s">
        <v>1016</v>
      </c>
      <c r="I31" s="40" t="s">
        <v>1017</v>
      </c>
      <c r="J31" s="4" t="s">
        <v>921</v>
      </c>
    </row>
    <row r="32" spans="1:10" ht="16" x14ac:dyDescent="0.2">
      <c r="A32" s="4" t="s">
        <v>887</v>
      </c>
      <c r="B32" s="5" t="s">
        <v>1000</v>
      </c>
      <c r="C32" s="4" t="s">
        <v>952</v>
      </c>
      <c r="D32" s="4" t="s">
        <v>953</v>
      </c>
      <c r="E32" s="4" t="s">
        <v>954</v>
      </c>
      <c r="F32" s="4" t="s">
        <v>1018</v>
      </c>
      <c r="G32" s="40">
        <v>5</v>
      </c>
      <c r="H32" s="8" t="s">
        <v>1019</v>
      </c>
      <c r="I32" s="40" t="s">
        <v>1020</v>
      </c>
      <c r="J32" s="4" t="s">
        <v>921</v>
      </c>
    </row>
    <row r="33" spans="1:10" ht="16" x14ac:dyDescent="0.2">
      <c r="A33" s="4" t="s">
        <v>887</v>
      </c>
      <c r="B33" s="5" t="s">
        <v>1000</v>
      </c>
      <c r="C33" s="4" t="s">
        <v>958</v>
      </c>
      <c r="D33" s="4" t="s">
        <v>959</v>
      </c>
      <c r="E33" s="4" t="s">
        <v>960</v>
      </c>
      <c r="F33" s="4" t="s">
        <v>1021</v>
      </c>
      <c r="G33" s="40">
        <v>3</v>
      </c>
      <c r="H33" s="8" t="s">
        <v>1022</v>
      </c>
      <c r="I33" s="40" t="s">
        <v>1023</v>
      </c>
      <c r="J33" s="4" t="s">
        <v>921</v>
      </c>
    </row>
    <row r="34" spans="1:10" ht="16" x14ac:dyDescent="0.2">
      <c r="A34" s="4" t="s">
        <v>887</v>
      </c>
      <c r="B34" s="5" t="s">
        <v>1000</v>
      </c>
      <c r="C34" s="4" t="s">
        <v>964</v>
      </c>
      <c r="D34" s="4" t="s">
        <v>965</v>
      </c>
      <c r="E34" s="4" t="s">
        <v>966</v>
      </c>
      <c r="F34" s="4" t="s">
        <v>1024</v>
      </c>
      <c r="G34" s="40">
        <v>7</v>
      </c>
      <c r="H34" s="8" t="s">
        <v>1025</v>
      </c>
      <c r="I34" s="40" t="s">
        <v>1026</v>
      </c>
      <c r="J34" s="4" t="s">
        <v>921</v>
      </c>
    </row>
    <row r="35" spans="1:10" ht="16" x14ac:dyDescent="0.2">
      <c r="A35" s="4" t="s">
        <v>887</v>
      </c>
      <c r="B35" s="5" t="s">
        <v>1000</v>
      </c>
      <c r="C35" s="4" t="s">
        <v>970</v>
      </c>
      <c r="D35" s="4" t="s">
        <v>971</v>
      </c>
      <c r="E35" s="4" t="s">
        <v>972</v>
      </c>
      <c r="F35" s="4" t="s">
        <v>1027</v>
      </c>
      <c r="G35" s="40">
        <v>4</v>
      </c>
      <c r="H35" s="8" t="s">
        <v>1028</v>
      </c>
      <c r="I35" s="40" t="s">
        <v>1029</v>
      </c>
      <c r="J35" s="4" t="s">
        <v>921</v>
      </c>
    </row>
    <row r="36" spans="1:10" ht="16" x14ac:dyDescent="0.2">
      <c r="A36" s="4" t="s">
        <v>887</v>
      </c>
      <c r="B36" s="5" t="s">
        <v>1000</v>
      </c>
      <c r="C36" s="4" t="s">
        <v>976</v>
      </c>
      <c r="D36" s="4" t="s">
        <v>977</v>
      </c>
      <c r="E36" s="4" t="s">
        <v>978</v>
      </c>
      <c r="F36" s="4" t="s">
        <v>1030</v>
      </c>
      <c r="G36" s="40">
        <v>4</v>
      </c>
      <c r="H36" s="8" t="s">
        <v>1031</v>
      </c>
      <c r="I36" s="40" t="s">
        <v>1032</v>
      </c>
      <c r="J36" s="4" t="s">
        <v>921</v>
      </c>
    </row>
    <row r="37" spans="1:10" ht="16" x14ac:dyDescent="0.2">
      <c r="A37" s="4" t="s">
        <v>887</v>
      </c>
      <c r="B37" s="5" t="s">
        <v>1000</v>
      </c>
      <c r="C37" s="4" t="s">
        <v>982</v>
      </c>
      <c r="D37" s="4" t="s">
        <v>983</v>
      </c>
      <c r="E37" s="4" t="s">
        <v>984</v>
      </c>
      <c r="F37" s="4" t="s">
        <v>1033</v>
      </c>
      <c r="G37" s="40">
        <v>13</v>
      </c>
      <c r="H37" s="8" t="s">
        <v>1034</v>
      </c>
      <c r="I37" s="40" t="s">
        <v>1035</v>
      </c>
      <c r="J37" s="4" t="s">
        <v>921</v>
      </c>
    </row>
    <row r="38" spans="1:10" ht="16" x14ac:dyDescent="0.2">
      <c r="A38" s="4" t="s">
        <v>887</v>
      </c>
      <c r="B38" s="5" t="s">
        <v>1000</v>
      </c>
      <c r="C38" s="4" t="s">
        <v>988</v>
      </c>
      <c r="D38" s="4" t="s">
        <v>989</v>
      </c>
      <c r="E38" s="4" t="s">
        <v>990</v>
      </c>
      <c r="F38" s="4" t="s">
        <v>1036</v>
      </c>
      <c r="G38" s="40">
        <v>5</v>
      </c>
      <c r="H38" s="8" t="s">
        <v>1037</v>
      </c>
      <c r="I38" s="40" t="s">
        <v>1038</v>
      </c>
      <c r="J38" s="4" t="s">
        <v>921</v>
      </c>
    </row>
    <row r="39" spans="1:10" ht="16" x14ac:dyDescent="0.2">
      <c r="A39" s="4" t="s">
        <v>887</v>
      </c>
      <c r="B39" s="5" t="s">
        <v>1000</v>
      </c>
      <c r="C39" s="4" t="s">
        <v>994</v>
      </c>
      <c r="D39" s="4" t="s">
        <v>995</v>
      </c>
      <c r="E39" s="4" t="s">
        <v>996</v>
      </c>
      <c r="F39" s="4" t="s">
        <v>1039</v>
      </c>
      <c r="G39" s="40">
        <v>4</v>
      </c>
      <c r="H39" s="8" t="s">
        <v>1040</v>
      </c>
      <c r="I39" s="40" t="s">
        <v>1041</v>
      </c>
      <c r="J39" s="4" t="s">
        <v>921</v>
      </c>
    </row>
    <row r="40" spans="1:10" ht="16" x14ac:dyDescent="0.2">
      <c r="A40" s="4" t="s">
        <v>887</v>
      </c>
      <c r="B40" s="12" t="s">
        <v>1042</v>
      </c>
      <c r="C40" s="13" t="s">
        <v>1043</v>
      </c>
      <c r="D40" s="13" t="s">
        <v>1044</v>
      </c>
      <c r="E40" s="13" t="s">
        <v>1045</v>
      </c>
      <c r="F40" s="14" t="s">
        <v>1046</v>
      </c>
      <c r="G40" s="40" t="s">
        <v>1047</v>
      </c>
      <c r="H40" s="15" t="s">
        <v>1048</v>
      </c>
      <c r="I40" s="4" t="s">
        <v>1047</v>
      </c>
      <c r="J40" s="4" t="s">
        <v>1049</v>
      </c>
    </row>
    <row r="41" spans="1:10" ht="16" x14ac:dyDescent="0.2">
      <c r="A41" s="4" t="s">
        <v>887</v>
      </c>
      <c r="B41" s="12" t="s">
        <v>1042</v>
      </c>
      <c r="C41" s="13" t="s">
        <v>1050</v>
      </c>
      <c r="D41" s="13" t="s">
        <v>1051</v>
      </c>
      <c r="E41" s="13" t="s">
        <v>1052</v>
      </c>
      <c r="F41" s="14" t="s">
        <v>1053</v>
      </c>
      <c r="G41" s="40" t="s">
        <v>1047</v>
      </c>
      <c r="H41" s="15" t="s">
        <v>1054</v>
      </c>
      <c r="I41" s="4" t="s">
        <v>1047</v>
      </c>
      <c r="J41" s="4" t="s">
        <v>1049</v>
      </c>
    </row>
    <row r="42" spans="1:10" ht="16" x14ac:dyDescent="0.2">
      <c r="A42" s="4" t="s">
        <v>887</v>
      </c>
      <c r="B42" s="12" t="s">
        <v>1042</v>
      </c>
      <c r="C42" s="13" t="s">
        <v>1055</v>
      </c>
      <c r="D42" s="13" t="s">
        <v>1056</v>
      </c>
      <c r="E42" s="13" t="s">
        <v>1057</v>
      </c>
      <c r="F42" s="14" t="s">
        <v>1058</v>
      </c>
      <c r="G42" s="40" t="s">
        <v>1047</v>
      </c>
      <c r="H42" s="15" t="s">
        <v>1059</v>
      </c>
      <c r="I42" s="4" t="s">
        <v>1047</v>
      </c>
      <c r="J42" s="4" t="s">
        <v>1049</v>
      </c>
    </row>
    <row r="43" spans="1:10" ht="16" x14ac:dyDescent="0.2">
      <c r="A43" s="4" t="s">
        <v>887</v>
      </c>
      <c r="B43" s="12" t="s">
        <v>1042</v>
      </c>
      <c r="C43" s="13" t="s">
        <v>1060</v>
      </c>
      <c r="D43" s="13" t="s">
        <v>1061</v>
      </c>
      <c r="E43" s="13" t="s">
        <v>1062</v>
      </c>
      <c r="F43" s="14" t="s">
        <v>1063</v>
      </c>
      <c r="G43" s="40" t="s">
        <v>1047</v>
      </c>
      <c r="H43" s="15" t="s">
        <v>1064</v>
      </c>
      <c r="I43" s="4" t="s">
        <v>1047</v>
      </c>
      <c r="J43" s="4" t="s">
        <v>1049</v>
      </c>
    </row>
    <row r="44" spans="1:10" ht="16" x14ac:dyDescent="0.2">
      <c r="A44" s="4" t="s">
        <v>887</v>
      </c>
      <c r="B44" s="12" t="s">
        <v>1042</v>
      </c>
      <c r="C44" s="13" t="s">
        <v>1065</v>
      </c>
      <c r="D44" s="13" t="s">
        <v>1066</v>
      </c>
      <c r="E44" s="13" t="s">
        <v>1067</v>
      </c>
      <c r="F44" s="14" t="s">
        <v>1068</v>
      </c>
      <c r="G44" s="40" t="s">
        <v>1047</v>
      </c>
      <c r="H44" s="15" t="s">
        <v>1069</v>
      </c>
      <c r="I44" s="4" t="s">
        <v>1047</v>
      </c>
      <c r="J44" s="4" t="s">
        <v>1049</v>
      </c>
    </row>
    <row r="45" spans="1:10" ht="16" x14ac:dyDescent="0.2">
      <c r="A45" s="4" t="s">
        <v>887</v>
      </c>
      <c r="B45" s="12" t="s">
        <v>1042</v>
      </c>
      <c r="C45" s="13" t="s">
        <v>1070</v>
      </c>
      <c r="D45" s="13" t="s">
        <v>1071</v>
      </c>
      <c r="E45" s="13" t="s">
        <v>1072</v>
      </c>
      <c r="F45" s="14" t="s">
        <v>1073</v>
      </c>
      <c r="G45" s="40" t="s">
        <v>1047</v>
      </c>
      <c r="H45" s="15" t="s">
        <v>1074</v>
      </c>
      <c r="I45" s="4" t="s">
        <v>1047</v>
      </c>
      <c r="J45" s="4" t="s">
        <v>1049</v>
      </c>
    </row>
    <row r="46" spans="1:10" ht="16" x14ac:dyDescent="0.2">
      <c r="A46" s="4" t="s">
        <v>887</v>
      </c>
      <c r="B46" s="12" t="s">
        <v>1042</v>
      </c>
      <c r="C46" s="13" t="s">
        <v>1075</v>
      </c>
      <c r="D46" s="13" t="s">
        <v>1076</v>
      </c>
      <c r="E46" s="13" t="s">
        <v>1077</v>
      </c>
      <c r="F46" s="14" t="s">
        <v>1078</v>
      </c>
      <c r="G46" s="40" t="s">
        <v>1047</v>
      </c>
      <c r="H46" s="15" t="s">
        <v>1079</v>
      </c>
      <c r="I46" s="4" t="s">
        <v>1047</v>
      </c>
      <c r="J46" s="4" t="s">
        <v>1049</v>
      </c>
    </row>
    <row r="47" spans="1:10" ht="16" x14ac:dyDescent="0.2">
      <c r="A47" s="4" t="s">
        <v>887</v>
      </c>
      <c r="B47" s="5" t="s">
        <v>1080</v>
      </c>
      <c r="C47" s="6" t="s">
        <v>1081</v>
      </c>
      <c r="D47" s="6" t="s">
        <v>1082</v>
      </c>
      <c r="E47" s="6" t="s">
        <v>1083</v>
      </c>
      <c r="F47" s="6" t="s">
        <v>1084</v>
      </c>
      <c r="G47" s="40" t="s">
        <v>1047</v>
      </c>
      <c r="H47" s="8">
        <v>222</v>
      </c>
      <c r="I47" s="40" t="s">
        <v>1085</v>
      </c>
      <c r="J47" s="4" t="s">
        <v>1086</v>
      </c>
    </row>
    <row r="48" spans="1:10" ht="16" x14ac:dyDescent="0.2">
      <c r="A48" s="4" t="s">
        <v>887</v>
      </c>
      <c r="B48" s="5" t="s">
        <v>1080</v>
      </c>
      <c r="C48" s="6" t="s">
        <v>1087</v>
      </c>
      <c r="D48" s="6" t="s">
        <v>1088</v>
      </c>
      <c r="E48" s="6" t="s">
        <v>1089</v>
      </c>
      <c r="F48" s="6" t="s">
        <v>1090</v>
      </c>
      <c r="G48" s="40" t="s">
        <v>1047</v>
      </c>
      <c r="H48" s="8">
        <v>220</v>
      </c>
      <c r="I48" s="40" t="s">
        <v>1085</v>
      </c>
      <c r="J48" s="4" t="s">
        <v>1086</v>
      </c>
    </row>
    <row r="49" spans="1:10" ht="16" x14ac:dyDescent="0.2">
      <c r="A49" s="4" t="s">
        <v>887</v>
      </c>
      <c r="B49" s="5" t="s">
        <v>1080</v>
      </c>
      <c r="C49" s="6" t="s">
        <v>1091</v>
      </c>
      <c r="D49" s="6" t="s">
        <v>1092</v>
      </c>
      <c r="E49" s="6" t="s">
        <v>1093</v>
      </c>
      <c r="F49" s="6" t="s">
        <v>1094</v>
      </c>
      <c r="G49" s="40" t="s">
        <v>1047</v>
      </c>
      <c r="H49" s="8">
        <v>254</v>
      </c>
      <c r="I49" s="40" t="s">
        <v>1085</v>
      </c>
      <c r="J49" s="4" t="s">
        <v>1086</v>
      </c>
    </row>
    <row r="50" spans="1:10" ht="16" x14ac:dyDescent="0.2">
      <c r="A50" s="4" t="s">
        <v>887</v>
      </c>
      <c r="B50" s="5" t="s">
        <v>1080</v>
      </c>
      <c r="C50" s="6" t="s">
        <v>1095</v>
      </c>
      <c r="D50" s="6" t="s">
        <v>1096</v>
      </c>
      <c r="E50" s="6" t="s">
        <v>1097</v>
      </c>
      <c r="F50" s="6" t="s">
        <v>1098</v>
      </c>
      <c r="G50" s="40" t="s">
        <v>1047</v>
      </c>
      <c r="H50" s="8">
        <v>220</v>
      </c>
      <c r="I50" s="40" t="s">
        <v>1085</v>
      </c>
      <c r="J50" s="4" t="s">
        <v>1086</v>
      </c>
    </row>
    <row r="51" spans="1:10" ht="16" x14ac:dyDescent="0.2">
      <c r="A51" s="4" t="s">
        <v>887</v>
      </c>
      <c r="B51" s="5" t="s">
        <v>1080</v>
      </c>
      <c r="C51" s="6" t="s">
        <v>1099</v>
      </c>
      <c r="D51" s="6" t="s">
        <v>1100</v>
      </c>
      <c r="E51" s="6" t="s">
        <v>1101</v>
      </c>
      <c r="F51" s="6" t="s">
        <v>1102</v>
      </c>
      <c r="G51" s="40" t="s">
        <v>1047</v>
      </c>
      <c r="H51" s="8">
        <v>223</v>
      </c>
      <c r="I51" s="40" t="s">
        <v>1085</v>
      </c>
      <c r="J51" s="4" t="s">
        <v>1086</v>
      </c>
    </row>
    <row r="52" spans="1:10" ht="16" x14ac:dyDescent="0.2">
      <c r="A52" s="4" t="s">
        <v>887</v>
      </c>
      <c r="B52" s="5" t="s">
        <v>1080</v>
      </c>
      <c r="C52" s="6" t="s">
        <v>1103</v>
      </c>
      <c r="D52" s="6" t="s">
        <v>1104</v>
      </c>
      <c r="E52" s="6" t="s">
        <v>1105</v>
      </c>
      <c r="F52" s="6" t="s">
        <v>1106</v>
      </c>
      <c r="G52" s="40" t="s">
        <v>1047</v>
      </c>
      <c r="H52" s="8">
        <v>246</v>
      </c>
      <c r="I52" s="40" t="s">
        <v>1085</v>
      </c>
      <c r="J52" s="4" t="s">
        <v>1086</v>
      </c>
    </row>
    <row r="53" spans="1:10" ht="16" x14ac:dyDescent="0.2">
      <c r="A53" s="4" t="s">
        <v>887</v>
      </c>
      <c r="B53" s="5" t="s">
        <v>1080</v>
      </c>
      <c r="C53" s="6" t="s">
        <v>1107</v>
      </c>
      <c r="D53" s="6" t="s">
        <v>1108</v>
      </c>
      <c r="E53" s="6" t="s">
        <v>1109</v>
      </c>
      <c r="F53" s="6" t="s">
        <v>1110</v>
      </c>
      <c r="G53" s="40" t="s">
        <v>1047</v>
      </c>
      <c r="H53" s="8">
        <v>198</v>
      </c>
      <c r="I53" s="40" t="s">
        <v>1085</v>
      </c>
      <c r="J53" s="4" t="s">
        <v>1086</v>
      </c>
    </row>
    <row r="54" spans="1:10" ht="16" x14ac:dyDescent="0.2">
      <c r="A54" s="4" t="s">
        <v>887</v>
      </c>
      <c r="B54" s="5" t="s">
        <v>1080</v>
      </c>
      <c r="C54" s="6" t="s">
        <v>1111</v>
      </c>
      <c r="D54" s="6" t="s">
        <v>1112</v>
      </c>
      <c r="E54" s="6" t="s">
        <v>1113</v>
      </c>
      <c r="F54" s="6" t="s">
        <v>1114</v>
      </c>
      <c r="G54" s="40" t="s">
        <v>1047</v>
      </c>
      <c r="H54" s="8">
        <v>197</v>
      </c>
      <c r="I54" s="40" t="s">
        <v>1085</v>
      </c>
      <c r="J54" s="4" t="s">
        <v>1086</v>
      </c>
    </row>
    <row r="55" spans="1:10" ht="16" x14ac:dyDescent="0.2">
      <c r="A55" s="4" t="s">
        <v>887</v>
      </c>
      <c r="B55" s="5" t="s">
        <v>1080</v>
      </c>
      <c r="C55" s="6" t="s">
        <v>1115</v>
      </c>
      <c r="D55" s="6" t="s">
        <v>1116</v>
      </c>
      <c r="E55" s="6" t="s">
        <v>1117</v>
      </c>
      <c r="F55" s="6" t="s">
        <v>1118</v>
      </c>
      <c r="G55" s="40" t="s">
        <v>1047</v>
      </c>
      <c r="H55" s="8">
        <v>216</v>
      </c>
      <c r="I55" s="40" t="s">
        <v>1085</v>
      </c>
      <c r="J55" s="4" t="s">
        <v>1086</v>
      </c>
    </row>
    <row r="56" spans="1:10" ht="16" x14ac:dyDescent="0.2">
      <c r="A56" s="4" t="s">
        <v>887</v>
      </c>
      <c r="B56" s="5" t="s">
        <v>1080</v>
      </c>
      <c r="C56" s="6" t="s">
        <v>1119</v>
      </c>
      <c r="D56" s="6" t="s">
        <v>1120</v>
      </c>
      <c r="E56" s="6" t="s">
        <v>1121</v>
      </c>
      <c r="F56" s="6" t="s">
        <v>1122</v>
      </c>
      <c r="G56" s="40" t="s">
        <v>1047</v>
      </c>
      <c r="H56" s="8">
        <v>203</v>
      </c>
      <c r="I56" s="40" t="s">
        <v>1085</v>
      </c>
      <c r="J56" s="4" t="s">
        <v>1086</v>
      </c>
    </row>
    <row r="57" spans="1:10" ht="16" x14ac:dyDescent="0.2">
      <c r="A57" s="4" t="s">
        <v>887</v>
      </c>
      <c r="B57" s="5" t="s">
        <v>1080</v>
      </c>
      <c r="C57" s="6" t="s">
        <v>1123</v>
      </c>
      <c r="D57" s="6" t="s">
        <v>1124</v>
      </c>
      <c r="E57" s="6" t="s">
        <v>1125</v>
      </c>
      <c r="F57" s="6" t="s">
        <v>1126</v>
      </c>
      <c r="G57" s="40" t="s">
        <v>1047</v>
      </c>
      <c r="H57" s="8">
        <v>225</v>
      </c>
      <c r="I57" s="40" t="s">
        <v>1085</v>
      </c>
      <c r="J57" s="4" t="s">
        <v>1086</v>
      </c>
    </row>
    <row r="58" spans="1:10" ht="16" x14ac:dyDescent="0.2">
      <c r="A58" s="4" t="s">
        <v>887</v>
      </c>
      <c r="B58" s="5" t="s">
        <v>1080</v>
      </c>
      <c r="C58" s="6" t="s">
        <v>1127</v>
      </c>
      <c r="D58" s="6" t="s">
        <v>1128</v>
      </c>
      <c r="E58" s="6" t="s">
        <v>1129</v>
      </c>
      <c r="F58" s="6" t="s">
        <v>1130</v>
      </c>
      <c r="G58" s="40" t="s">
        <v>1047</v>
      </c>
      <c r="H58" s="8">
        <v>241</v>
      </c>
      <c r="I58" s="40" t="s">
        <v>1085</v>
      </c>
      <c r="J58" s="4" t="s">
        <v>1086</v>
      </c>
    </row>
    <row r="59" spans="1:10" ht="16" x14ac:dyDescent="0.2">
      <c r="A59" s="4" t="s">
        <v>887</v>
      </c>
      <c r="B59" s="5" t="s">
        <v>1080</v>
      </c>
      <c r="C59" s="6" t="s">
        <v>1131</v>
      </c>
      <c r="D59" s="6" t="s">
        <v>1132</v>
      </c>
      <c r="E59" s="6" t="s">
        <v>1133</v>
      </c>
      <c r="F59" s="6" t="s">
        <v>1134</v>
      </c>
      <c r="G59" s="40" t="s">
        <v>1047</v>
      </c>
      <c r="H59" s="8">
        <v>270</v>
      </c>
      <c r="I59" s="40" t="s">
        <v>1085</v>
      </c>
      <c r="J59" s="4" t="s">
        <v>1086</v>
      </c>
    </row>
    <row r="60" spans="1:10" ht="16" x14ac:dyDescent="0.2">
      <c r="A60" s="4" t="s">
        <v>887</v>
      </c>
      <c r="B60" s="5" t="s">
        <v>1080</v>
      </c>
      <c r="C60" s="6" t="s">
        <v>1135</v>
      </c>
      <c r="D60" s="6" t="s">
        <v>1136</v>
      </c>
      <c r="E60" s="6" t="s">
        <v>1137</v>
      </c>
      <c r="F60" s="6" t="s">
        <v>1078</v>
      </c>
      <c r="G60" s="40" t="s">
        <v>1047</v>
      </c>
      <c r="H60" s="8">
        <v>257</v>
      </c>
      <c r="I60" s="40" t="s">
        <v>1085</v>
      </c>
      <c r="J60" s="4" t="s">
        <v>1086</v>
      </c>
    </row>
    <row r="61" spans="1:10" ht="16" x14ac:dyDescent="0.2">
      <c r="A61" s="4" t="s">
        <v>887</v>
      </c>
      <c r="B61" s="5" t="s">
        <v>1080</v>
      </c>
      <c r="C61" s="6" t="s">
        <v>1138</v>
      </c>
      <c r="D61" s="6" t="s">
        <v>1139</v>
      </c>
      <c r="E61" s="6" t="s">
        <v>1140</v>
      </c>
      <c r="F61" s="6" t="s">
        <v>1141</v>
      </c>
      <c r="G61" s="40" t="s">
        <v>1047</v>
      </c>
      <c r="H61" s="8">
        <v>266</v>
      </c>
      <c r="I61" s="40" t="s">
        <v>1085</v>
      </c>
      <c r="J61" s="4" t="s">
        <v>1086</v>
      </c>
    </row>
    <row r="62" spans="1:10" ht="16" x14ac:dyDescent="0.2">
      <c r="A62" s="4" t="s">
        <v>887</v>
      </c>
      <c r="B62" s="5" t="s">
        <v>1080</v>
      </c>
      <c r="C62" s="6" t="s">
        <v>1142</v>
      </c>
      <c r="D62" s="6" t="s">
        <v>1143</v>
      </c>
      <c r="E62" s="6" t="s">
        <v>1144</v>
      </c>
      <c r="F62" s="6" t="s">
        <v>1145</v>
      </c>
      <c r="G62" s="40" t="s">
        <v>1047</v>
      </c>
      <c r="H62" s="8">
        <v>250</v>
      </c>
      <c r="I62" s="40" t="s">
        <v>1085</v>
      </c>
      <c r="J62" s="4" t="s">
        <v>1086</v>
      </c>
    </row>
    <row r="63" spans="1:10" ht="16" x14ac:dyDescent="0.2">
      <c r="A63" s="4" t="s">
        <v>887</v>
      </c>
      <c r="B63" s="5" t="s">
        <v>1080</v>
      </c>
      <c r="C63" s="6" t="s">
        <v>1146</v>
      </c>
      <c r="D63" s="6" t="s">
        <v>1147</v>
      </c>
      <c r="E63" s="6" t="s">
        <v>1148</v>
      </c>
      <c r="F63" s="6" t="s">
        <v>1149</v>
      </c>
      <c r="G63" s="40" t="s">
        <v>1047</v>
      </c>
      <c r="H63" s="8">
        <v>219</v>
      </c>
      <c r="I63" s="40" t="s">
        <v>1085</v>
      </c>
      <c r="J63" s="4" t="s">
        <v>1086</v>
      </c>
    </row>
    <row r="64" spans="1:10" ht="16" x14ac:dyDescent="0.2">
      <c r="A64" s="4" t="s">
        <v>887</v>
      </c>
      <c r="B64" s="12" t="s">
        <v>1150</v>
      </c>
      <c r="C64" s="6" t="s">
        <v>1151</v>
      </c>
      <c r="D64" s="6" t="s">
        <v>1152</v>
      </c>
      <c r="E64" s="6" t="s">
        <v>1153</v>
      </c>
      <c r="F64" s="6" t="s">
        <v>1047</v>
      </c>
      <c r="G64" s="40" t="s">
        <v>1047</v>
      </c>
      <c r="H64" s="8" t="s">
        <v>1154</v>
      </c>
      <c r="I64" s="4" t="s">
        <v>1047</v>
      </c>
      <c r="J64" s="4" t="s">
        <v>1049</v>
      </c>
    </row>
    <row r="65" spans="1:10" ht="16" x14ac:dyDescent="0.2">
      <c r="A65" s="4" t="s">
        <v>887</v>
      </c>
      <c r="B65" s="12" t="s">
        <v>1150</v>
      </c>
      <c r="C65" s="6" t="s">
        <v>1155</v>
      </c>
      <c r="D65" s="6" t="s">
        <v>1156</v>
      </c>
      <c r="E65" s="6" t="s">
        <v>1157</v>
      </c>
      <c r="F65" s="6" t="s">
        <v>1158</v>
      </c>
      <c r="G65" s="40" t="s">
        <v>1047</v>
      </c>
      <c r="H65" s="8" t="s">
        <v>1159</v>
      </c>
      <c r="I65" s="4" t="s">
        <v>1047</v>
      </c>
      <c r="J65" s="4" t="s">
        <v>1049</v>
      </c>
    </row>
    <row r="66" spans="1:10" ht="16" x14ac:dyDescent="0.2">
      <c r="A66" s="4" t="s">
        <v>887</v>
      </c>
      <c r="B66" s="12" t="s">
        <v>1150</v>
      </c>
      <c r="C66" s="6" t="s">
        <v>1160</v>
      </c>
      <c r="D66" s="6" t="s">
        <v>1161</v>
      </c>
      <c r="E66" s="6" t="s">
        <v>1162</v>
      </c>
      <c r="F66" s="6" t="s">
        <v>1163</v>
      </c>
      <c r="G66" s="40" t="s">
        <v>1047</v>
      </c>
      <c r="H66" s="8" t="s">
        <v>1164</v>
      </c>
      <c r="I66" s="4" t="s">
        <v>1047</v>
      </c>
      <c r="J66" s="4" t="s">
        <v>1049</v>
      </c>
    </row>
    <row r="67" spans="1:10" ht="16" x14ac:dyDescent="0.2">
      <c r="A67" s="4" t="s">
        <v>887</v>
      </c>
      <c r="B67" s="12" t="s">
        <v>1150</v>
      </c>
      <c r="C67" s="6" t="s">
        <v>1165</v>
      </c>
      <c r="D67" s="6" t="s">
        <v>1166</v>
      </c>
      <c r="E67" s="6" t="s">
        <v>1167</v>
      </c>
      <c r="F67" s="6" t="s">
        <v>1168</v>
      </c>
      <c r="G67" s="40" t="s">
        <v>1047</v>
      </c>
      <c r="H67" s="8" t="s">
        <v>1169</v>
      </c>
      <c r="I67" s="4" t="s">
        <v>1047</v>
      </c>
      <c r="J67" s="4" t="s">
        <v>1049</v>
      </c>
    </row>
    <row r="68" spans="1:10" ht="16" x14ac:dyDescent="0.2">
      <c r="A68" s="4" t="s">
        <v>887</v>
      </c>
      <c r="B68" s="12" t="s">
        <v>1150</v>
      </c>
      <c r="C68" s="6" t="s">
        <v>1170</v>
      </c>
      <c r="D68" s="6" t="s">
        <v>1171</v>
      </c>
      <c r="E68" s="6" t="s">
        <v>1172</v>
      </c>
      <c r="F68" s="6" t="s">
        <v>1173</v>
      </c>
      <c r="G68" s="40" t="s">
        <v>1047</v>
      </c>
      <c r="H68" s="8" t="s">
        <v>1174</v>
      </c>
      <c r="I68" s="4" t="s">
        <v>1047</v>
      </c>
      <c r="J68" s="4" t="s">
        <v>1049</v>
      </c>
    </row>
    <row r="69" spans="1:10" ht="16" x14ac:dyDescent="0.2">
      <c r="A69" s="4" t="s">
        <v>887</v>
      </c>
      <c r="B69" s="12" t="s">
        <v>1150</v>
      </c>
      <c r="C69" s="6" t="s">
        <v>1175</v>
      </c>
      <c r="D69" s="6" t="s">
        <v>1176</v>
      </c>
      <c r="E69" s="6" t="s">
        <v>1177</v>
      </c>
      <c r="F69" s="6" t="s">
        <v>1178</v>
      </c>
      <c r="G69" s="40" t="s">
        <v>1047</v>
      </c>
      <c r="H69" s="8" t="s">
        <v>1179</v>
      </c>
      <c r="I69" s="4" t="s">
        <v>1047</v>
      </c>
      <c r="J69" s="4" t="s">
        <v>1049</v>
      </c>
    </row>
    <row r="70" spans="1:10" ht="16" x14ac:dyDescent="0.2">
      <c r="A70" s="4" t="s">
        <v>887</v>
      </c>
      <c r="B70" s="12" t="s">
        <v>1150</v>
      </c>
      <c r="C70" s="6" t="s">
        <v>1180</v>
      </c>
      <c r="D70" s="6" t="s">
        <v>1181</v>
      </c>
      <c r="E70" s="6" t="s">
        <v>1182</v>
      </c>
      <c r="F70" s="6" t="s">
        <v>1010</v>
      </c>
      <c r="G70" s="40" t="s">
        <v>1047</v>
      </c>
      <c r="H70" s="8" t="s">
        <v>1183</v>
      </c>
      <c r="I70" s="4" t="s">
        <v>1047</v>
      </c>
      <c r="J70" s="4" t="s">
        <v>1049</v>
      </c>
    </row>
    <row r="71" spans="1:10" ht="16" x14ac:dyDescent="0.2">
      <c r="A71" s="4" t="s">
        <v>887</v>
      </c>
      <c r="B71" s="12" t="s">
        <v>1150</v>
      </c>
      <c r="C71" s="6" t="s">
        <v>1184</v>
      </c>
      <c r="D71" s="6" t="s">
        <v>1185</v>
      </c>
      <c r="E71" s="6" t="s">
        <v>1186</v>
      </c>
      <c r="F71" s="6" t="s">
        <v>1187</v>
      </c>
      <c r="G71" s="40" t="s">
        <v>1047</v>
      </c>
      <c r="H71" s="8" t="s">
        <v>1188</v>
      </c>
      <c r="I71" s="4" t="s">
        <v>1047</v>
      </c>
      <c r="J71" s="4" t="s">
        <v>1049</v>
      </c>
    </row>
    <row r="72" spans="1:10" ht="16" x14ac:dyDescent="0.2">
      <c r="A72" s="4" t="s">
        <v>887</v>
      </c>
      <c r="B72" s="12" t="s">
        <v>1150</v>
      </c>
      <c r="C72" s="6" t="s">
        <v>1189</v>
      </c>
      <c r="D72" s="6" t="s">
        <v>1190</v>
      </c>
      <c r="E72" s="6" t="s">
        <v>1191</v>
      </c>
      <c r="F72" s="6" t="s">
        <v>1192</v>
      </c>
      <c r="G72" s="40" t="s">
        <v>1047</v>
      </c>
      <c r="H72" s="8" t="s">
        <v>1193</v>
      </c>
      <c r="I72" s="4" t="s">
        <v>1047</v>
      </c>
      <c r="J72" s="4" t="s">
        <v>1049</v>
      </c>
    </row>
    <row r="73" spans="1:10" ht="16" x14ac:dyDescent="0.2">
      <c r="A73" s="4" t="s">
        <v>887</v>
      </c>
      <c r="B73" s="5" t="s">
        <v>1194</v>
      </c>
      <c r="C73" s="4" t="s">
        <v>1195</v>
      </c>
      <c r="D73" s="4" t="s">
        <v>1196</v>
      </c>
      <c r="E73" s="4" t="s">
        <v>1197</v>
      </c>
      <c r="F73" s="4" t="s">
        <v>1198</v>
      </c>
      <c r="G73" s="40">
        <v>3</v>
      </c>
      <c r="H73" s="8" t="s">
        <v>1199</v>
      </c>
      <c r="I73" s="40" t="s">
        <v>1200</v>
      </c>
      <c r="J73" s="4" t="s">
        <v>1201</v>
      </c>
    </row>
    <row r="74" spans="1:10" ht="16" x14ac:dyDescent="0.2">
      <c r="A74" s="4" t="s">
        <v>887</v>
      </c>
      <c r="B74" s="5" t="s">
        <v>1194</v>
      </c>
      <c r="C74" s="4" t="s">
        <v>1202</v>
      </c>
      <c r="D74" s="4" t="s">
        <v>1203</v>
      </c>
      <c r="E74" s="4" t="s">
        <v>1204</v>
      </c>
      <c r="F74" s="4" t="s">
        <v>1205</v>
      </c>
      <c r="G74" s="40">
        <v>3</v>
      </c>
      <c r="H74" s="8" t="s">
        <v>1206</v>
      </c>
      <c r="I74" s="40" t="s">
        <v>1207</v>
      </c>
      <c r="J74" s="4" t="s">
        <v>1201</v>
      </c>
    </row>
    <row r="75" spans="1:10" ht="16" x14ac:dyDescent="0.2">
      <c r="A75" s="4" t="s">
        <v>887</v>
      </c>
      <c r="B75" s="5" t="s">
        <v>1194</v>
      </c>
      <c r="C75" s="4" t="s">
        <v>1208</v>
      </c>
      <c r="D75" s="4" t="s">
        <v>1209</v>
      </c>
      <c r="E75" s="4" t="s">
        <v>1210</v>
      </c>
      <c r="F75" s="4" t="s">
        <v>1211</v>
      </c>
      <c r="G75" s="40">
        <v>8</v>
      </c>
      <c r="H75" s="8" t="s">
        <v>1212</v>
      </c>
      <c r="I75" s="40" t="s">
        <v>1213</v>
      </c>
      <c r="J75" s="4" t="s">
        <v>1201</v>
      </c>
    </row>
    <row r="76" spans="1:10" ht="16" x14ac:dyDescent="0.2">
      <c r="A76" s="4" t="s">
        <v>887</v>
      </c>
      <c r="B76" s="5" t="s">
        <v>1194</v>
      </c>
      <c r="C76" s="4" t="s">
        <v>1214</v>
      </c>
      <c r="D76" s="4" t="s">
        <v>1215</v>
      </c>
      <c r="E76" s="4" t="s">
        <v>1216</v>
      </c>
      <c r="F76" s="4" t="s">
        <v>1217</v>
      </c>
      <c r="G76" s="40">
        <v>8</v>
      </c>
      <c r="H76" s="8" t="s">
        <v>1218</v>
      </c>
      <c r="I76" s="40" t="s">
        <v>1219</v>
      </c>
      <c r="J76" s="4" t="s">
        <v>1201</v>
      </c>
    </row>
    <row r="77" spans="1:10" ht="16" x14ac:dyDescent="0.2">
      <c r="A77" s="4" t="s">
        <v>887</v>
      </c>
      <c r="B77" s="5" t="s">
        <v>1194</v>
      </c>
      <c r="C77" s="4" t="s">
        <v>1220</v>
      </c>
      <c r="D77" s="4" t="s">
        <v>1221</v>
      </c>
      <c r="E77" s="4" t="s">
        <v>1222</v>
      </c>
      <c r="F77" s="4" t="s">
        <v>1223</v>
      </c>
      <c r="G77" s="40">
        <v>4</v>
      </c>
      <c r="H77" s="8" t="s">
        <v>1224</v>
      </c>
      <c r="I77" s="40" t="s">
        <v>1225</v>
      </c>
      <c r="J77" s="4" t="s">
        <v>1201</v>
      </c>
    </row>
    <row r="78" spans="1:10" ht="16" x14ac:dyDescent="0.2">
      <c r="A78" s="4" t="s">
        <v>887</v>
      </c>
      <c r="B78" s="5" t="s">
        <v>1194</v>
      </c>
      <c r="C78" s="4" t="s">
        <v>1226</v>
      </c>
      <c r="D78" s="4" t="s">
        <v>1227</v>
      </c>
      <c r="E78" s="4" t="s">
        <v>1228</v>
      </c>
      <c r="F78" s="4" t="s">
        <v>1229</v>
      </c>
      <c r="G78" s="40">
        <v>5</v>
      </c>
      <c r="H78" s="8" t="s">
        <v>1230</v>
      </c>
      <c r="I78" s="40" t="s">
        <v>1231</v>
      </c>
      <c r="J78" s="4" t="s">
        <v>1201</v>
      </c>
    </row>
    <row r="79" spans="1:10" ht="16" x14ac:dyDescent="0.2">
      <c r="A79" s="4" t="s">
        <v>1232</v>
      </c>
      <c r="B79" s="5" t="s">
        <v>1233</v>
      </c>
      <c r="C79" s="6" t="s">
        <v>1234</v>
      </c>
      <c r="D79" s="6" t="s">
        <v>1235</v>
      </c>
      <c r="E79" s="6" t="s">
        <v>1236</v>
      </c>
      <c r="F79" s="6" t="s">
        <v>1237</v>
      </c>
      <c r="G79" s="40">
        <v>14</v>
      </c>
      <c r="H79" s="8" t="s">
        <v>1238</v>
      </c>
      <c r="I79" s="40" t="s">
        <v>1239</v>
      </c>
      <c r="J79" s="4" t="s">
        <v>1240</v>
      </c>
    </row>
    <row r="80" spans="1:10" ht="16" x14ac:dyDescent="0.2">
      <c r="A80" s="4" t="s">
        <v>1232</v>
      </c>
      <c r="B80" s="5" t="s">
        <v>1233</v>
      </c>
      <c r="C80" s="6" t="s">
        <v>1241</v>
      </c>
      <c r="D80" s="6" t="s">
        <v>1242</v>
      </c>
      <c r="E80" s="6" t="s">
        <v>1243</v>
      </c>
      <c r="F80" s="6" t="s">
        <v>1244</v>
      </c>
      <c r="G80" s="40">
        <v>6</v>
      </c>
      <c r="H80" s="8" t="s">
        <v>1245</v>
      </c>
      <c r="I80" s="40" t="s">
        <v>1246</v>
      </c>
      <c r="J80" s="4" t="s">
        <v>1240</v>
      </c>
    </row>
    <row r="81" spans="1:10" ht="16" x14ac:dyDescent="0.2">
      <c r="A81" s="4" t="s">
        <v>1232</v>
      </c>
      <c r="B81" s="5" t="s">
        <v>1233</v>
      </c>
      <c r="C81" s="6" t="s">
        <v>1247</v>
      </c>
      <c r="D81" s="6" t="s">
        <v>1248</v>
      </c>
      <c r="E81" s="6" t="s">
        <v>1249</v>
      </c>
      <c r="F81" s="6" t="s">
        <v>1250</v>
      </c>
      <c r="G81" s="40">
        <v>7</v>
      </c>
      <c r="H81" s="8" t="s">
        <v>1251</v>
      </c>
      <c r="I81" s="40" t="s">
        <v>1252</v>
      </c>
      <c r="J81" s="4" t="s">
        <v>1240</v>
      </c>
    </row>
    <row r="82" spans="1:10" ht="16" x14ac:dyDescent="0.2">
      <c r="A82" s="4" t="s">
        <v>1232</v>
      </c>
      <c r="B82" s="5" t="s">
        <v>1233</v>
      </c>
      <c r="C82" s="6" t="s">
        <v>1253</v>
      </c>
      <c r="D82" s="6" t="s">
        <v>1254</v>
      </c>
      <c r="E82" s="6" t="s">
        <v>1255</v>
      </c>
      <c r="F82" s="6" t="s">
        <v>1256</v>
      </c>
      <c r="G82" s="40">
        <v>4</v>
      </c>
      <c r="H82" s="8" t="s">
        <v>1257</v>
      </c>
      <c r="I82" s="40" t="s">
        <v>1258</v>
      </c>
      <c r="J82" s="4" t="s">
        <v>1240</v>
      </c>
    </row>
    <row r="83" spans="1:10" ht="16" x14ac:dyDescent="0.2">
      <c r="A83" s="4" t="s">
        <v>1232</v>
      </c>
      <c r="B83" s="5" t="s">
        <v>1233</v>
      </c>
      <c r="C83" s="6" t="s">
        <v>1259</v>
      </c>
      <c r="D83" s="6" t="s">
        <v>1260</v>
      </c>
      <c r="E83" s="6" t="s">
        <v>1261</v>
      </c>
      <c r="F83" s="6" t="s">
        <v>1262</v>
      </c>
      <c r="G83" s="40">
        <v>7</v>
      </c>
      <c r="H83" s="8" t="s">
        <v>1263</v>
      </c>
      <c r="I83" s="40" t="s">
        <v>1264</v>
      </c>
      <c r="J83" s="4" t="s">
        <v>1240</v>
      </c>
    </row>
    <row r="84" spans="1:10" ht="16" x14ac:dyDescent="0.2">
      <c r="A84" s="4" t="s">
        <v>1232</v>
      </c>
      <c r="B84" s="5" t="s">
        <v>1233</v>
      </c>
      <c r="C84" s="6" t="s">
        <v>1265</v>
      </c>
      <c r="D84" s="6" t="s">
        <v>1266</v>
      </c>
      <c r="E84" s="6" t="s">
        <v>1267</v>
      </c>
      <c r="F84" s="6" t="s">
        <v>1268</v>
      </c>
      <c r="G84" s="40">
        <v>20</v>
      </c>
      <c r="H84" s="8" t="s">
        <v>1269</v>
      </c>
      <c r="I84" s="40" t="s">
        <v>1270</v>
      </c>
      <c r="J84" s="4" t="s">
        <v>1240</v>
      </c>
    </row>
    <row r="85" spans="1:10" ht="16" x14ac:dyDescent="0.2">
      <c r="A85" s="4" t="s">
        <v>1232</v>
      </c>
      <c r="B85" s="5" t="s">
        <v>1233</v>
      </c>
      <c r="C85" s="6" t="s">
        <v>1271</v>
      </c>
      <c r="D85" s="6" t="s">
        <v>1272</v>
      </c>
      <c r="E85" s="6" t="s">
        <v>1273</v>
      </c>
      <c r="F85" s="6" t="s">
        <v>1274</v>
      </c>
      <c r="G85" s="40">
        <v>9</v>
      </c>
      <c r="H85" s="8" t="s">
        <v>1275</v>
      </c>
      <c r="I85" s="40" t="s">
        <v>1276</v>
      </c>
      <c r="J85" s="4" t="s">
        <v>1240</v>
      </c>
    </row>
    <row r="86" spans="1:10" ht="16" x14ac:dyDescent="0.2">
      <c r="A86" s="4" t="s">
        <v>1232</v>
      </c>
      <c r="B86" s="5" t="s">
        <v>1233</v>
      </c>
      <c r="C86" s="6" t="s">
        <v>1277</v>
      </c>
      <c r="D86" s="6" t="s">
        <v>1278</v>
      </c>
      <c r="E86" s="6" t="s">
        <v>1279</v>
      </c>
      <c r="F86" s="6" t="s">
        <v>1280</v>
      </c>
      <c r="G86" s="40">
        <v>7</v>
      </c>
      <c r="H86" s="8" t="s">
        <v>1281</v>
      </c>
      <c r="I86" s="40" t="s">
        <v>1282</v>
      </c>
      <c r="J86" s="4" t="s">
        <v>1240</v>
      </c>
    </row>
    <row r="87" spans="1:10" ht="16" x14ac:dyDescent="0.2">
      <c r="A87" s="4" t="s">
        <v>1232</v>
      </c>
      <c r="B87" s="5" t="s">
        <v>1233</v>
      </c>
      <c r="C87" s="6" t="s">
        <v>1283</v>
      </c>
      <c r="D87" s="6" t="s">
        <v>1284</v>
      </c>
      <c r="E87" s="6" t="s">
        <v>1285</v>
      </c>
      <c r="F87" s="6" t="s">
        <v>1286</v>
      </c>
      <c r="G87" s="40">
        <v>12</v>
      </c>
      <c r="H87" s="8" t="s">
        <v>1287</v>
      </c>
      <c r="I87" s="40" t="s">
        <v>1288</v>
      </c>
      <c r="J87" s="4" t="s">
        <v>1240</v>
      </c>
    </row>
    <row r="88" spans="1:10" ht="16" x14ac:dyDescent="0.2">
      <c r="A88" s="4" t="s">
        <v>1232</v>
      </c>
      <c r="B88" s="5" t="s">
        <v>1233</v>
      </c>
      <c r="C88" s="6" t="s">
        <v>1289</v>
      </c>
      <c r="D88" s="6" t="s">
        <v>1290</v>
      </c>
      <c r="E88" s="6" t="s">
        <v>1291</v>
      </c>
      <c r="F88" s="6" t="s">
        <v>1292</v>
      </c>
      <c r="G88" s="40">
        <v>17</v>
      </c>
      <c r="H88" s="8" t="s">
        <v>1293</v>
      </c>
      <c r="I88" s="40" t="s">
        <v>1294</v>
      </c>
      <c r="J88" s="4" t="s">
        <v>1240</v>
      </c>
    </row>
    <row r="89" spans="1:10" ht="16" x14ac:dyDescent="0.2">
      <c r="A89" s="4" t="s">
        <v>1232</v>
      </c>
      <c r="B89" s="5" t="s">
        <v>1233</v>
      </c>
      <c r="C89" s="6" t="s">
        <v>1295</v>
      </c>
      <c r="D89" s="6" t="s">
        <v>1296</v>
      </c>
      <c r="E89" s="6" t="s">
        <v>1297</v>
      </c>
      <c r="F89" s="6" t="s">
        <v>1298</v>
      </c>
      <c r="G89" s="40">
        <v>11</v>
      </c>
      <c r="H89" s="8" t="s">
        <v>1299</v>
      </c>
      <c r="I89" s="40" t="s">
        <v>1300</v>
      </c>
      <c r="J89" s="4" t="s">
        <v>1240</v>
      </c>
    </row>
    <row r="90" spans="1:10" ht="16" x14ac:dyDescent="0.2">
      <c r="A90" s="4" t="s">
        <v>1232</v>
      </c>
      <c r="B90" s="5" t="s">
        <v>1233</v>
      </c>
      <c r="C90" s="6" t="s">
        <v>1301</v>
      </c>
      <c r="D90" s="6" t="s">
        <v>1302</v>
      </c>
      <c r="E90" s="6" t="s">
        <v>1303</v>
      </c>
      <c r="F90" s="6" t="s">
        <v>1304</v>
      </c>
      <c r="G90" s="40">
        <v>14</v>
      </c>
      <c r="H90" s="8" t="s">
        <v>1305</v>
      </c>
      <c r="I90" s="40" t="s">
        <v>1306</v>
      </c>
      <c r="J90" s="4" t="s">
        <v>1240</v>
      </c>
    </row>
    <row r="91" spans="1:10" ht="16" x14ac:dyDescent="0.2">
      <c r="A91" s="4" t="s">
        <v>1232</v>
      </c>
      <c r="B91" s="5" t="s">
        <v>1233</v>
      </c>
      <c r="C91" s="6" t="s">
        <v>1307</v>
      </c>
      <c r="D91" s="6" t="s">
        <v>1308</v>
      </c>
      <c r="E91" s="6" t="s">
        <v>1309</v>
      </c>
      <c r="F91" s="6" t="s">
        <v>1310</v>
      </c>
      <c r="G91" s="40">
        <v>11</v>
      </c>
      <c r="H91" s="8" t="s">
        <v>1311</v>
      </c>
      <c r="I91" s="40" t="s">
        <v>1312</v>
      </c>
      <c r="J91" s="4" t="s">
        <v>1240</v>
      </c>
    </row>
    <row r="92" spans="1:10" ht="16" x14ac:dyDescent="0.2">
      <c r="A92" s="4" t="s">
        <v>1232</v>
      </c>
      <c r="B92" s="5" t="s">
        <v>1233</v>
      </c>
      <c r="C92" s="6" t="s">
        <v>1313</v>
      </c>
      <c r="D92" s="6" t="s">
        <v>1314</v>
      </c>
      <c r="E92" s="6" t="s">
        <v>1315</v>
      </c>
      <c r="F92" s="6" t="s">
        <v>1316</v>
      </c>
      <c r="G92" s="40">
        <v>5</v>
      </c>
      <c r="H92" s="8" t="s">
        <v>1317</v>
      </c>
      <c r="I92" s="40" t="s">
        <v>1318</v>
      </c>
      <c r="J92" s="4" t="s">
        <v>1240</v>
      </c>
    </row>
    <row r="93" spans="1:10" ht="16" x14ac:dyDescent="0.2">
      <c r="A93" s="4" t="s">
        <v>1232</v>
      </c>
      <c r="B93" s="5" t="s">
        <v>1233</v>
      </c>
      <c r="C93" s="6" t="s">
        <v>1319</v>
      </c>
      <c r="D93" s="6" t="s">
        <v>1320</v>
      </c>
      <c r="E93" s="6" t="s">
        <v>1321</v>
      </c>
      <c r="F93" s="6" t="s">
        <v>1322</v>
      </c>
      <c r="G93" s="40">
        <v>18</v>
      </c>
      <c r="H93" s="8" t="s">
        <v>1323</v>
      </c>
      <c r="I93" s="40" t="s">
        <v>1324</v>
      </c>
      <c r="J93" s="4" t="s">
        <v>1240</v>
      </c>
    </row>
    <row r="94" spans="1:10" ht="16" x14ac:dyDescent="0.2">
      <c r="A94" s="4" t="s">
        <v>1232</v>
      </c>
      <c r="B94" s="5" t="s">
        <v>1233</v>
      </c>
      <c r="C94" s="6" t="s">
        <v>1325</v>
      </c>
      <c r="D94" s="6" t="s">
        <v>1326</v>
      </c>
      <c r="E94" s="6" t="s">
        <v>1327</v>
      </c>
      <c r="F94" s="6" t="s">
        <v>1328</v>
      </c>
      <c r="G94" s="40">
        <v>14</v>
      </c>
      <c r="H94" s="8" t="s">
        <v>1329</v>
      </c>
      <c r="I94" s="40" t="s">
        <v>1330</v>
      </c>
      <c r="J94" s="4" t="s">
        <v>1240</v>
      </c>
    </row>
    <row r="95" spans="1:10" ht="16" x14ac:dyDescent="0.2">
      <c r="A95" s="4" t="s">
        <v>1232</v>
      </c>
      <c r="B95" s="5" t="s">
        <v>1233</v>
      </c>
      <c r="C95" s="6" t="s">
        <v>1331</v>
      </c>
      <c r="D95" s="6" t="s">
        <v>1332</v>
      </c>
      <c r="E95" s="6" t="s">
        <v>1333</v>
      </c>
      <c r="F95" s="6" t="s">
        <v>1334</v>
      </c>
      <c r="G95" s="40">
        <v>18</v>
      </c>
      <c r="H95" s="8" t="s">
        <v>1335</v>
      </c>
      <c r="I95" s="40" t="s">
        <v>1336</v>
      </c>
      <c r="J95" s="4" t="s">
        <v>1240</v>
      </c>
    </row>
    <row r="96" spans="1:10" ht="16" x14ac:dyDescent="0.2">
      <c r="A96" s="4" t="s">
        <v>1232</v>
      </c>
      <c r="B96" s="5" t="s">
        <v>1233</v>
      </c>
      <c r="C96" s="6" t="s">
        <v>1337</v>
      </c>
      <c r="D96" s="6" t="s">
        <v>1338</v>
      </c>
      <c r="E96" s="6" t="s">
        <v>1339</v>
      </c>
      <c r="F96" s="6" t="s">
        <v>1340</v>
      </c>
      <c r="G96" s="40">
        <v>8</v>
      </c>
      <c r="H96" s="8" t="s">
        <v>1341</v>
      </c>
      <c r="I96" s="40" t="s">
        <v>1342</v>
      </c>
      <c r="J96" s="4" t="s">
        <v>1240</v>
      </c>
    </row>
    <row r="97" spans="1:10" ht="16" x14ac:dyDescent="0.2">
      <c r="A97" s="4" t="s">
        <v>1232</v>
      </c>
      <c r="B97" s="5" t="s">
        <v>1233</v>
      </c>
      <c r="C97" s="6" t="s">
        <v>1343</v>
      </c>
      <c r="D97" s="6" t="s">
        <v>1344</v>
      </c>
      <c r="E97" s="6" t="s">
        <v>1345</v>
      </c>
      <c r="F97" s="6" t="s">
        <v>1346</v>
      </c>
      <c r="G97" s="40">
        <v>4</v>
      </c>
      <c r="H97" s="8" t="s">
        <v>1347</v>
      </c>
      <c r="I97" s="40" t="s">
        <v>1348</v>
      </c>
      <c r="J97" s="4" t="s">
        <v>1240</v>
      </c>
    </row>
    <row r="98" spans="1:10" ht="16" x14ac:dyDescent="0.2">
      <c r="A98" s="4" t="s">
        <v>1232</v>
      </c>
      <c r="B98" s="5" t="s">
        <v>1349</v>
      </c>
      <c r="C98" s="6" t="s">
        <v>1350</v>
      </c>
      <c r="D98" s="4" t="s">
        <v>1351</v>
      </c>
      <c r="E98" s="4" t="s">
        <v>1352</v>
      </c>
      <c r="F98" s="4" t="s">
        <v>1353</v>
      </c>
      <c r="G98" s="40">
        <v>7</v>
      </c>
      <c r="H98" s="8" t="s">
        <v>1354</v>
      </c>
      <c r="I98" s="40" t="s">
        <v>1355</v>
      </c>
      <c r="J98" s="4" t="s">
        <v>1356</v>
      </c>
    </row>
    <row r="99" spans="1:10" ht="16" x14ac:dyDescent="0.2">
      <c r="A99" s="4" t="s">
        <v>1232</v>
      </c>
      <c r="B99" s="5" t="s">
        <v>1349</v>
      </c>
      <c r="C99" s="6" t="s">
        <v>1357</v>
      </c>
      <c r="D99" s="4" t="s">
        <v>1358</v>
      </c>
      <c r="E99" s="4" t="s">
        <v>1359</v>
      </c>
      <c r="F99" s="4" t="s">
        <v>1360</v>
      </c>
      <c r="G99" s="40">
        <v>14</v>
      </c>
      <c r="H99" s="8" t="s">
        <v>1361</v>
      </c>
      <c r="I99" s="40" t="s">
        <v>1362</v>
      </c>
      <c r="J99" s="4" t="s">
        <v>1356</v>
      </c>
    </row>
    <row r="100" spans="1:10" ht="16" x14ac:dyDescent="0.2">
      <c r="A100" s="4" t="s">
        <v>1232</v>
      </c>
      <c r="B100" s="5" t="s">
        <v>1349</v>
      </c>
      <c r="C100" s="6" t="s">
        <v>1363</v>
      </c>
      <c r="D100" s="4" t="s">
        <v>1364</v>
      </c>
      <c r="E100" s="4" t="s">
        <v>1365</v>
      </c>
      <c r="F100" s="4" t="s">
        <v>1366</v>
      </c>
      <c r="G100" s="40">
        <v>3</v>
      </c>
      <c r="H100" s="8" t="s">
        <v>1367</v>
      </c>
      <c r="I100" s="40" t="s">
        <v>1368</v>
      </c>
      <c r="J100" s="4" t="s">
        <v>1356</v>
      </c>
    </row>
    <row r="101" spans="1:10" ht="16" x14ac:dyDescent="0.2">
      <c r="A101" s="4" t="s">
        <v>1232</v>
      </c>
      <c r="B101" s="5" t="s">
        <v>1349</v>
      </c>
      <c r="C101" s="6" t="s">
        <v>1369</v>
      </c>
      <c r="D101" s="4" t="s">
        <v>1370</v>
      </c>
      <c r="E101" s="4" t="s">
        <v>1371</v>
      </c>
      <c r="F101" s="4" t="s">
        <v>937</v>
      </c>
      <c r="G101" s="40">
        <v>8</v>
      </c>
      <c r="H101" s="8" t="s">
        <v>1372</v>
      </c>
      <c r="I101" s="40" t="s">
        <v>1373</v>
      </c>
      <c r="J101" s="4" t="s">
        <v>1356</v>
      </c>
    </row>
    <row r="102" spans="1:10" ht="16" x14ac:dyDescent="0.2">
      <c r="A102" s="4" t="s">
        <v>1232</v>
      </c>
      <c r="B102" s="5" t="s">
        <v>1349</v>
      </c>
      <c r="C102" s="6" t="s">
        <v>1374</v>
      </c>
      <c r="D102" s="4" t="s">
        <v>1375</v>
      </c>
      <c r="E102" s="4" t="s">
        <v>1376</v>
      </c>
      <c r="F102" s="4" t="s">
        <v>1377</v>
      </c>
      <c r="G102" s="40">
        <v>6</v>
      </c>
      <c r="H102" s="8" t="s">
        <v>1378</v>
      </c>
      <c r="I102" s="40" t="s">
        <v>1379</v>
      </c>
      <c r="J102" s="4" t="s">
        <v>1356</v>
      </c>
    </row>
    <row r="103" spans="1:10" ht="16" x14ac:dyDescent="0.2">
      <c r="A103" s="4" t="s">
        <v>1232</v>
      </c>
      <c r="B103" s="5" t="s">
        <v>1349</v>
      </c>
      <c r="C103" s="6" t="s">
        <v>1380</v>
      </c>
      <c r="D103" s="4" t="s">
        <v>1381</v>
      </c>
      <c r="E103" s="4" t="s">
        <v>1382</v>
      </c>
      <c r="F103" s="4" t="s">
        <v>1383</v>
      </c>
      <c r="G103" s="40">
        <v>5</v>
      </c>
      <c r="H103" s="8" t="s">
        <v>1384</v>
      </c>
      <c r="I103" s="40" t="s">
        <v>1385</v>
      </c>
      <c r="J103" s="4" t="s">
        <v>1356</v>
      </c>
    </row>
    <row r="104" spans="1:10" ht="16" x14ac:dyDescent="0.2">
      <c r="A104" s="4" t="s">
        <v>1232</v>
      </c>
      <c r="B104" s="5" t="s">
        <v>1349</v>
      </c>
      <c r="C104" s="6" t="s">
        <v>1386</v>
      </c>
      <c r="D104" s="4" t="s">
        <v>1387</v>
      </c>
      <c r="E104" s="4" t="s">
        <v>1388</v>
      </c>
      <c r="F104" s="4" t="s">
        <v>1389</v>
      </c>
      <c r="G104" s="40">
        <v>6</v>
      </c>
      <c r="H104" s="8" t="s">
        <v>1390</v>
      </c>
      <c r="I104" s="40" t="s">
        <v>1391</v>
      </c>
      <c r="J104" s="4" t="s">
        <v>1356</v>
      </c>
    </row>
    <row r="105" spans="1:10" ht="16" x14ac:dyDescent="0.2">
      <c r="A105" s="4" t="s">
        <v>1232</v>
      </c>
      <c r="B105" s="5" t="s">
        <v>1349</v>
      </c>
      <c r="C105" s="6" t="s">
        <v>1392</v>
      </c>
      <c r="D105" s="4" t="s">
        <v>1393</v>
      </c>
      <c r="E105" s="4" t="s">
        <v>1394</v>
      </c>
      <c r="F105" s="4" t="s">
        <v>1395</v>
      </c>
      <c r="G105" s="40">
        <v>4</v>
      </c>
      <c r="H105" s="8" t="s">
        <v>1396</v>
      </c>
      <c r="I105" s="40" t="s">
        <v>1397</v>
      </c>
      <c r="J105" s="4" t="s">
        <v>1356</v>
      </c>
    </row>
    <row r="106" spans="1:10" ht="16" x14ac:dyDescent="0.2">
      <c r="A106" s="4" t="s">
        <v>1232</v>
      </c>
      <c r="B106" s="5" t="s">
        <v>1349</v>
      </c>
      <c r="C106" s="6" t="s">
        <v>1398</v>
      </c>
      <c r="D106" s="4" t="s">
        <v>1399</v>
      </c>
      <c r="E106" s="4" t="s">
        <v>1400</v>
      </c>
      <c r="F106" s="4" t="s">
        <v>1401</v>
      </c>
      <c r="G106" s="40">
        <v>8</v>
      </c>
      <c r="H106" s="8" t="s">
        <v>1402</v>
      </c>
      <c r="I106" s="40" t="s">
        <v>1403</v>
      </c>
      <c r="J106" s="4" t="s">
        <v>1356</v>
      </c>
    </row>
    <row r="107" spans="1:10" ht="16" x14ac:dyDescent="0.2">
      <c r="A107" s="4" t="s">
        <v>1232</v>
      </c>
      <c r="B107" s="5" t="s">
        <v>1349</v>
      </c>
      <c r="C107" s="6" t="s">
        <v>1404</v>
      </c>
      <c r="D107" s="4" t="s">
        <v>1405</v>
      </c>
      <c r="E107" s="4" t="s">
        <v>1406</v>
      </c>
      <c r="F107" s="4" t="s">
        <v>1407</v>
      </c>
      <c r="G107" s="40">
        <v>6</v>
      </c>
      <c r="H107" s="8" t="s">
        <v>1408</v>
      </c>
      <c r="I107" s="40" t="s">
        <v>1409</v>
      </c>
      <c r="J107" s="4" t="s">
        <v>1410</v>
      </c>
    </row>
    <row r="108" spans="1:10" ht="16" x14ac:dyDescent="0.2">
      <c r="A108" s="4" t="s">
        <v>1232</v>
      </c>
      <c r="B108" s="5" t="s">
        <v>1411</v>
      </c>
      <c r="C108" s="4" t="s">
        <v>1412</v>
      </c>
      <c r="D108" s="4" t="s">
        <v>1413</v>
      </c>
      <c r="E108" s="4" t="s">
        <v>1414</v>
      </c>
      <c r="F108" s="4" t="s">
        <v>1415</v>
      </c>
      <c r="G108" s="40" t="s">
        <v>1047</v>
      </c>
      <c r="H108" s="8" t="s">
        <v>1047</v>
      </c>
      <c r="I108" s="40" t="s">
        <v>1416</v>
      </c>
      <c r="J108" s="4" t="s">
        <v>1417</v>
      </c>
    </row>
    <row r="109" spans="1:10" ht="16" x14ac:dyDescent="0.2">
      <c r="A109" s="4" t="s">
        <v>1232</v>
      </c>
      <c r="B109" s="5" t="s">
        <v>1411</v>
      </c>
      <c r="C109" s="4" t="s">
        <v>1418</v>
      </c>
      <c r="D109" s="4" t="s">
        <v>1419</v>
      </c>
      <c r="E109" s="4" t="s">
        <v>1420</v>
      </c>
      <c r="F109" s="4" t="s">
        <v>1421</v>
      </c>
      <c r="G109" s="40" t="s">
        <v>1047</v>
      </c>
      <c r="H109" s="8" t="s">
        <v>1047</v>
      </c>
      <c r="I109" s="40" t="s">
        <v>1422</v>
      </c>
      <c r="J109" s="4" t="s">
        <v>1417</v>
      </c>
    </row>
    <row r="110" spans="1:10" ht="16" x14ac:dyDescent="0.2">
      <c r="A110" s="4" t="s">
        <v>1232</v>
      </c>
      <c r="B110" s="5" t="s">
        <v>1411</v>
      </c>
      <c r="C110" s="4" t="s">
        <v>1423</v>
      </c>
      <c r="D110" s="4" t="s">
        <v>1424</v>
      </c>
      <c r="E110" s="4" t="s">
        <v>1425</v>
      </c>
      <c r="F110" s="4" t="s">
        <v>1426</v>
      </c>
      <c r="G110" s="40" t="s">
        <v>1047</v>
      </c>
      <c r="H110" s="8" t="s">
        <v>1047</v>
      </c>
      <c r="I110" s="40" t="s">
        <v>1427</v>
      </c>
      <c r="J110" s="4" t="s">
        <v>1417</v>
      </c>
    </row>
    <row r="111" spans="1:10" ht="16" x14ac:dyDescent="0.2">
      <c r="A111" s="4" t="s">
        <v>1232</v>
      </c>
      <c r="B111" s="5" t="s">
        <v>1411</v>
      </c>
      <c r="C111" s="4" t="s">
        <v>1428</v>
      </c>
      <c r="D111" s="4" t="s">
        <v>1429</v>
      </c>
      <c r="E111" s="4" t="s">
        <v>1430</v>
      </c>
      <c r="F111" s="4" t="s">
        <v>1431</v>
      </c>
      <c r="G111" s="40" t="s">
        <v>1047</v>
      </c>
      <c r="H111" s="8" t="s">
        <v>1047</v>
      </c>
      <c r="I111" s="40" t="s">
        <v>1432</v>
      </c>
      <c r="J111" s="4" t="s">
        <v>1417</v>
      </c>
    </row>
    <row r="112" spans="1:10" ht="16" x14ac:dyDescent="0.2">
      <c r="A112" s="4" t="s">
        <v>1232</v>
      </c>
      <c r="B112" s="5" t="s">
        <v>1411</v>
      </c>
      <c r="C112" s="4" t="s">
        <v>1433</v>
      </c>
      <c r="D112" s="4" t="s">
        <v>1434</v>
      </c>
      <c r="E112" s="4" t="s">
        <v>1435</v>
      </c>
      <c r="F112" s="4" t="s">
        <v>1436</v>
      </c>
      <c r="G112" s="40" t="s">
        <v>1047</v>
      </c>
      <c r="H112" s="8" t="s">
        <v>1047</v>
      </c>
      <c r="I112" s="40" t="s">
        <v>1437</v>
      </c>
      <c r="J112" s="4" t="s">
        <v>1417</v>
      </c>
    </row>
    <row r="113" spans="1:10" ht="16" x14ac:dyDescent="0.2">
      <c r="A113" s="4" t="s">
        <v>1232</v>
      </c>
      <c r="B113" s="5" t="s">
        <v>1411</v>
      </c>
      <c r="C113" s="4" t="s">
        <v>1438</v>
      </c>
      <c r="D113" s="4" t="s">
        <v>1439</v>
      </c>
      <c r="E113" s="4" t="s">
        <v>1440</v>
      </c>
      <c r="F113" s="4" t="s">
        <v>1441</v>
      </c>
      <c r="G113" s="40" t="s">
        <v>1047</v>
      </c>
      <c r="H113" s="8" t="s">
        <v>1047</v>
      </c>
      <c r="I113" s="40" t="s">
        <v>1442</v>
      </c>
      <c r="J113" s="4" t="s">
        <v>1417</v>
      </c>
    </row>
    <row r="114" spans="1:10" ht="16" x14ac:dyDescent="0.2">
      <c r="A114" s="4" t="s">
        <v>1232</v>
      </c>
      <c r="B114" s="5" t="s">
        <v>1411</v>
      </c>
      <c r="C114" s="4" t="s">
        <v>1443</v>
      </c>
      <c r="D114" s="4" t="s">
        <v>1444</v>
      </c>
      <c r="E114" s="4" t="s">
        <v>1445</v>
      </c>
      <c r="F114" s="4" t="s">
        <v>1446</v>
      </c>
      <c r="G114" s="40" t="s">
        <v>1047</v>
      </c>
      <c r="H114" s="8" t="s">
        <v>1047</v>
      </c>
      <c r="I114" s="40" t="s">
        <v>1447</v>
      </c>
      <c r="J114" s="4" t="s">
        <v>1417</v>
      </c>
    </row>
    <row r="115" spans="1:10" ht="16" x14ac:dyDescent="0.2">
      <c r="A115" s="4" t="s">
        <v>1232</v>
      </c>
      <c r="B115" s="5" t="s">
        <v>1411</v>
      </c>
      <c r="C115" s="4" t="s">
        <v>1448</v>
      </c>
      <c r="D115" s="4" t="s">
        <v>1449</v>
      </c>
      <c r="E115" s="4" t="s">
        <v>1450</v>
      </c>
      <c r="F115" s="4" t="s">
        <v>1451</v>
      </c>
      <c r="G115" s="40" t="s">
        <v>1047</v>
      </c>
      <c r="H115" s="8" t="s">
        <v>1047</v>
      </c>
      <c r="I115" s="40" t="s">
        <v>1452</v>
      </c>
      <c r="J115" s="4" t="s">
        <v>1417</v>
      </c>
    </row>
    <row r="116" spans="1:10" ht="16" x14ac:dyDescent="0.2">
      <c r="A116" s="4" t="s">
        <v>1232</v>
      </c>
      <c r="B116" s="5" t="s">
        <v>1411</v>
      </c>
      <c r="C116" s="4" t="s">
        <v>1453</v>
      </c>
      <c r="D116" s="4" t="s">
        <v>1454</v>
      </c>
      <c r="E116" s="4" t="s">
        <v>1455</v>
      </c>
      <c r="F116" s="4" t="s">
        <v>1456</v>
      </c>
      <c r="G116" s="40" t="s">
        <v>1047</v>
      </c>
      <c r="H116" s="8" t="s">
        <v>1047</v>
      </c>
      <c r="I116" s="40" t="s">
        <v>1457</v>
      </c>
      <c r="J116" s="4" t="s">
        <v>1417</v>
      </c>
    </row>
    <row r="117" spans="1:10" ht="16" x14ac:dyDescent="0.2">
      <c r="A117" s="4" t="s">
        <v>1232</v>
      </c>
      <c r="B117" s="5" t="s">
        <v>1411</v>
      </c>
      <c r="C117" s="4" t="s">
        <v>1458</v>
      </c>
      <c r="D117" s="4" t="s">
        <v>1459</v>
      </c>
      <c r="E117" s="4" t="s">
        <v>1460</v>
      </c>
      <c r="F117" s="4" t="s">
        <v>1461</v>
      </c>
      <c r="G117" s="40" t="s">
        <v>1047</v>
      </c>
      <c r="H117" s="8" t="s">
        <v>1047</v>
      </c>
      <c r="I117" s="40" t="s">
        <v>1462</v>
      </c>
      <c r="J117" s="4" t="s">
        <v>1417</v>
      </c>
    </row>
    <row r="118" spans="1:10" ht="16" x14ac:dyDescent="0.2">
      <c r="A118" s="4" t="s">
        <v>1232</v>
      </c>
      <c r="B118" s="5" t="s">
        <v>1411</v>
      </c>
      <c r="C118" s="4" t="s">
        <v>1463</v>
      </c>
      <c r="D118" s="4" t="s">
        <v>1464</v>
      </c>
      <c r="E118" s="4" t="s">
        <v>1465</v>
      </c>
      <c r="F118" s="4" t="s">
        <v>1466</v>
      </c>
      <c r="G118" s="40" t="s">
        <v>1047</v>
      </c>
      <c r="H118" s="8" t="s">
        <v>1047</v>
      </c>
      <c r="I118" s="40" t="s">
        <v>1467</v>
      </c>
      <c r="J118" s="4" t="s">
        <v>1417</v>
      </c>
    </row>
    <row r="119" spans="1:10" ht="16" x14ac:dyDescent="0.2">
      <c r="A119" s="4" t="s">
        <v>1232</v>
      </c>
      <c r="B119" s="5" t="s">
        <v>1411</v>
      </c>
      <c r="C119" s="4" t="s">
        <v>1468</v>
      </c>
      <c r="D119" s="4" t="s">
        <v>1469</v>
      </c>
      <c r="E119" s="4" t="s">
        <v>1470</v>
      </c>
      <c r="F119" s="4" t="s">
        <v>1471</v>
      </c>
      <c r="G119" s="40" t="s">
        <v>1047</v>
      </c>
      <c r="H119" s="8" t="s">
        <v>1047</v>
      </c>
      <c r="I119" s="40" t="s">
        <v>1472</v>
      </c>
      <c r="J119" s="4" t="s">
        <v>1417</v>
      </c>
    </row>
    <row r="120" spans="1:10" ht="16" x14ac:dyDescent="0.2">
      <c r="A120" s="4" t="s">
        <v>1232</v>
      </c>
      <c r="B120" s="5" t="s">
        <v>1411</v>
      </c>
      <c r="C120" s="4" t="s">
        <v>1473</v>
      </c>
      <c r="D120" s="4" t="s">
        <v>1474</v>
      </c>
      <c r="E120" s="4" t="s">
        <v>1475</v>
      </c>
      <c r="F120" s="4" t="s">
        <v>1476</v>
      </c>
      <c r="G120" s="40" t="s">
        <v>1047</v>
      </c>
      <c r="H120" s="8" t="s">
        <v>1047</v>
      </c>
      <c r="I120" s="40" t="s">
        <v>1477</v>
      </c>
      <c r="J120" s="4" t="s">
        <v>1417</v>
      </c>
    </row>
    <row r="121" spans="1:10" ht="16" x14ac:dyDescent="0.2">
      <c r="A121" s="4" t="s">
        <v>1232</v>
      </c>
      <c r="B121" s="5" t="s">
        <v>1478</v>
      </c>
      <c r="C121" s="4" t="s">
        <v>1412</v>
      </c>
      <c r="D121" s="4" t="s">
        <v>1413</v>
      </c>
      <c r="E121" s="4" t="s">
        <v>1414</v>
      </c>
      <c r="F121" s="4" t="s">
        <v>1479</v>
      </c>
      <c r="G121" s="40" t="s">
        <v>1047</v>
      </c>
      <c r="H121" s="8" t="s">
        <v>1047</v>
      </c>
      <c r="I121" s="40" t="s">
        <v>1480</v>
      </c>
      <c r="J121" s="4" t="s">
        <v>1417</v>
      </c>
    </row>
    <row r="122" spans="1:10" ht="16" x14ac:dyDescent="0.2">
      <c r="A122" s="4" t="s">
        <v>1232</v>
      </c>
      <c r="B122" s="5" t="s">
        <v>1478</v>
      </c>
      <c r="C122" s="4" t="s">
        <v>1418</v>
      </c>
      <c r="D122" s="4" t="s">
        <v>1419</v>
      </c>
      <c r="E122" s="4" t="s">
        <v>1420</v>
      </c>
      <c r="F122" s="4" t="s">
        <v>1481</v>
      </c>
      <c r="G122" s="40" t="s">
        <v>1047</v>
      </c>
      <c r="H122" s="8" t="s">
        <v>1047</v>
      </c>
      <c r="I122" s="40" t="s">
        <v>1482</v>
      </c>
      <c r="J122" s="4" t="s">
        <v>1417</v>
      </c>
    </row>
    <row r="123" spans="1:10" ht="16" x14ac:dyDescent="0.2">
      <c r="A123" s="4" t="s">
        <v>1232</v>
      </c>
      <c r="B123" s="5" t="s">
        <v>1478</v>
      </c>
      <c r="C123" s="4" t="s">
        <v>1423</v>
      </c>
      <c r="D123" s="4" t="s">
        <v>1424</v>
      </c>
      <c r="E123" s="4" t="s">
        <v>1425</v>
      </c>
      <c r="F123" s="4" t="s">
        <v>1483</v>
      </c>
      <c r="G123" s="40" t="s">
        <v>1047</v>
      </c>
      <c r="H123" s="8" t="s">
        <v>1047</v>
      </c>
      <c r="I123" s="40" t="s">
        <v>1484</v>
      </c>
      <c r="J123" s="4" t="s">
        <v>1417</v>
      </c>
    </row>
    <row r="124" spans="1:10" ht="16" x14ac:dyDescent="0.2">
      <c r="A124" s="4" t="s">
        <v>1232</v>
      </c>
      <c r="B124" s="5" t="s">
        <v>1478</v>
      </c>
      <c r="C124" s="4" t="s">
        <v>1428</v>
      </c>
      <c r="D124" s="4" t="s">
        <v>1429</v>
      </c>
      <c r="E124" s="4" t="s">
        <v>1430</v>
      </c>
      <c r="F124" s="4" t="s">
        <v>985</v>
      </c>
      <c r="G124" s="40" t="s">
        <v>1047</v>
      </c>
      <c r="H124" s="8" t="s">
        <v>1047</v>
      </c>
      <c r="I124" s="40" t="s">
        <v>1485</v>
      </c>
      <c r="J124" s="4" t="s">
        <v>1417</v>
      </c>
    </row>
    <row r="125" spans="1:10" ht="16" x14ac:dyDescent="0.2">
      <c r="A125" s="4" t="s">
        <v>1232</v>
      </c>
      <c r="B125" s="5" t="s">
        <v>1478</v>
      </c>
      <c r="C125" s="4" t="s">
        <v>1433</v>
      </c>
      <c r="D125" s="4" t="s">
        <v>1434</v>
      </c>
      <c r="E125" s="4" t="s">
        <v>1435</v>
      </c>
      <c r="F125" s="4" t="s">
        <v>1486</v>
      </c>
      <c r="G125" s="40" t="s">
        <v>1047</v>
      </c>
      <c r="H125" s="8" t="s">
        <v>1047</v>
      </c>
      <c r="I125" s="40" t="s">
        <v>1487</v>
      </c>
      <c r="J125" s="4" t="s">
        <v>1417</v>
      </c>
    </row>
    <row r="126" spans="1:10" ht="16" x14ac:dyDescent="0.2">
      <c r="A126" s="4" t="s">
        <v>1232</v>
      </c>
      <c r="B126" s="5" t="s">
        <v>1478</v>
      </c>
      <c r="C126" s="4" t="s">
        <v>1438</v>
      </c>
      <c r="D126" s="4" t="s">
        <v>1439</v>
      </c>
      <c r="E126" s="4" t="s">
        <v>1440</v>
      </c>
      <c r="F126" s="4" t="s">
        <v>1488</v>
      </c>
      <c r="G126" s="40" t="s">
        <v>1047</v>
      </c>
      <c r="H126" s="8" t="s">
        <v>1047</v>
      </c>
      <c r="I126" s="40" t="s">
        <v>1489</v>
      </c>
      <c r="J126" s="4" t="s">
        <v>1417</v>
      </c>
    </row>
    <row r="127" spans="1:10" ht="16" x14ac:dyDescent="0.2">
      <c r="A127" s="4" t="s">
        <v>1232</v>
      </c>
      <c r="B127" s="5" t="s">
        <v>1478</v>
      </c>
      <c r="C127" s="4" t="s">
        <v>1443</v>
      </c>
      <c r="D127" s="4" t="s">
        <v>1444</v>
      </c>
      <c r="E127" s="4" t="s">
        <v>1445</v>
      </c>
      <c r="F127" s="4" t="s">
        <v>1490</v>
      </c>
      <c r="G127" s="40" t="s">
        <v>1047</v>
      </c>
      <c r="H127" s="8" t="s">
        <v>1047</v>
      </c>
      <c r="I127" s="40" t="s">
        <v>1491</v>
      </c>
      <c r="J127" s="4" t="s">
        <v>1417</v>
      </c>
    </row>
    <row r="128" spans="1:10" ht="16" x14ac:dyDescent="0.2">
      <c r="A128" s="4" t="s">
        <v>1232</v>
      </c>
      <c r="B128" s="5" t="s">
        <v>1478</v>
      </c>
      <c r="C128" s="4" t="s">
        <v>1448</v>
      </c>
      <c r="D128" s="4" t="s">
        <v>1449</v>
      </c>
      <c r="E128" s="4" t="s">
        <v>1450</v>
      </c>
      <c r="F128" s="4" t="s">
        <v>1492</v>
      </c>
      <c r="G128" s="40" t="s">
        <v>1047</v>
      </c>
      <c r="H128" s="8" t="s">
        <v>1047</v>
      </c>
      <c r="I128" s="40" t="s">
        <v>1493</v>
      </c>
      <c r="J128" s="4" t="s">
        <v>1417</v>
      </c>
    </row>
    <row r="129" spans="1:10" ht="16" x14ac:dyDescent="0.2">
      <c r="A129" s="4" t="s">
        <v>1232</v>
      </c>
      <c r="B129" s="5" t="s">
        <v>1478</v>
      </c>
      <c r="C129" s="4" t="s">
        <v>1453</v>
      </c>
      <c r="D129" s="4" t="s">
        <v>1454</v>
      </c>
      <c r="E129" s="4" t="s">
        <v>1455</v>
      </c>
      <c r="F129" s="4" t="s">
        <v>1494</v>
      </c>
      <c r="G129" s="40" t="s">
        <v>1047</v>
      </c>
      <c r="H129" s="8" t="s">
        <v>1047</v>
      </c>
      <c r="I129" s="40" t="s">
        <v>1495</v>
      </c>
      <c r="J129" s="4" t="s">
        <v>1417</v>
      </c>
    </row>
    <row r="130" spans="1:10" ht="16" x14ac:dyDescent="0.2">
      <c r="A130" s="4" t="s">
        <v>1232</v>
      </c>
      <c r="B130" s="5" t="s">
        <v>1478</v>
      </c>
      <c r="C130" s="4" t="s">
        <v>1458</v>
      </c>
      <c r="D130" s="4" t="s">
        <v>1459</v>
      </c>
      <c r="E130" s="4" t="s">
        <v>1460</v>
      </c>
      <c r="F130" s="4" t="s">
        <v>1496</v>
      </c>
      <c r="G130" s="40" t="s">
        <v>1047</v>
      </c>
      <c r="H130" s="8" t="s">
        <v>1047</v>
      </c>
      <c r="I130" s="40" t="s">
        <v>1497</v>
      </c>
      <c r="J130" s="4" t="s">
        <v>1417</v>
      </c>
    </row>
    <row r="131" spans="1:10" ht="16" x14ac:dyDescent="0.2">
      <c r="A131" s="4" t="s">
        <v>1232</v>
      </c>
      <c r="B131" s="5" t="s">
        <v>1478</v>
      </c>
      <c r="C131" s="4" t="s">
        <v>1463</v>
      </c>
      <c r="D131" s="4" t="s">
        <v>1464</v>
      </c>
      <c r="E131" s="4" t="s">
        <v>1465</v>
      </c>
      <c r="F131" s="4" t="s">
        <v>1498</v>
      </c>
      <c r="G131" s="40" t="s">
        <v>1047</v>
      </c>
      <c r="H131" s="8" t="s">
        <v>1047</v>
      </c>
      <c r="I131" s="40" t="s">
        <v>1499</v>
      </c>
      <c r="J131" s="4" t="s">
        <v>1417</v>
      </c>
    </row>
    <row r="132" spans="1:10" ht="16" x14ac:dyDescent="0.2">
      <c r="A132" s="4" t="s">
        <v>1232</v>
      </c>
      <c r="B132" s="5" t="s">
        <v>1478</v>
      </c>
      <c r="C132" s="4" t="s">
        <v>1468</v>
      </c>
      <c r="D132" s="4" t="s">
        <v>1469</v>
      </c>
      <c r="E132" s="4" t="s">
        <v>1470</v>
      </c>
      <c r="F132" s="4" t="s">
        <v>1500</v>
      </c>
      <c r="G132" s="40" t="s">
        <v>1047</v>
      </c>
      <c r="H132" s="8" t="s">
        <v>1047</v>
      </c>
      <c r="I132" s="40" t="s">
        <v>1501</v>
      </c>
      <c r="J132" s="4" t="s">
        <v>1417</v>
      </c>
    </row>
    <row r="133" spans="1:10" ht="16" x14ac:dyDescent="0.2">
      <c r="A133" s="4" t="s">
        <v>1232</v>
      </c>
      <c r="B133" s="5" t="s">
        <v>1478</v>
      </c>
      <c r="C133" s="4" t="s">
        <v>1473</v>
      </c>
      <c r="D133" s="4" t="s">
        <v>1474</v>
      </c>
      <c r="E133" s="4" t="s">
        <v>1475</v>
      </c>
      <c r="F133" s="4" t="s">
        <v>1502</v>
      </c>
      <c r="G133" s="40" t="s">
        <v>1047</v>
      </c>
      <c r="H133" s="8" t="s">
        <v>1047</v>
      </c>
      <c r="I133" s="40" t="s">
        <v>1503</v>
      </c>
      <c r="J133" s="4" t="s">
        <v>1417</v>
      </c>
    </row>
    <row r="134" spans="1:10" ht="16" x14ac:dyDescent="0.2">
      <c r="A134" s="4" t="s">
        <v>1232</v>
      </c>
      <c r="B134" s="5" t="s">
        <v>644</v>
      </c>
      <c r="C134" s="4" t="s">
        <v>1504</v>
      </c>
      <c r="D134" s="4" t="s">
        <v>1505</v>
      </c>
      <c r="E134" s="4" t="s">
        <v>1506</v>
      </c>
      <c r="F134" s="6" t="s">
        <v>1047</v>
      </c>
      <c r="G134" s="40" t="s">
        <v>1047</v>
      </c>
      <c r="H134" s="8" t="s">
        <v>1047</v>
      </c>
      <c r="I134" s="40" t="s">
        <v>1507</v>
      </c>
      <c r="J134" s="4" t="s">
        <v>1508</v>
      </c>
    </row>
    <row r="135" spans="1:10" ht="16" x14ac:dyDescent="0.2">
      <c r="A135" s="4" t="s">
        <v>1232</v>
      </c>
      <c r="B135" s="5" t="s">
        <v>644</v>
      </c>
      <c r="C135" s="4" t="s">
        <v>1509</v>
      </c>
      <c r="D135" s="4" t="s">
        <v>1510</v>
      </c>
      <c r="E135" s="4" t="s">
        <v>1511</v>
      </c>
      <c r="F135" s="6" t="s">
        <v>1047</v>
      </c>
      <c r="G135" s="40" t="s">
        <v>1047</v>
      </c>
      <c r="H135" s="8" t="s">
        <v>1047</v>
      </c>
      <c r="I135" s="40" t="s">
        <v>1512</v>
      </c>
      <c r="J135" s="4" t="s">
        <v>1508</v>
      </c>
    </row>
    <row r="136" spans="1:10" ht="16" x14ac:dyDescent="0.2">
      <c r="A136" s="4" t="s">
        <v>1232</v>
      </c>
      <c r="B136" s="5" t="s">
        <v>644</v>
      </c>
      <c r="C136" s="4" t="s">
        <v>1513</v>
      </c>
      <c r="D136" s="4" t="s">
        <v>1514</v>
      </c>
      <c r="E136" s="4" t="s">
        <v>1515</v>
      </c>
      <c r="F136" s="6" t="s">
        <v>1047</v>
      </c>
      <c r="G136" s="40" t="s">
        <v>1047</v>
      </c>
      <c r="H136" s="8" t="s">
        <v>1047</v>
      </c>
      <c r="I136" s="40" t="s">
        <v>1516</v>
      </c>
      <c r="J136" s="4" t="s">
        <v>1508</v>
      </c>
    </row>
    <row r="137" spans="1:10" ht="16" x14ac:dyDescent="0.2">
      <c r="A137" s="4" t="s">
        <v>1232</v>
      </c>
      <c r="B137" s="5" t="s">
        <v>644</v>
      </c>
      <c r="C137" s="4" t="s">
        <v>1517</v>
      </c>
      <c r="D137" s="4" t="s">
        <v>1518</v>
      </c>
      <c r="E137" s="4" t="s">
        <v>1519</v>
      </c>
      <c r="F137" s="6" t="s">
        <v>1047</v>
      </c>
      <c r="G137" s="40" t="s">
        <v>1047</v>
      </c>
      <c r="H137" s="8" t="s">
        <v>1047</v>
      </c>
      <c r="I137" s="40" t="s">
        <v>1520</v>
      </c>
      <c r="J137" s="4" t="s">
        <v>1508</v>
      </c>
    </row>
    <row r="138" spans="1:10" ht="16" x14ac:dyDescent="0.2">
      <c r="A138" s="4" t="s">
        <v>1232</v>
      </c>
      <c r="B138" s="5" t="s">
        <v>644</v>
      </c>
      <c r="C138" s="4" t="s">
        <v>1521</v>
      </c>
      <c r="D138" s="4" t="s">
        <v>1522</v>
      </c>
      <c r="E138" s="4" t="s">
        <v>1523</v>
      </c>
      <c r="F138" s="6" t="s">
        <v>1047</v>
      </c>
      <c r="G138" s="40" t="s">
        <v>1047</v>
      </c>
      <c r="H138" s="8" t="s">
        <v>1047</v>
      </c>
      <c r="I138" s="40" t="s">
        <v>1524</v>
      </c>
      <c r="J138" s="4" t="s">
        <v>1508</v>
      </c>
    </row>
    <row r="139" spans="1:10" ht="16" x14ac:dyDescent="0.2">
      <c r="A139" s="4" t="s">
        <v>1232</v>
      </c>
      <c r="B139" s="5" t="s">
        <v>644</v>
      </c>
      <c r="C139" s="4" t="s">
        <v>1525</v>
      </c>
      <c r="D139" s="4" t="s">
        <v>1526</v>
      </c>
      <c r="E139" s="4" t="s">
        <v>1527</v>
      </c>
      <c r="F139" s="6" t="s">
        <v>1047</v>
      </c>
      <c r="G139" s="40" t="s">
        <v>1047</v>
      </c>
      <c r="H139" s="8" t="s">
        <v>1047</v>
      </c>
      <c r="I139" s="40" t="s">
        <v>1528</v>
      </c>
      <c r="J139" s="4" t="s">
        <v>1508</v>
      </c>
    </row>
    <row r="140" spans="1:10" ht="16" x14ac:dyDescent="0.2">
      <c r="A140" s="4" t="s">
        <v>1232</v>
      </c>
      <c r="B140" s="5" t="s">
        <v>644</v>
      </c>
      <c r="C140" s="4" t="s">
        <v>1529</v>
      </c>
      <c r="D140" s="4" t="s">
        <v>1530</v>
      </c>
      <c r="E140" s="4" t="s">
        <v>1531</v>
      </c>
      <c r="F140" s="6" t="s">
        <v>1047</v>
      </c>
      <c r="G140" s="40" t="s">
        <v>1047</v>
      </c>
      <c r="H140" s="8" t="s">
        <v>1047</v>
      </c>
      <c r="I140" s="40" t="s">
        <v>1532</v>
      </c>
      <c r="J140" s="4" t="s">
        <v>1508</v>
      </c>
    </row>
    <row r="141" spans="1:10" ht="16" x14ac:dyDescent="0.2">
      <c r="A141" s="4" t="s">
        <v>1232</v>
      </c>
      <c r="B141" s="5" t="s">
        <v>644</v>
      </c>
      <c r="C141" s="4" t="s">
        <v>1533</v>
      </c>
      <c r="D141" s="4" t="s">
        <v>1534</v>
      </c>
      <c r="E141" s="4" t="s">
        <v>1535</v>
      </c>
      <c r="F141" s="6" t="s">
        <v>1047</v>
      </c>
      <c r="G141" s="40" t="s">
        <v>1047</v>
      </c>
      <c r="H141" s="8" t="s">
        <v>1047</v>
      </c>
      <c r="I141" s="40" t="s">
        <v>1536</v>
      </c>
      <c r="J141" s="4" t="s">
        <v>1508</v>
      </c>
    </row>
    <row r="142" spans="1:10" ht="16" x14ac:dyDescent="0.2">
      <c r="A142" s="4" t="s">
        <v>1232</v>
      </c>
      <c r="B142" s="5" t="s">
        <v>644</v>
      </c>
      <c r="C142" s="4" t="s">
        <v>1537</v>
      </c>
      <c r="D142" s="4" t="s">
        <v>1538</v>
      </c>
      <c r="E142" s="4" t="s">
        <v>1539</v>
      </c>
      <c r="F142" s="6" t="s">
        <v>1047</v>
      </c>
      <c r="G142" s="40" t="s">
        <v>1047</v>
      </c>
      <c r="H142" s="8" t="s">
        <v>1047</v>
      </c>
      <c r="I142" s="40" t="s">
        <v>1540</v>
      </c>
      <c r="J142" s="4" t="s">
        <v>1508</v>
      </c>
    </row>
    <row r="143" spans="1:10" ht="16" x14ac:dyDescent="0.2">
      <c r="A143" s="4" t="s">
        <v>1232</v>
      </c>
      <c r="B143" s="5" t="s">
        <v>644</v>
      </c>
      <c r="C143" s="4" t="s">
        <v>1541</v>
      </c>
      <c r="D143" s="4" t="s">
        <v>1542</v>
      </c>
      <c r="E143" s="4" t="s">
        <v>1543</v>
      </c>
      <c r="F143" s="6" t="s">
        <v>1047</v>
      </c>
      <c r="G143" s="40" t="s">
        <v>1047</v>
      </c>
      <c r="H143" s="8" t="s">
        <v>1047</v>
      </c>
      <c r="I143" s="40" t="s">
        <v>1544</v>
      </c>
      <c r="J143" s="4" t="s">
        <v>1508</v>
      </c>
    </row>
    <row r="144" spans="1:10" ht="16" x14ac:dyDescent="0.2">
      <c r="A144" s="4" t="s">
        <v>1232</v>
      </c>
      <c r="B144" s="5" t="s">
        <v>644</v>
      </c>
      <c r="C144" s="4" t="s">
        <v>1545</v>
      </c>
      <c r="D144" s="4" t="s">
        <v>1546</v>
      </c>
      <c r="E144" s="4" t="s">
        <v>1547</v>
      </c>
      <c r="F144" s="6" t="s">
        <v>1047</v>
      </c>
      <c r="G144" s="40" t="s">
        <v>1047</v>
      </c>
      <c r="H144" s="8" t="s">
        <v>1047</v>
      </c>
      <c r="I144" s="40" t="s">
        <v>1548</v>
      </c>
      <c r="J144" s="4" t="s">
        <v>1549</v>
      </c>
    </row>
    <row r="145" spans="1:10" ht="16" x14ac:dyDescent="0.2">
      <c r="A145" s="4" t="s">
        <v>1232</v>
      </c>
      <c r="B145" s="5" t="s">
        <v>644</v>
      </c>
      <c r="C145" s="4" t="s">
        <v>1550</v>
      </c>
      <c r="D145" s="4" t="s">
        <v>1551</v>
      </c>
      <c r="E145" s="4" t="s">
        <v>1552</v>
      </c>
      <c r="F145" s="6" t="s">
        <v>1047</v>
      </c>
      <c r="G145" s="40" t="s">
        <v>1047</v>
      </c>
      <c r="H145" s="8" t="s">
        <v>1047</v>
      </c>
      <c r="I145" s="40" t="s">
        <v>1553</v>
      </c>
      <c r="J145" s="4" t="s">
        <v>1554</v>
      </c>
    </row>
    <row r="146" spans="1:10" ht="16" x14ac:dyDescent="0.2">
      <c r="A146" s="4" t="s">
        <v>1232</v>
      </c>
      <c r="B146" s="5" t="s">
        <v>644</v>
      </c>
      <c r="C146" s="4" t="s">
        <v>1555</v>
      </c>
      <c r="D146" s="4" t="s">
        <v>1556</v>
      </c>
      <c r="E146" s="4" t="s">
        <v>1557</v>
      </c>
      <c r="F146" s="6" t="s">
        <v>1047</v>
      </c>
      <c r="G146" s="40" t="s">
        <v>1047</v>
      </c>
      <c r="H146" s="8" t="s">
        <v>1047</v>
      </c>
      <c r="I146" s="40" t="s">
        <v>1558</v>
      </c>
      <c r="J146" s="4" t="s">
        <v>1549</v>
      </c>
    </row>
    <row r="147" spans="1:10" ht="16" x14ac:dyDescent="0.2">
      <c r="A147" s="4" t="s">
        <v>1232</v>
      </c>
      <c r="B147" s="5" t="s">
        <v>644</v>
      </c>
      <c r="C147" s="4" t="s">
        <v>1559</v>
      </c>
      <c r="D147" s="4" t="s">
        <v>1560</v>
      </c>
      <c r="E147" s="4" t="s">
        <v>1561</v>
      </c>
      <c r="F147" s="6" t="s">
        <v>1047</v>
      </c>
      <c r="G147" s="40" t="s">
        <v>1047</v>
      </c>
      <c r="H147" s="8" t="s">
        <v>1047</v>
      </c>
      <c r="I147" s="40" t="s">
        <v>1562</v>
      </c>
      <c r="J147" s="4" t="s">
        <v>1549</v>
      </c>
    </row>
    <row r="148" spans="1:10" ht="16" x14ac:dyDescent="0.2">
      <c r="A148" s="4" t="s">
        <v>1232</v>
      </c>
      <c r="B148" s="5" t="s">
        <v>644</v>
      </c>
      <c r="C148" s="4" t="s">
        <v>1563</v>
      </c>
      <c r="D148" s="4" t="s">
        <v>1564</v>
      </c>
      <c r="E148" s="4" t="s">
        <v>1565</v>
      </c>
      <c r="F148" s="6" t="s">
        <v>1047</v>
      </c>
      <c r="G148" s="40" t="s">
        <v>1047</v>
      </c>
      <c r="H148" s="8" t="s">
        <v>1047</v>
      </c>
      <c r="I148" s="40" t="s">
        <v>1566</v>
      </c>
      <c r="J148" s="4" t="s">
        <v>1549</v>
      </c>
    </row>
    <row r="149" spans="1:10" ht="16" x14ac:dyDescent="0.2">
      <c r="A149" s="4" t="s">
        <v>1232</v>
      </c>
      <c r="B149" s="5" t="s">
        <v>644</v>
      </c>
      <c r="C149" s="4" t="s">
        <v>1567</v>
      </c>
      <c r="D149" s="4" t="s">
        <v>1568</v>
      </c>
      <c r="E149" s="4" t="s">
        <v>1569</v>
      </c>
      <c r="F149" s="6" t="s">
        <v>1047</v>
      </c>
      <c r="G149" s="40" t="s">
        <v>1047</v>
      </c>
      <c r="H149" s="8" t="s">
        <v>1047</v>
      </c>
      <c r="I149" s="40" t="s">
        <v>1570</v>
      </c>
      <c r="J149" s="4" t="s">
        <v>1571</v>
      </c>
    </row>
    <row r="150" spans="1:10" ht="16" x14ac:dyDescent="0.2">
      <c r="A150" s="4" t="s">
        <v>1232</v>
      </c>
      <c r="B150" s="5" t="s">
        <v>644</v>
      </c>
      <c r="C150" s="4" t="s">
        <v>1572</v>
      </c>
      <c r="D150" s="4" t="s">
        <v>1573</v>
      </c>
      <c r="E150" s="4" t="s">
        <v>1574</v>
      </c>
      <c r="F150" s="6" t="s">
        <v>1047</v>
      </c>
      <c r="G150" s="40" t="s">
        <v>1047</v>
      </c>
      <c r="H150" s="8" t="s">
        <v>1047</v>
      </c>
      <c r="I150" s="40" t="s">
        <v>1544</v>
      </c>
      <c r="J150" s="4" t="s">
        <v>1571</v>
      </c>
    </row>
    <row r="151" spans="1:10" ht="16" x14ac:dyDescent="0.2">
      <c r="A151" s="4" t="s">
        <v>1232</v>
      </c>
      <c r="B151" s="5" t="s">
        <v>644</v>
      </c>
      <c r="C151" s="4" t="s">
        <v>1575</v>
      </c>
      <c r="D151" s="4" t="s">
        <v>1576</v>
      </c>
      <c r="E151" s="4" t="s">
        <v>1577</v>
      </c>
      <c r="F151" s="6" t="s">
        <v>1047</v>
      </c>
      <c r="G151" s="40" t="s">
        <v>1047</v>
      </c>
      <c r="H151" s="8" t="s">
        <v>1047</v>
      </c>
      <c r="I151" s="40" t="s">
        <v>1047</v>
      </c>
      <c r="J151" s="4" t="s">
        <v>1578</v>
      </c>
    </row>
    <row r="152" spans="1:10" ht="16" x14ac:dyDescent="0.2">
      <c r="A152" s="4" t="s">
        <v>1232</v>
      </c>
      <c r="B152" s="5" t="s">
        <v>644</v>
      </c>
      <c r="C152" s="4" t="s">
        <v>1579</v>
      </c>
      <c r="D152" s="4" t="s">
        <v>1580</v>
      </c>
      <c r="E152" s="4" t="s">
        <v>1581</v>
      </c>
      <c r="F152" s="6" t="s">
        <v>1047</v>
      </c>
      <c r="G152" s="40" t="s">
        <v>1047</v>
      </c>
      <c r="H152" s="8" t="s">
        <v>1047</v>
      </c>
      <c r="I152" s="40" t="s">
        <v>1047</v>
      </c>
      <c r="J152" s="4" t="s">
        <v>1578</v>
      </c>
    </row>
    <row r="153" spans="1:10" ht="16" x14ac:dyDescent="0.2">
      <c r="A153" s="4" t="s">
        <v>1232</v>
      </c>
      <c r="B153" s="5" t="s">
        <v>644</v>
      </c>
      <c r="C153" s="4" t="s">
        <v>1582</v>
      </c>
      <c r="D153" s="4" t="s">
        <v>1583</v>
      </c>
      <c r="E153" s="4" t="s">
        <v>1584</v>
      </c>
      <c r="F153" s="6" t="s">
        <v>1047</v>
      </c>
      <c r="G153" s="40" t="s">
        <v>1047</v>
      </c>
      <c r="H153" s="8" t="s">
        <v>1047</v>
      </c>
      <c r="I153" s="40" t="s">
        <v>1047</v>
      </c>
      <c r="J153" s="4" t="s">
        <v>1578</v>
      </c>
    </row>
    <row r="154" spans="1:10" ht="16" x14ac:dyDescent="0.2">
      <c r="A154" s="4" t="s">
        <v>1232</v>
      </c>
      <c r="B154" s="5" t="s">
        <v>644</v>
      </c>
      <c r="C154" s="4" t="s">
        <v>1585</v>
      </c>
      <c r="D154" s="4" t="s">
        <v>1586</v>
      </c>
      <c r="E154" s="4" t="s">
        <v>1587</v>
      </c>
      <c r="F154" s="6" t="s">
        <v>1047</v>
      </c>
      <c r="G154" s="40" t="s">
        <v>1047</v>
      </c>
      <c r="H154" s="8" t="s">
        <v>1047</v>
      </c>
      <c r="I154" s="40" t="s">
        <v>1047</v>
      </c>
      <c r="J154" s="16" t="s">
        <v>1588</v>
      </c>
    </row>
    <row r="155" spans="1:10" ht="16" x14ac:dyDescent="0.2">
      <c r="A155" s="4" t="s">
        <v>1589</v>
      </c>
      <c r="B155" s="5" t="s">
        <v>1590</v>
      </c>
      <c r="C155" s="4" t="s">
        <v>1591</v>
      </c>
      <c r="D155" s="4" t="s">
        <v>1592</v>
      </c>
      <c r="E155" s="4" t="s">
        <v>1593</v>
      </c>
      <c r="F155" s="4" t="s">
        <v>1594</v>
      </c>
      <c r="G155" s="40">
        <v>10</v>
      </c>
      <c r="H155" s="17" t="s">
        <v>1595</v>
      </c>
      <c r="I155" s="40" t="s">
        <v>1596</v>
      </c>
      <c r="J155" s="4" t="s">
        <v>1597</v>
      </c>
    </row>
    <row r="156" spans="1:10" ht="16" x14ac:dyDescent="0.2">
      <c r="A156" s="4" t="s">
        <v>1589</v>
      </c>
      <c r="B156" s="5" t="s">
        <v>1590</v>
      </c>
      <c r="C156" s="4" t="s">
        <v>1598</v>
      </c>
      <c r="D156" s="4" t="s">
        <v>1599</v>
      </c>
      <c r="E156" s="4" t="s">
        <v>1600</v>
      </c>
      <c r="F156" s="4" t="s">
        <v>1601</v>
      </c>
      <c r="G156" s="40">
        <v>8</v>
      </c>
      <c r="H156" s="17" t="s">
        <v>1602</v>
      </c>
      <c r="I156" s="40" t="s">
        <v>1603</v>
      </c>
      <c r="J156" s="4" t="s">
        <v>1597</v>
      </c>
    </row>
    <row r="157" spans="1:10" ht="16" x14ac:dyDescent="0.2">
      <c r="A157" s="4" t="s">
        <v>1589</v>
      </c>
      <c r="B157" s="5" t="s">
        <v>1590</v>
      </c>
      <c r="C157" s="4" t="s">
        <v>1604</v>
      </c>
      <c r="D157" s="4" t="s">
        <v>1605</v>
      </c>
      <c r="E157" s="4" t="s">
        <v>1606</v>
      </c>
      <c r="F157" s="4" t="s">
        <v>1607</v>
      </c>
      <c r="G157" s="40">
        <v>8</v>
      </c>
      <c r="H157" s="17" t="s">
        <v>1608</v>
      </c>
      <c r="I157" s="40" t="s">
        <v>1609</v>
      </c>
      <c r="J157" s="4" t="s">
        <v>1597</v>
      </c>
    </row>
    <row r="158" spans="1:10" ht="16" x14ac:dyDescent="0.2">
      <c r="A158" s="4" t="s">
        <v>1589</v>
      </c>
      <c r="B158" s="5" t="s">
        <v>1590</v>
      </c>
      <c r="C158" s="4" t="s">
        <v>1610</v>
      </c>
      <c r="D158" s="4" t="s">
        <v>1611</v>
      </c>
      <c r="E158" s="4" t="s">
        <v>1612</v>
      </c>
      <c r="F158" s="4" t="s">
        <v>1613</v>
      </c>
      <c r="G158" s="40">
        <v>11</v>
      </c>
      <c r="H158" s="17" t="s">
        <v>912</v>
      </c>
      <c r="I158" s="40" t="s">
        <v>1614</v>
      </c>
      <c r="J158" s="4" t="s">
        <v>1597</v>
      </c>
    </row>
    <row r="159" spans="1:10" ht="16" x14ac:dyDescent="0.2">
      <c r="A159" s="4" t="s">
        <v>1589</v>
      </c>
      <c r="B159" s="5" t="s">
        <v>1590</v>
      </c>
      <c r="C159" s="4" t="s">
        <v>1615</v>
      </c>
      <c r="D159" s="4" t="s">
        <v>1616</v>
      </c>
      <c r="E159" s="4" t="s">
        <v>1617</v>
      </c>
      <c r="F159" s="4" t="s">
        <v>1618</v>
      </c>
      <c r="G159" s="40">
        <v>13</v>
      </c>
      <c r="H159" s="17" t="s">
        <v>1619</v>
      </c>
      <c r="I159" s="40" t="s">
        <v>1620</v>
      </c>
      <c r="J159" s="4" t="s">
        <v>1597</v>
      </c>
    </row>
    <row r="160" spans="1:10" ht="16" x14ac:dyDescent="0.2">
      <c r="A160" s="4" t="s">
        <v>1589</v>
      </c>
      <c r="B160" s="5" t="s">
        <v>1590</v>
      </c>
      <c r="C160" s="4" t="s">
        <v>1621</v>
      </c>
      <c r="D160" s="4" t="s">
        <v>1622</v>
      </c>
      <c r="E160" s="4" t="s">
        <v>1623</v>
      </c>
      <c r="F160" s="4" t="s">
        <v>1613</v>
      </c>
      <c r="G160" s="40">
        <v>9</v>
      </c>
      <c r="H160" s="17" t="s">
        <v>1624</v>
      </c>
      <c r="I160" s="40" t="s">
        <v>1625</v>
      </c>
      <c r="J160" s="4" t="s">
        <v>1597</v>
      </c>
    </row>
    <row r="161" spans="1:10" ht="16" x14ac:dyDescent="0.2">
      <c r="A161" s="4" t="s">
        <v>1589</v>
      </c>
      <c r="B161" s="5" t="s">
        <v>1590</v>
      </c>
      <c r="C161" s="4" t="s">
        <v>1626</v>
      </c>
      <c r="D161" s="4" t="s">
        <v>1627</v>
      </c>
      <c r="E161" s="4" t="s">
        <v>1628</v>
      </c>
      <c r="F161" s="4" t="s">
        <v>1629</v>
      </c>
      <c r="G161" s="40">
        <v>11</v>
      </c>
      <c r="H161" s="17" t="s">
        <v>1630</v>
      </c>
      <c r="I161" s="40" t="s">
        <v>1631</v>
      </c>
      <c r="J161" s="4" t="s">
        <v>1597</v>
      </c>
    </row>
    <row r="162" spans="1:10" ht="16" x14ac:dyDescent="0.2">
      <c r="A162" s="4" t="s">
        <v>1589</v>
      </c>
      <c r="B162" s="5" t="s">
        <v>1590</v>
      </c>
      <c r="C162" s="4" t="s">
        <v>1632</v>
      </c>
      <c r="D162" s="4" t="s">
        <v>1633</v>
      </c>
      <c r="E162" s="4" t="s">
        <v>1634</v>
      </c>
      <c r="F162" s="4" t="s">
        <v>1635</v>
      </c>
      <c r="G162" s="40">
        <v>10</v>
      </c>
      <c r="H162" s="17" t="s">
        <v>1636</v>
      </c>
      <c r="I162" s="40" t="s">
        <v>1637</v>
      </c>
      <c r="J162" s="4" t="s">
        <v>1597</v>
      </c>
    </row>
    <row r="163" spans="1:10" ht="16" x14ac:dyDescent="0.2">
      <c r="A163" s="4" t="s">
        <v>1589</v>
      </c>
      <c r="B163" s="5" t="s">
        <v>1590</v>
      </c>
      <c r="C163" s="4" t="s">
        <v>1638</v>
      </c>
      <c r="D163" s="4" t="s">
        <v>1639</v>
      </c>
      <c r="E163" s="4" t="s">
        <v>1640</v>
      </c>
      <c r="F163" s="4" t="s">
        <v>1641</v>
      </c>
      <c r="G163" s="40">
        <v>4</v>
      </c>
      <c r="H163" s="17" t="s">
        <v>1642</v>
      </c>
      <c r="I163" s="40" t="s">
        <v>1643</v>
      </c>
      <c r="J163" s="4" t="s">
        <v>1597</v>
      </c>
    </row>
    <row r="164" spans="1:10" ht="16" x14ac:dyDescent="0.2">
      <c r="A164" s="4" t="s">
        <v>1589</v>
      </c>
      <c r="B164" s="5" t="s">
        <v>1590</v>
      </c>
      <c r="C164" s="4" t="s">
        <v>1644</v>
      </c>
      <c r="D164" s="4" t="s">
        <v>1645</v>
      </c>
      <c r="E164" s="4" t="s">
        <v>1646</v>
      </c>
      <c r="F164" s="4" t="s">
        <v>1647</v>
      </c>
      <c r="G164" s="40">
        <v>27</v>
      </c>
      <c r="H164" s="17" t="s">
        <v>1648</v>
      </c>
      <c r="I164" s="40" t="s">
        <v>1649</v>
      </c>
      <c r="J164" s="4" t="s">
        <v>1597</v>
      </c>
    </row>
    <row r="165" spans="1:10" ht="16" x14ac:dyDescent="0.2">
      <c r="A165" s="4" t="s">
        <v>1589</v>
      </c>
      <c r="B165" s="5" t="s">
        <v>1590</v>
      </c>
      <c r="C165" s="4" t="s">
        <v>1650</v>
      </c>
      <c r="D165" s="4" t="s">
        <v>1651</v>
      </c>
      <c r="E165" s="4" t="s">
        <v>1652</v>
      </c>
      <c r="F165" s="4" t="s">
        <v>1653</v>
      </c>
      <c r="G165" s="40">
        <v>11</v>
      </c>
      <c r="H165" s="17" t="s">
        <v>1654</v>
      </c>
      <c r="I165" s="40" t="s">
        <v>1655</v>
      </c>
      <c r="J165" s="4" t="s">
        <v>1597</v>
      </c>
    </row>
    <row r="166" spans="1:10" ht="16" x14ac:dyDescent="0.2">
      <c r="A166" s="4" t="s">
        <v>1589</v>
      </c>
      <c r="B166" s="5" t="s">
        <v>1590</v>
      </c>
      <c r="C166" s="4" t="s">
        <v>1656</v>
      </c>
      <c r="D166" s="4" t="s">
        <v>1657</v>
      </c>
      <c r="E166" s="4" t="s">
        <v>1658</v>
      </c>
      <c r="F166" s="4" t="s">
        <v>1659</v>
      </c>
      <c r="G166" s="40">
        <v>11</v>
      </c>
      <c r="H166" s="17" t="s">
        <v>1660</v>
      </c>
      <c r="I166" s="40" t="s">
        <v>1661</v>
      </c>
      <c r="J166" s="4" t="s">
        <v>1597</v>
      </c>
    </row>
    <row r="167" spans="1:10" ht="16" x14ac:dyDescent="0.2">
      <c r="A167" s="4" t="s">
        <v>1589</v>
      </c>
      <c r="B167" s="5" t="s">
        <v>1590</v>
      </c>
      <c r="C167" s="4" t="s">
        <v>1662</v>
      </c>
      <c r="D167" s="4" t="s">
        <v>1663</v>
      </c>
      <c r="E167" s="4" t="s">
        <v>1664</v>
      </c>
      <c r="F167" s="4" t="s">
        <v>1659</v>
      </c>
      <c r="G167" s="40">
        <v>11</v>
      </c>
      <c r="H167" s="17" t="s">
        <v>1665</v>
      </c>
      <c r="I167" s="40" t="s">
        <v>1666</v>
      </c>
      <c r="J167" s="4" t="s">
        <v>1597</v>
      </c>
    </row>
    <row r="168" spans="1:10" ht="16" x14ac:dyDescent="0.2">
      <c r="A168" s="4" t="s">
        <v>1589</v>
      </c>
      <c r="B168" s="5" t="s">
        <v>1590</v>
      </c>
      <c r="C168" s="4" t="s">
        <v>1667</v>
      </c>
      <c r="D168" s="4" t="s">
        <v>1668</v>
      </c>
      <c r="E168" s="4" t="s">
        <v>1669</v>
      </c>
      <c r="F168" s="4" t="s">
        <v>1670</v>
      </c>
      <c r="G168" s="40">
        <v>9</v>
      </c>
      <c r="H168" s="17" t="s">
        <v>1671</v>
      </c>
      <c r="I168" s="40" t="s">
        <v>1672</v>
      </c>
      <c r="J168" s="4" t="s">
        <v>1597</v>
      </c>
    </row>
    <row r="169" spans="1:10" ht="16" x14ac:dyDescent="0.2">
      <c r="A169" s="4" t="s">
        <v>1589</v>
      </c>
      <c r="B169" s="5" t="s">
        <v>1590</v>
      </c>
      <c r="C169" s="4" t="s">
        <v>1673</v>
      </c>
      <c r="D169" s="4" t="s">
        <v>1674</v>
      </c>
      <c r="E169" s="4" t="s">
        <v>1675</v>
      </c>
      <c r="F169" s="4" t="s">
        <v>1676</v>
      </c>
      <c r="G169" s="40">
        <v>5</v>
      </c>
      <c r="H169" s="17" t="s">
        <v>1677</v>
      </c>
      <c r="I169" s="40" t="s">
        <v>1678</v>
      </c>
      <c r="J169" s="4" t="s">
        <v>1597</v>
      </c>
    </row>
    <row r="170" spans="1:10" ht="16" x14ac:dyDescent="0.2">
      <c r="A170" s="4" t="s">
        <v>1589</v>
      </c>
      <c r="B170" s="5" t="s">
        <v>1590</v>
      </c>
      <c r="C170" s="4" t="s">
        <v>1679</v>
      </c>
      <c r="D170" s="4" t="s">
        <v>1680</v>
      </c>
      <c r="E170" s="4" t="s">
        <v>1681</v>
      </c>
      <c r="F170" s="4" t="s">
        <v>1682</v>
      </c>
      <c r="G170" s="40">
        <v>11</v>
      </c>
      <c r="H170" s="17" t="s">
        <v>1683</v>
      </c>
      <c r="I170" s="40" t="s">
        <v>1684</v>
      </c>
      <c r="J170" s="4" t="s">
        <v>1597</v>
      </c>
    </row>
    <row r="171" spans="1:10" ht="16" x14ac:dyDescent="0.2">
      <c r="A171" s="4" t="s">
        <v>1685</v>
      </c>
      <c r="B171" s="5" t="s">
        <v>1686</v>
      </c>
      <c r="C171" s="6" t="s">
        <v>1687</v>
      </c>
      <c r="D171" s="16" t="s">
        <v>1688</v>
      </c>
      <c r="E171" s="4" t="s">
        <v>1689</v>
      </c>
      <c r="F171" s="6" t="s">
        <v>1690</v>
      </c>
      <c r="G171" s="40">
        <v>5</v>
      </c>
      <c r="H171" s="8" t="s">
        <v>1691</v>
      </c>
      <c r="I171" s="40" t="s">
        <v>1047</v>
      </c>
      <c r="J171" s="4" t="s">
        <v>1692</v>
      </c>
    </row>
    <row r="172" spans="1:10" ht="16" x14ac:dyDescent="0.2">
      <c r="A172" s="4" t="s">
        <v>1685</v>
      </c>
      <c r="B172" s="5" t="s">
        <v>1686</v>
      </c>
      <c r="C172" s="6" t="s">
        <v>1693</v>
      </c>
      <c r="D172" s="4" t="s">
        <v>1694</v>
      </c>
      <c r="E172" s="16" t="s">
        <v>1695</v>
      </c>
      <c r="F172" s="6" t="s">
        <v>1696</v>
      </c>
      <c r="G172" s="40">
        <v>7</v>
      </c>
      <c r="H172" s="8" t="s">
        <v>1697</v>
      </c>
      <c r="I172" s="40" t="s">
        <v>1047</v>
      </c>
      <c r="J172" s="4" t="s">
        <v>1692</v>
      </c>
    </row>
    <row r="173" spans="1:10" ht="16" x14ac:dyDescent="0.2">
      <c r="A173" s="4" t="s">
        <v>1685</v>
      </c>
      <c r="B173" s="5" t="s">
        <v>1686</v>
      </c>
      <c r="C173" s="6" t="s">
        <v>1698</v>
      </c>
      <c r="D173" s="16" t="s">
        <v>1699</v>
      </c>
      <c r="E173" s="4" t="s">
        <v>1700</v>
      </c>
      <c r="F173" s="6" t="s">
        <v>1701</v>
      </c>
      <c r="G173" s="40">
        <v>11</v>
      </c>
      <c r="H173" s="8" t="s">
        <v>1037</v>
      </c>
      <c r="I173" s="40" t="s">
        <v>1047</v>
      </c>
      <c r="J173" s="4" t="s">
        <v>1692</v>
      </c>
    </row>
    <row r="174" spans="1:10" ht="16" x14ac:dyDescent="0.2">
      <c r="A174" s="4" t="s">
        <v>1685</v>
      </c>
      <c r="B174" s="5" t="s">
        <v>1686</v>
      </c>
      <c r="C174" s="6" t="s">
        <v>1702</v>
      </c>
      <c r="D174" s="4" t="s">
        <v>1703</v>
      </c>
      <c r="E174" s="16" t="s">
        <v>1704</v>
      </c>
      <c r="F174" s="6" t="s">
        <v>1141</v>
      </c>
      <c r="G174" s="40">
        <v>9</v>
      </c>
      <c r="H174" s="8" t="s">
        <v>1705</v>
      </c>
      <c r="I174" s="40" t="s">
        <v>1047</v>
      </c>
      <c r="J174" s="4" t="s">
        <v>1692</v>
      </c>
    </row>
    <row r="175" spans="1:10" ht="16" x14ac:dyDescent="0.2">
      <c r="A175" s="4" t="s">
        <v>1685</v>
      </c>
      <c r="B175" s="5" t="s">
        <v>1686</v>
      </c>
      <c r="C175" s="6" t="s">
        <v>1706</v>
      </c>
      <c r="D175" s="16" t="s">
        <v>1707</v>
      </c>
      <c r="E175" s="4" t="s">
        <v>1708</v>
      </c>
      <c r="F175" s="6" t="s">
        <v>1709</v>
      </c>
      <c r="G175" s="40">
        <v>4</v>
      </c>
      <c r="H175" s="8" t="s">
        <v>1710</v>
      </c>
      <c r="I175" s="40" t="s">
        <v>1047</v>
      </c>
      <c r="J175" s="4" t="s">
        <v>1692</v>
      </c>
    </row>
    <row r="176" spans="1:10" ht="16" x14ac:dyDescent="0.2">
      <c r="A176" s="4" t="s">
        <v>1685</v>
      </c>
      <c r="B176" s="5" t="s">
        <v>1686</v>
      </c>
      <c r="C176" s="14" t="s">
        <v>1711</v>
      </c>
      <c r="D176" s="14" t="s">
        <v>1712</v>
      </c>
      <c r="E176" s="14" t="s">
        <v>1713</v>
      </c>
      <c r="F176" s="14" t="s">
        <v>1714</v>
      </c>
      <c r="G176" s="40" t="s">
        <v>1047</v>
      </c>
      <c r="H176" s="8" t="s">
        <v>1047</v>
      </c>
      <c r="I176" s="46" t="s">
        <v>1715</v>
      </c>
      <c r="J176" s="4" t="s">
        <v>1716</v>
      </c>
    </row>
    <row r="177" spans="1:10" ht="16" x14ac:dyDescent="0.2">
      <c r="A177" s="4" t="s">
        <v>1685</v>
      </c>
      <c r="B177" s="5" t="s">
        <v>1686</v>
      </c>
      <c r="C177" s="14" t="s">
        <v>1717</v>
      </c>
      <c r="D177" s="14" t="s">
        <v>1718</v>
      </c>
      <c r="E177" s="14" t="s">
        <v>1719</v>
      </c>
      <c r="F177" s="14" t="s">
        <v>1720</v>
      </c>
      <c r="G177" s="40" t="s">
        <v>1047</v>
      </c>
      <c r="H177" s="8" t="s">
        <v>1047</v>
      </c>
      <c r="I177" s="46" t="s">
        <v>1721</v>
      </c>
      <c r="J177" s="4" t="s">
        <v>1716</v>
      </c>
    </row>
    <row r="178" spans="1:10" ht="16" x14ac:dyDescent="0.2">
      <c r="A178" s="4" t="s">
        <v>1685</v>
      </c>
      <c r="B178" s="5" t="s">
        <v>1686</v>
      </c>
      <c r="C178" s="14" t="s">
        <v>1722</v>
      </c>
      <c r="D178" s="14" t="s">
        <v>1723</v>
      </c>
      <c r="E178" s="14" t="s">
        <v>1724</v>
      </c>
      <c r="F178" s="14" t="s">
        <v>1725</v>
      </c>
      <c r="G178" s="40" t="s">
        <v>1047</v>
      </c>
      <c r="H178" s="8" t="s">
        <v>1047</v>
      </c>
      <c r="I178" s="46" t="s">
        <v>1726</v>
      </c>
      <c r="J178" s="4" t="s">
        <v>1716</v>
      </c>
    </row>
    <row r="179" spans="1:10" ht="16" x14ac:dyDescent="0.2">
      <c r="A179" s="4" t="s">
        <v>1685</v>
      </c>
      <c r="B179" s="5" t="s">
        <v>1686</v>
      </c>
      <c r="C179" s="14" t="s">
        <v>1727</v>
      </c>
      <c r="D179" s="14" t="s">
        <v>1728</v>
      </c>
      <c r="E179" s="14" t="s">
        <v>1729</v>
      </c>
      <c r="F179" s="14" t="s">
        <v>1730</v>
      </c>
      <c r="G179" s="40" t="s">
        <v>1047</v>
      </c>
      <c r="H179" s="8" t="s">
        <v>1047</v>
      </c>
      <c r="I179" s="46" t="s">
        <v>1731</v>
      </c>
      <c r="J179" s="4" t="s">
        <v>1716</v>
      </c>
    </row>
    <row r="180" spans="1:10" ht="16" x14ac:dyDescent="0.2">
      <c r="A180" s="4" t="s">
        <v>1685</v>
      </c>
      <c r="B180" s="5" t="s">
        <v>1686</v>
      </c>
      <c r="C180" s="14" t="s">
        <v>1732</v>
      </c>
      <c r="D180" s="14" t="s">
        <v>1733</v>
      </c>
      <c r="E180" s="14" t="s">
        <v>1734</v>
      </c>
      <c r="F180" s="14" t="s">
        <v>1714</v>
      </c>
      <c r="G180" s="40" t="s">
        <v>1047</v>
      </c>
      <c r="H180" s="8" t="s">
        <v>1047</v>
      </c>
      <c r="I180" s="46" t="s">
        <v>1735</v>
      </c>
      <c r="J180" s="4" t="s">
        <v>1716</v>
      </c>
    </row>
    <row r="181" spans="1:10" ht="16" x14ac:dyDescent="0.2">
      <c r="A181" s="4" t="s">
        <v>1685</v>
      </c>
      <c r="B181" s="5" t="s">
        <v>1686</v>
      </c>
      <c r="C181" s="14" t="s">
        <v>1736</v>
      </c>
      <c r="D181" s="14" t="s">
        <v>1737</v>
      </c>
      <c r="E181" s="14" t="s">
        <v>1738</v>
      </c>
      <c r="F181" s="14" t="s">
        <v>1739</v>
      </c>
      <c r="G181" s="40" t="s">
        <v>1047</v>
      </c>
      <c r="H181" s="8" t="s">
        <v>1047</v>
      </c>
      <c r="I181" s="46" t="s">
        <v>1740</v>
      </c>
      <c r="J181" s="4" t="s">
        <v>1716</v>
      </c>
    </row>
    <row r="182" spans="1:10" ht="16" x14ac:dyDescent="0.2">
      <c r="A182" s="4" t="s">
        <v>1685</v>
      </c>
      <c r="B182" s="5" t="s">
        <v>1686</v>
      </c>
      <c r="C182" s="14" t="s">
        <v>1741</v>
      </c>
      <c r="D182" s="14" t="s">
        <v>1742</v>
      </c>
      <c r="E182" s="14" t="s">
        <v>1743</v>
      </c>
      <c r="F182" s="14" t="s">
        <v>1744</v>
      </c>
      <c r="G182" s="40" t="s">
        <v>1047</v>
      </c>
      <c r="H182" s="8" t="s">
        <v>1047</v>
      </c>
      <c r="I182" s="46" t="s">
        <v>1745</v>
      </c>
      <c r="J182" s="4" t="s">
        <v>1716</v>
      </c>
    </row>
    <row r="183" spans="1:10" ht="16" x14ac:dyDescent="0.2">
      <c r="A183" s="4" t="s">
        <v>1685</v>
      </c>
      <c r="B183" s="5" t="s">
        <v>1686</v>
      </c>
      <c r="C183" s="14" t="s">
        <v>1746</v>
      </c>
      <c r="D183" s="14" t="s">
        <v>1747</v>
      </c>
      <c r="E183" s="14" t="s">
        <v>1748</v>
      </c>
      <c r="F183" s="14" t="s">
        <v>1749</v>
      </c>
      <c r="G183" s="40" t="s">
        <v>1047</v>
      </c>
      <c r="H183" s="8" t="s">
        <v>1047</v>
      </c>
      <c r="I183" s="46" t="s">
        <v>1750</v>
      </c>
      <c r="J183" s="4" t="s">
        <v>1716</v>
      </c>
    </row>
    <row r="184" spans="1:10" ht="16" x14ac:dyDescent="0.2">
      <c r="A184" s="4" t="s">
        <v>1685</v>
      </c>
      <c r="B184" s="5" t="s">
        <v>1686</v>
      </c>
      <c r="C184" s="14" t="s">
        <v>1751</v>
      </c>
      <c r="D184" s="14" t="s">
        <v>1752</v>
      </c>
      <c r="E184" s="14" t="s">
        <v>1753</v>
      </c>
      <c r="F184" s="14" t="s">
        <v>1754</v>
      </c>
      <c r="G184" s="40" t="s">
        <v>1047</v>
      </c>
      <c r="H184" s="8" t="s">
        <v>1047</v>
      </c>
      <c r="I184" s="46" t="s">
        <v>1755</v>
      </c>
      <c r="J184" s="4" t="s">
        <v>1716</v>
      </c>
    </row>
    <row r="185" spans="1:10" ht="16" x14ac:dyDescent="0.2">
      <c r="A185" s="4" t="s">
        <v>1685</v>
      </c>
      <c r="B185" s="5" t="s">
        <v>1686</v>
      </c>
      <c r="C185" s="14" t="s">
        <v>1756</v>
      </c>
      <c r="D185" s="14" t="s">
        <v>1757</v>
      </c>
      <c r="E185" s="14" t="s">
        <v>1758</v>
      </c>
      <c r="F185" s="14" t="s">
        <v>1730</v>
      </c>
      <c r="G185" s="40" t="s">
        <v>1047</v>
      </c>
      <c r="H185" s="8" t="s">
        <v>1047</v>
      </c>
      <c r="I185" s="46" t="s">
        <v>1759</v>
      </c>
      <c r="J185" s="4" t="s">
        <v>1716</v>
      </c>
    </row>
    <row r="186" spans="1:10" ht="16" x14ac:dyDescent="0.2">
      <c r="A186" s="4" t="s">
        <v>1685</v>
      </c>
      <c r="B186" s="5" t="s">
        <v>1686</v>
      </c>
      <c r="C186" s="14" t="s">
        <v>1760</v>
      </c>
      <c r="D186" s="14" t="s">
        <v>1761</v>
      </c>
      <c r="E186" s="14" t="s">
        <v>1762</v>
      </c>
      <c r="F186" s="14" t="s">
        <v>1763</v>
      </c>
      <c r="G186" s="40" t="s">
        <v>1047</v>
      </c>
      <c r="H186" s="8" t="s">
        <v>1047</v>
      </c>
      <c r="I186" s="46" t="s">
        <v>1764</v>
      </c>
      <c r="J186" s="4" t="s">
        <v>1716</v>
      </c>
    </row>
    <row r="187" spans="1:10" ht="16" x14ac:dyDescent="0.2">
      <c r="A187" s="4" t="s">
        <v>1685</v>
      </c>
      <c r="B187" s="5" t="s">
        <v>1765</v>
      </c>
      <c r="C187" s="14" t="s">
        <v>1766</v>
      </c>
      <c r="D187" s="14" t="s">
        <v>1767</v>
      </c>
      <c r="E187" s="14" t="s">
        <v>1768</v>
      </c>
      <c r="F187" s="14" t="s">
        <v>1769</v>
      </c>
      <c r="G187" s="40" t="s">
        <v>1047</v>
      </c>
      <c r="H187" s="8" t="s">
        <v>1047</v>
      </c>
      <c r="I187" s="46" t="s">
        <v>1770</v>
      </c>
      <c r="J187" s="4" t="s">
        <v>1716</v>
      </c>
    </row>
    <row r="188" spans="1:10" ht="16" x14ac:dyDescent="0.2">
      <c r="A188" s="4" t="s">
        <v>1685</v>
      </c>
      <c r="B188" s="5" t="s">
        <v>1765</v>
      </c>
      <c r="C188" s="14" t="s">
        <v>1711</v>
      </c>
      <c r="D188" s="14" t="s">
        <v>1712</v>
      </c>
      <c r="E188" s="14" t="s">
        <v>1713</v>
      </c>
      <c r="F188" s="14" t="s">
        <v>1714</v>
      </c>
      <c r="G188" s="40" t="s">
        <v>1047</v>
      </c>
      <c r="H188" s="8" t="s">
        <v>1047</v>
      </c>
      <c r="I188" s="46" t="s">
        <v>1715</v>
      </c>
      <c r="J188" s="4" t="s">
        <v>1716</v>
      </c>
    </row>
    <row r="189" spans="1:10" ht="16" x14ac:dyDescent="0.2">
      <c r="A189" s="4" t="s">
        <v>1685</v>
      </c>
      <c r="B189" s="5" t="s">
        <v>1765</v>
      </c>
      <c r="C189" s="14" t="s">
        <v>1722</v>
      </c>
      <c r="D189" s="14" t="s">
        <v>1723</v>
      </c>
      <c r="E189" s="14" t="s">
        <v>1724</v>
      </c>
      <c r="F189" s="14" t="s">
        <v>1725</v>
      </c>
      <c r="G189" s="40" t="s">
        <v>1047</v>
      </c>
      <c r="H189" s="8" t="s">
        <v>1047</v>
      </c>
      <c r="I189" s="46" t="s">
        <v>1726</v>
      </c>
      <c r="J189" s="4" t="s">
        <v>1716</v>
      </c>
    </row>
    <row r="190" spans="1:10" ht="16" x14ac:dyDescent="0.2">
      <c r="A190" s="4" t="s">
        <v>1685</v>
      </c>
      <c r="B190" s="5" t="s">
        <v>1765</v>
      </c>
      <c r="C190" s="14" t="s">
        <v>1727</v>
      </c>
      <c r="D190" s="14" t="s">
        <v>1728</v>
      </c>
      <c r="E190" s="14" t="s">
        <v>1729</v>
      </c>
      <c r="F190" s="14" t="s">
        <v>1730</v>
      </c>
      <c r="G190" s="40" t="s">
        <v>1047</v>
      </c>
      <c r="H190" s="8" t="s">
        <v>1047</v>
      </c>
      <c r="I190" s="46" t="s">
        <v>1731</v>
      </c>
      <c r="J190" s="4" t="s">
        <v>1716</v>
      </c>
    </row>
    <row r="191" spans="1:10" ht="16" x14ac:dyDescent="0.2">
      <c r="A191" s="4" t="s">
        <v>1685</v>
      </c>
      <c r="B191" s="5" t="s">
        <v>1765</v>
      </c>
      <c r="C191" s="14" t="s">
        <v>1771</v>
      </c>
      <c r="D191" s="14" t="s">
        <v>1772</v>
      </c>
      <c r="E191" s="14" t="s">
        <v>1773</v>
      </c>
      <c r="F191" s="14" t="s">
        <v>1774</v>
      </c>
      <c r="G191" s="40" t="s">
        <v>1047</v>
      </c>
      <c r="H191" s="8" t="s">
        <v>1047</v>
      </c>
      <c r="I191" s="46" t="s">
        <v>1775</v>
      </c>
      <c r="J191" s="4" t="s">
        <v>1716</v>
      </c>
    </row>
    <row r="192" spans="1:10" ht="16" x14ac:dyDescent="0.2">
      <c r="A192" s="4" t="s">
        <v>1685</v>
      </c>
      <c r="B192" s="5" t="s">
        <v>1765</v>
      </c>
      <c r="C192" s="14" t="s">
        <v>1736</v>
      </c>
      <c r="D192" s="14" t="s">
        <v>1737</v>
      </c>
      <c r="E192" s="14" t="s">
        <v>1738</v>
      </c>
      <c r="F192" s="14" t="s">
        <v>1739</v>
      </c>
      <c r="G192" s="40" t="s">
        <v>1047</v>
      </c>
      <c r="H192" s="8" t="s">
        <v>1047</v>
      </c>
      <c r="I192" s="46" t="s">
        <v>1740</v>
      </c>
      <c r="J192" s="4" t="s">
        <v>1716</v>
      </c>
    </row>
    <row r="193" spans="1:10" ht="16" x14ac:dyDescent="0.2">
      <c r="A193" s="4" t="s">
        <v>1685</v>
      </c>
      <c r="B193" s="5" t="s">
        <v>1765</v>
      </c>
      <c r="C193" s="14" t="s">
        <v>1776</v>
      </c>
      <c r="D193" s="14" t="s">
        <v>1777</v>
      </c>
      <c r="E193" s="14" t="s">
        <v>1778</v>
      </c>
      <c r="F193" s="14" t="s">
        <v>1779</v>
      </c>
      <c r="G193" s="40" t="s">
        <v>1047</v>
      </c>
      <c r="H193" s="8" t="s">
        <v>1047</v>
      </c>
      <c r="I193" s="46" t="s">
        <v>1780</v>
      </c>
      <c r="J193" s="4" t="s">
        <v>1716</v>
      </c>
    </row>
    <row r="194" spans="1:10" ht="16" x14ac:dyDescent="0.2">
      <c r="A194" s="4" t="s">
        <v>1685</v>
      </c>
      <c r="B194" s="5" t="s">
        <v>1765</v>
      </c>
      <c r="C194" s="14" t="s">
        <v>1751</v>
      </c>
      <c r="D194" s="14" t="s">
        <v>1752</v>
      </c>
      <c r="E194" s="14" t="s">
        <v>1753</v>
      </c>
      <c r="F194" s="14" t="s">
        <v>1754</v>
      </c>
      <c r="G194" s="40" t="s">
        <v>1047</v>
      </c>
      <c r="H194" s="8" t="s">
        <v>1047</v>
      </c>
      <c r="I194" s="46" t="s">
        <v>1755</v>
      </c>
      <c r="J194" s="4" t="s">
        <v>1716</v>
      </c>
    </row>
    <row r="195" spans="1:10" ht="16" x14ac:dyDescent="0.2">
      <c r="A195" s="4" t="s">
        <v>1685</v>
      </c>
      <c r="B195" s="5" t="s">
        <v>1765</v>
      </c>
      <c r="C195" s="14" t="s">
        <v>1756</v>
      </c>
      <c r="D195" s="14" t="s">
        <v>1757</v>
      </c>
      <c r="E195" s="14" t="s">
        <v>1758</v>
      </c>
      <c r="F195" s="14" t="s">
        <v>1730</v>
      </c>
      <c r="G195" s="40" t="s">
        <v>1047</v>
      </c>
      <c r="H195" s="8" t="s">
        <v>1047</v>
      </c>
      <c r="I195" s="46" t="s">
        <v>1759</v>
      </c>
      <c r="J195" s="4" t="s">
        <v>1716</v>
      </c>
    </row>
    <row r="196" spans="1:10" ht="16" x14ac:dyDescent="0.2">
      <c r="A196" s="4" t="s">
        <v>1685</v>
      </c>
      <c r="B196" s="5" t="s">
        <v>1765</v>
      </c>
      <c r="C196" s="14" t="s">
        <v>1760</v>
      </c>
      <c r="D196" s="14" t="s">
        <v>1761</v>
      </c>
      <c r="E196" s="14" t="s">
        <v>1762</v>
      </c>
      <c r="F196" s="14" t="s">
        <v>1763</v>
      </c>
      <c r="G196" s="40" t="s">
        <v>1047</v>
      </c>
      <c r="H196" s="8" t="s">
        <v>1047</v>
      </c>
      <c r="I196" s="46" t="s">
        <v>1764</v>
      </c>
      <c r="J196" s="4" t="s">
        <v>1716</v>
      </c>
    </row>
    <row r="197" spans="1:10" ht="16" x14ac:dyDescent="0.2">
      <c r="A197" s="4" t="s">
        <v>1685</v>
      </c>
      <c r="B197" s="5" t="s">
        <v>1781</v>
      </c>
      <c r="C197" s="6" t="s">
        <v>1782</v>
      </c>
      <c r="D197" s="16" t="s">
        <v>1783</v>
      </c>
      <c r="E197" s="4" t="s">
        <v>1784</v>
      </c>
      <c r="F197" s="4" t="s">
        <v>1785</v>
      </c>
      <c r="G197" s="40">
        <v>4</v>
      </c>
      <c r="H197" s="8" t="s">
        <v>1786</v>
      </c>
      <c r="I197" s="40" t="s">
        <v>1047</v>
      </c>
      <c r="J197" s="4" t="s">
        <v>1692</v>
      </c>
    </row>
    <row r="198" spans="1:10" ht="16" x14ac:dyDescent="0.2">
      <c r="A198" s="4" t="s">
        <v>1685</v>
      </c>
      <c r="B198" s="5" t="s">
        <v>1781</v>
      </c>
      <c r="C198" s="6" t="s">
        <v>1787</v>
      </c>
      <c r="D198" s="16" t="s">
        <v>1788</v>
      </c>
      <c r="E198" s="4" t="s">
        <v>1789</v>
      </c>
      <c r="F198" s="4" t="s">
        <v>1790</v>
      </c>
      <c r="G198" s="40">
        <v>7</v>
      </c>
      <c r="H198" s="8" t="s">
        <v>1791</v>
      </c>
      <c r="I198" s="40" t="s">
        <v>1047</v>
      </c>
      <c r="J198" s="4" t="s">
        <v>1692</v>
      </c>
    </row>
    <row r="199" spans="1:10" ht="16" x14ac:dyDescent="0.2">
      <c r="A199" s="4" t="s">
        <v>1685</v>
      </c>
      <c r="B199" s="5" t="s">
        <v>1781</v>
      </c>
      <c r="C199" s="6" t="s">
        <v>1792</v>
      </c>
      <c r="D199" s="16" t="s">
        <v>1793</v>
      </c>
      <c r="E199" s="4" t="s">
        <v>1794</v>
      </c>
      <c r="F199" s="4" t="s">
        <v>1795</v>
      </c>
      <c r="G199" s="40">
        <v>3</v>
      </c>
      <c r="H199" s="8" t="s">
        <v>1796</v>
      </c>
      <c r="I199" s="40" t="s">
        <v>1047</v>
      </c>
      <c r="J199" s="4" t="s">
        <v>1692</v>
      </c>
    </row>
    <row r="200" spans="1:10" ht="16" x14ac:dyDescent="0.2">
      <c r="A200" s="4" t="s">
        <v>1685</v>
      </c>
      <c r="B200" s="5" t="s">
        <v>1781</v>
      </c>
      <c r="C200" s="6" t="s">
        <v>1797</v>
      </c>
      <c r="D200" s="16" t="s">
        <v>1798</v>
      </c>
      <c r="E200" s="4" t="s">
        <v>1799</v>
      </c>
      <c r="F200" s="4" t="s">
        <v>1800</v>
      </c>
      <c r="G200" s="40">
        <v>2</v>
      </c>
      <c r="H200" s="8" t="s">
        <v>1801</v>
      </c>
      <c r="I200" s="40" t="s">
        <v>1047</v>
      </c>
      <c r="J200" s="4" t="s">
        <v>1692</v>
      </c>
    </row>
    <row r="201" spans="1:10" ht="16" x14ac:dyDescent="0.2">
      <c r="A201" s="4" t="s">
        <v>1685</v>
      </c>
      <c r="B201" s="5" t="s">
        <v>1781</v>
      </c>
      <c r="C201" s="6" t="s">
        <v>1802</v>
      </c>
      <c r="D201" s="16" t="s">
        <v>1803</v>
      </c>
      <c r="E201" s="4" t="s">
        <v>1804</v>
      </c>
      <c r="F201" s="4" t="s">
        <v>1805</v>
      </c>
      <c r="G201" s="40">
        <v>10</v>
      </c>
      <c r="H201" s="8" t="s">
        <v>1806</v>
      </c>
      <c r="I201" s="40" t="s">
        <v>1047</v>
      </c>
      <c r="J201" s="4" t="s">
        <v>1692</v>
      </c>
    </row>
    <row r="202" spans="1:10" ht="16" x14ac:dyDescent="0.2">
      <c r="A202" s="4" t="s">
        <v>1685</v>
      </c>
      <c r="B202" s="5" t="s">
        <v>1807</v>
      </c>
      <c r="C202" s="14" t="s">
        <v>1766</v>
      </c>
      <c r="D202" s="14" t="s">
        <v>1767</v>
      </c>
      <c r="E202" s="14" t="s">
        <v>1768</v>
      </c>
      <c r="F202" s="14" t="s">
        <v>1769</v>
      </c>
      <c r="G202" s="40" t="s">
        <v>1047</v>
      </c>
      <c r="H202" s="8" t="s">
        <v>1047</v>
      </c>
      <c r="I202" s="46" t="s">
        <v>1770</v>
      </c>
      <c r="J202" s="4" t="s">
        <v>1716</v>
      </c>
    </row>
    <row r="203" spans="1:10" ht="16" x14ac:dyDescent="0.2">
      <c r="A203" s="4" t="s">
        <v>1685</v>
      </c>
      <c r="B203" s="5" t="s">
        <v>1807</v>
      </c>
      <c r="C203" s="14" t="s">
        <v>1722</v>
      </c>
      <c r="D203" s="14" t="s">
        <v>1723</v>
      </c>
      <c r="E203" s="14" t="s">
        <v>1724</v>
      </c>
      <c r="F203" s="14" t="s">
        <v>1725</v>
      </c>
      <c r="G203" s="40" t="s">
        <v>1047</v>
      </c>
      <c r="H203" s="8" t="s">
        <v>1047</v>
      </c>
      <c r="I203" s="46" t="s">
        <v>1726</v>
      </c>
      <c r="J203" s="4" t="s">
        <v>1716</v>
      </c>
    </row>
    <row r="204" spans="1:10" ht="16" x14ac:dyDescent="0.2">
      <c r="A204" s="4" t="s">
        <v>1685</v>
      </c>
      <c r="B204" s="5" t="s">
        <v>1807</v>
      </c>
      <c r="C204" s="14" t="s">
        <v>1771</v>
      </c>
      <c r="D204" s="14" t="s">
        <v>1772</v>
      </c>
      <c r="E204" s="14" t="s">
        <v>1773</v>
      </c>
      <c r="F204" s="14" t="s">
        <v>1774</v>
      </c>
      <c r="G204" s="40" t="s">
        <v>1047</v>
      </c>
      <c r="H204" s="8" t="s">
        <v>1047</v>
      </c>
      <c r="I204" s="46" t="s">
        <v>1775</v>
      </c>
      <c r="J204" s="4" t="s">
        <v>1716</v>
      </c>
    </row>
    <row r="205" spans="1:10" ht="16" x14ac:dyDescent="0.2">
      <c r="A205" s="4" t="s">
        <v>1685</v>
      </c>
      <c r="B205" s="5" t="s">
        <v>1807</v>
      </c>
      <c r="C205" s="14" t="s">
        <v>1736</v>
      </c>
      <c r="D205" s="14" t="s">
        <v>1737</v>
      </c>
      <c r="E205" s="14" t="s">
        <v>1738</v>
      </c>
      <c r="F205" s="14" t="s">
        <v>1739</v>
      </c>
      <c r="G205" s="40" t="s">
        <v>1047</v>
      </c>
      <c r="H205" s="8" t="s">
        <v>1047</v>
      </c>
      <c r="I205" s="46" t="s">
        <v>1740</v>
      </c>
      <c r="J205" s="4" t="s">
        <v>1716</v>
      </c>
    </row>
    <row r="206" spans="1:10" ht="16" x14ac:dyDescent="0.2">
      <c r="A206" s="4" t="s">
        <v>1685</v>
      </c>
      <c r="B206" s="5" t="s">
        <v>1807</v>
      </c>
      <c r="C206" s="14" t="s">
        <v>1776</v>
      </c>
      <c r="D206" s="14" t="s">
        <v>1777</v>
      </c>
      <c r="E206" s="14" t="s">
        <v>1778</v>
      </c>
      <c r="F206" s="14" t="s">
        <v>1779</v>
      </c>
      <c r="G206" s="40" t="s">
        <v>1047</v>
      </c>
      <c r="H206" s="8" t="s">
        <v>1047</v>
      </c>
      <c r="I206" s="46" t="s">
        <v>1780</v>
      </c>
      <c r="J206" s="4" t="s">
        <v>1716</v>
      </c>
    </row>
    <row r="207" spans="1:10" ht="16" x14ac:dyDescent="0.2">
      <c r="A207" s="4" t="s">
        <v>1685</v>
      </c>
      <c r="B207" s="5" t="s">
        <v>1807</v>
      </c>
      <c r="C207" s="14" t="s">
        <v>1746</v>
      </c>
      <c r="D207" s="14" t="s">
        <v>1747</v>
      </c>
      <c r="E207" s="14" t="s">
        <v>1748</v>
      </c>
      <c r="F207" s="14" t="s">
        <v>1749</v>
      </c>
      <c r="G207" s="40" t="s">
        <v>1047</v>
      </c>
      <c r="H207" s="8" t="s">
        <v>1047</v>
      </c>
      <c r="I207" s="46" t="s">
        <v>1750</v>
      </c>
      <c r="J207" s="4" t="s">
        <v>1716</v>
      </c>
    </row>
    <row r="208" spans="1:10" ht="16" x14ac:dyDescent="0.2">
      <c r="A208" s="4" t="s">
        <v>1685</v>
      </c>
      <c r="B208" s="5" t="s">
        <v>1807</v>
      </c>
      <c r="C208" s="14" t="s">
        <v>1756</v>
      </c>
      <c r="D208" s="14" t="s">
        <v>1757</v>
      </c>
      <c r="E208" s="14" t="s">
        <v>1758</v>
      </c>
      <c r="F208" s="14" t="s">
        <v>1730</v>
      </c>
      <c r="G208" s="40" t="s">
        <v>1047</v>
      </c>
      <c r="H208" s="8" t="s">
        <v>1047</v>
      </c>
      <c r="I208" s="46" t="s">
        <v>1759</v>
      </c>
      <c r="J208" s="4" t="s">
        <v>1716</v>
      </c>
    </row>
    <row r="209" spans="1:10" ht="16" x14ac:dyDescent="0.2">
      <c r="A209" s="4" t="s">
        <v>1685</v>
      </c>
      <c r="B209" s="5" t="s">
        <v>1807</v>
      </c>
      <c r="C209" s="14" t="s">
        <v>1760</v>
      </c>
      <c r="D209" s="14" t="s">
        <v>1761</v>
      </c>
      <c r="E209" s="14" t="s">
        <v>1762</v>
      </c>
      <c r="F209" s="14" t="s">
        <v>1763</v>
      </c>
      <c r="G209" s="40" t="s">
        <v>1047</v>
      </c>
      <c r="H209" s="8" t="s">
        <v>1047</v>
      </c>
      <c r="I209" s="46" t="s">
        <v>1764</v>
      </c>
      <c r="J209" s="4" t="s">
        <v>1716</v>
      </c>
    </row>
    <row r="210" spans="1:10" ht="16" x14ac:dyDescent="0.2">
      <c r="A210" s="4" t="s">
        <v>1685</v>
      </c>
      <c r="B210" s="5" t="s">
        <v>1807</v>
      </c>
      <c r="C210" s="14" t="s">
        <v>1808</v>
      </c>
      <c r="D210" s="14" t="s">
        <v>1809</v>
      </c>
      <c r="E210" s="14" t="s">
        <v>1810</v>
      </c>
      <c r="F210" s="14" t="s">
        <v>1811</v>
      </c>
      <c r="G210" s="40" t="s">
        <v>1047</v>
      </c>
      <c r="H210" s="8" t="s">
        <v>1047</v>
      </c>
      <c r="I210" s="46" t="s">
        <v>1812</v>
      </c>
      <c r="J210" s="4" t="s">
        <v>1716</v>
      </c>
    </row>
    <row r="211" spans="1:10" ht="16" x14ac:dyDescent="0.2">
      <c r="A211" s="4" t="s">
        <v>1813</v>
      </c>
      <c r="B211" s="12" t="s">
        <v>1814</v>
      </c>
      <c r="C211" s="4" t="s">
        <v>1815</v>
      </c>
      <c r="D211" s="7" t="s">
        <v>1816</v>
      </c>
      <c r="E211" s="7" t="s">
        <v>1817</v>
      </c>
      <c r="F211" s="4" t="s">
        <v>1818</v>
      </c>
      <c r="G211" s="40">
        <v>7</v>
      </c>
      <c r="H211" s="11" t="s">
        <v>1819</v>
      </c>
      <c r="I211" s="40" t="s">
        <v>1820</v>
      </c>
      <c r="J211" s="18" t="s">
        <v>1821</v>
      </c>
    </row>
    <row r="212" spans="1:10" ht="16" x14ac:dyDescent="0.2">
      <c r="A212" s="4" t="s">
        <v>1813</v>
      </c>
      <c r="B212" s="10" t="s">
        <v>1822</v>
      </c>
      <c r="C212" s="4" t="s">
        <v>1823</v>
      </c>
      <c r="D212" s="7" t="s">
        <v>1824</v>
      </c>
      <c r="E212" s="7" t="s">
        <v>1825</v>
      </c>
      <c r="F212" s="4" t="s">
        <v>1826</v>
      </c>
      <c r="G212" s="40">
        <v>11</v>
      </c>
      <c r="H212" s="11" t="s">
        <v>1827</v>
      </c>
      <c r="I212" s="40" t="s">
        <v>1828</v>
      </c>
      <c r="J212" s="18" t="s">
        <v>1821</v>
      </c>
    </row>
    <row r="213" spans="1:10" ht="16" x14ac:dyDescent="0.2">
      <c r="A213" s="4" t="s">
        <v>1813</v>
      </c>
      <c r="B213" s="10" t="s">
        <v>1822</v>
      </c>
      <c r="C213" s="4" t="s">
        <v>1829</v>
      </c>
      <c r="D213" s="7" t="s">
        <v>1830</v>
      </c>
      <c r="E213" s="7" t="s">
        <v>1831</v>
      </c>
      <c r="F213" s="4" t="s">
        <v>1832</v>
      </c>
      <c r="G213" s="40">
        <v>16</v>
      </c>
      <c r="H213" s="11" t="s">
        <v>1833</v>
      </c>
      <c r="I213" s="40" t="s">
        <v>1834</v>
      </c>
      <c r="J213" s="18" t="s">
        <v>1821</v>
      </c>
    </row>
    <row r="214" spans="1:10" ht="16" x14ac:dyDescent="0.2">
      <c r="A214" s="4" t="s">
        <v>1813</v>
      </c>
      <c r="B214" s="10" t="s">
        <v>1822</v>
      </c>
      <c r="C214" s="4" t="s">
        <v>1835</v>
      </c>
      <c r="D214" s="7" t="s">
        <v>1836</v>
      </c>
      <c r="E214" s="7" t="s">
        <v>1837</v>
      </c>
      <c r="F214" s="4" t="s">
        <v>1838</v>
      </c>
      <c r="G214" s="40">
        <v>8</v>
      </c>
      <c r="H214" s="11" t="s">
        <v>1839</v>
      </c>
      <c r="I214" s="40" t="s">
        <v>1840</v>
      </c>
      <c r="J214" s="18" t="s">
        <v>1821</v>
      </c>
    </row>
    <row r="215" spans="1:10" ht="16" x14ac:dyDescent="0.2">
      <c r="A215" s="4" t="s">
        <v>1813</v>
      </c>
      <c r="B215" s="10" t="s">
        <v>1822</v>
      </c>
      <c r="C215" s="4" t="s">
        <v>1841</v>
      </c>
      <c r="D215" s="7" t="s">
        <v>1842</v>
      </c>
      <c r="E215" s="7" t="s">
        <v>1843</v>
      </c>
      <c r="F215" s="4" t="s">
        <v>1844</v>
      </c>
      <c r="G215" s="40">
        <v>14</v>
      </c>
      <c r="H215" s="11" t="s">
        <v>1845</v>
      </c>
      <c r="I215" s="40" t="s">
        <v>1846</v>
      </c>
      <c r="J215" s="18" t="s">
        <v>1821</v>
      </c>
    </row>
    <row r="216" spans="1:10" ht="16" x14ac:dyDescent="0.2">
      <c r="A216" s="4" t="s">
        <v>1813</v>
      </c>
      <c r="B216" s="10" t="s">
        <v>1822</v>
      </c>
      <c r="C216" s="4" t="s">
        <v>1847</v>
      </c>
      <c r="D216" s="7" t="s">
        <v>1848</v>
      </c>
      <c r="E216" s="7" t="s">
        <v>1849</v>
      </c>
      <c r="F216" s="4" t="s">
        <v>1850</v>
      </c>
      <c r="G216" s="40">
        <v>12</v>
      </c>
      <c r="H216" s="11" t="s">
        <v>1851</v>
      </c>
      <c r="I216" s="40" t="s">
        <v>1852</v>
      </c>
      <c r="J216" s="18" t="s">
        <v>1821</v>
      </c>
    </row>
    <row r="217" spans="1:10" ht="16" x14ac:dyDescent="0.2">
      <c r="A217" s="4" t="s">
        <v>1813</v>
      </c>
      <c r="B217" s="10" t="s">
        <v>1822</v>
      </c>
      <c r="C217" s="4" t="s">
        <v>1853</v>
      </c>
      <c r="D217" s="7" t="s">
        <v>1854</v>
      </c>
      <c r="E217" s="7" t="s">
        <v>1855</v>
      </c>
      <c r="F217" s="4" t="s">
        <v>1856</v>
      </c>
      <c r="G217" s="40">
        <v>9</v>
      </c>
      <c r="H217" s="11" t="s">
        <v>1857</v>
      </c>
      <c r="I217" s="40" t="s">
        <v>1858</v>
      </c>
      <c r="J217" s="18" t="s">
        <v>1821</v>
      </c>
    </row>
    <row r="218" spans="1:10" ht="16" x14ac:dyDescent="0.2">
      <c r="A218" s="4" t="s">
        <v>1813</v>
      </c>
      <c r="B218" s="10" t="s">
        <v>1822</v>
      </c>
      <c r="C218" s="4" t="s">
        <v>1859</v>
      </c>
      <c r="D218" s="7" t="s">
        <v>1860</v>
      </c>
      <c r="E218" s="7" t="s">
        <v>1861</v>
      </c>
      <c r="F218" s="4" t="s">
        <v>1862</v>
      </c>
      <c r="G218" s="40">
        <v>10</v>
      </c>
      <c r="H218" s="11" t="s">
        <v>1863</v>
      </c>
      <c r="I218" s="40" t="s">
        <v>1864</v>
      </c>
      <c r="J218" s="18" t="s">
        <v>1821</v>
      </c>
    </row>
    <row r="219" spans="1:10" ht="16" x14ac:dyDescent="0.2">
      <c r="A219" s="4" t="s">
        <v>1813</v>
      </c>
      <c r="B219" s="10" t="s">
        <v>1822</v>
      </c>
      <c r="C219" s="4" t="s">
        <v>1865</v>
      </c>
      <c r="D219" s="7" t="s">
        <v>1866</v>
      </c>
      <c r="E219" s="7" t="s">
        <v>1867</v>
      </c>
      <c r="F219" s="4" t="s">
        <v>1868</v>
      </c>
      <c r="G219" s="40">
        <v>4</v>
      </c>
      <c r="H219" s="11" t="s">
        <v>1869</v>
      </c>
      <c r="I219" s="40" t="s">
        <v>1870</v>
      </c>
      <c r="J219" s="18" t="s">
        <v>1821</v>
      </c>
    </row>
    <row r="220" spans="1:10" ht="16" x14ac:dyDescent="0.2">
      <c r="A220" s="4" t="s">
        <v>1813</v>
      </c>
      <c r="B220" s="10" t="s">
        <v>1871</v>
      </c>
      <c r="C220" s="4" t="s">
        <v>1815</v>
      </c>
      <c r="D220" s="7" t="s">
        <v>1816</v>
      </c>
      <c r="E220" s="7" t="s">
        <v>1817</v>
      </c>
      <c r="F220" s="4" t="s">
        <v>1818</v>
      </c>
      <c r="G220" s="40">
        <v>7</v>
      </c>
      <c r="H220" s="11" t="s">
        <v>1819</v>
      </c>
      <c r="I220" s="40" t="s">
        <v>1820</v>
      </c>
      <c r="J220" s="18" t="s">
        <v>1821</v>
      </c>
    </row>
    <row r="221" spans="1:10" ht="16" x14ac:dyDescent="0.2">
      <c r="A221" s="4" t="s">
        <v>1813</v>
      </c>
      <c r="B221" s="10" t="s">
        <v>1871</v>
      </c>
      <c r="C221" s="4" t="s">
        <v>1823</v>
      </c>
      <c r="D221" s="7" t="s">
        <v>1824</v>
      </c>
      <c r="E221" s="7" t="s">
        <v>1825</v>
      </c>
      <c r="F221" s="4" t="s">
        <v>1826</v>
      </c>
      <c r="G221" s="40">
        <v>11</v>
      </c>
      <c r="H221" s="11" t="s">
        <v>1827</v>
      </c>
      <c r="I221" s="40" t="s">
        <v>1828</v>
      </c>
      <c r="J221" s="18" t="s">
        <v>1821</v>
      </c>
    </row>
    <row r="222" spans="1:10" ht="16" x14ac:dyDescent="0.2">
      <c r="A222" s="4" t="s">
        <v>1813</v>
      </c>
      <c r="B222" s="10" t="s">
        <v>1871</v>
      </c>
      <c r="C222" s="4" t="s">
        <v>1841</v>
      </c>
      <c r="D222" s="7" t="s">
        <v>1842</v>
      </c>
      <c r="E222" s="7" t="s">
        <v>1843</v>
      </c>
      <c r="F222" s="4" t="s">
        <v>1844</v>
      </c>
      <c r="G222" s="40">
        <v>14</v>
      </c>
      <c r="H222" s="11" t="s">
        <v>1845</v>
      </c>
      <c r="I222" s="40" t="s">
        <v>1846</v>
      </c>
      <c r="J222" s="18" t="s">
        <v>1821</v>
      </c>
    </row>
    <row r="223" spans="1:10" ht="16" x14ac:dyDescent="0.2">
      <c r="A223" s="4" t="s">
        <v>1813</v>
      </c>
      <c r="B223" s="10" t="s">
        <v>1871</v>
      </c>
      <c r="C223" s="4" t="s">
        <v>1847</v>
      </c>
      <c r="D223" s="7" t="s">
        <v>1848</v>
      </c>
      <c r="E223" s="7" t="s">
        <v>1849</v>
      </c>
      <c r="F223" s="4" t="s">
        <v>1850</v>
      </c>
      <c r="G223" s="40">
        <v>12</v>
      </c>
      <c r="H223" s="11" t="s">
        <v>1851</v>
      </c>
      <c r="I223" s="40" t="s">
        <v>1852</v>
      </c>
      <c r="J223" s="18" t="s">
        <v>1821</v>
      </c>
    </row>
    <row r="224" spans="1:10" ht="16" x14ac:dyDescent="0.2">
      <c r="A224" s="4" t="s">
        <v>1813</v>
      </c>
      <c r="B224" s="10" t="s">
        <v>1871</v>
      </c>
      <c r="C224" s="4" t="s">
        <v>1853</v>
      </c>
      <c r="D224" s="7" t="s">
        <v>1854</v>
      </c>
      <c r="E224" s="7" t="s">
        <v>1855</v>
      </c>
      <c r="F224" s="4" t="s">
        <v>1856</v>
      </c>
      <c r="G224" s="40">
        <v>9</v>
      </c>
      <c r="H224" s="11" t="s">
        <v>1857</v>
      </c>
      <c r="I224" s="40" t="s">
        <v>1858</v>
      </c>
      <c r="J224" s="18" t="s">
        <v>1821</v>
      </c>
    </row>
    <row r="225" spans="1:10" ht="16" x14ac:dyDescent="0.2">
      <c r="A225" s="4" t="s">
        <v>1813</v>
      </c>
      <c r="B225" s="10" t="s">
        <v>1871</v>
      </c>
      <c r="C225" s="4" t="s">
        <v>1865</v>
      </c>
      <c r="D225" s="7" t="s">
        <v>1866</v>
      </c>
      <c r="E225" s="7" t="s">
        <v>1867</v>
      </c>
      <c r="F225" s="4" t="s">
        <v>1868</v>
      </c>
      <c r="G225" s="40">
        <v>4</v>
      </c>
      <c r="H225" s="11" t="s">
        <v>1869</v>
      </c>
      <c r="I225" s="40" t="s">
        <v>1870</v>
      </c>
      <c r="J225" s="18" t="s">
        <v>1821</v>
      </c>
    </row>
    <row r="226" spans="1:10" ht="16" x14ac:dyDescent="0.2">
      <c r="A226" s="4" t="s">
        <v>1813</v>
      </c>
      <c r="B226" s="10" t="s">
        <v>1872</v>
      </c>
      <c r="C226" s="4" t="s">
        <v>1815</v>
      </c>
      <c r="D226" s="7" t="s">
        <v>1816</v>
      </c>
      <c r="E226" s="7" t="s">
        <v>1817</v>
      </c>
      <c r="F226" s="4" t="s">
        <v>1818</v>
      </c>
      <c r="G226" s="40">
        <v>7</v>
      </c>
      <c r="H226" s="11" t="s">
        <v>1819</v>
      </c>
      <c r="I226" s="40" t="s">
        <v>1820</v>
      </c>
      <c r="J226" s="18" t="s">
        <v>1821</v>
      </c>
    </row>
    <row r="227" spans="1:10" ht="16" x14ac:dyDescent="0.2">
      <c r="A227" s="4" t="s">
        <v>1813</v>
      </c>
      <c r="B227" s="10" t="s">
        <v>1872</v>
      </c>
      <c r="C227" s="4" t="s">
        <v>1835</v>
      </c>
      <c r="D227" s="7" t="s">
        <v>1836</v>
      </c>
      <c r="E227" s="7" t="s">
        <v>1837</v>
      </c>
      <c r="F227" s="4" t="s">
        <v>1838</v>
      </c>
      <c r="G227" s="40">
        <v>8</v>
      </c>
      <c r="H227" s="11" t="s">
        <v>1839</v>
      </c>
      <c r="I227" s="40" t="s">
        <v>1840</v>
      </c>
      <c r="J227" s="18" t="s">
        <v>1821</v>
      </c>
    </row>
    <row r="228" spans="1:10" ht="16" x14ac:dyDescent="0.2">
      <c r="A228" s="4" t="s">
        <v>1813</v>
      </c>
      <c r="B228" s="10" t="s">
        <v>1872</v>
      </c>
      <c r="C228" s="4" t="s">
        <v>1841</v>
      </c>
      <c r="D228" s="7" t="s">
        <v>1842</v>
      </c>
      <c r="E228" s="7" t="s">
        <v>1843</v>
      </c>
      <c r="F228" s="4" t="s">
        <v>1844</v>
      </c>
      <c r="G228" s="40">
        <v>14</v>
      </c>
      <c r="H228" s="11" t="s">
        <v>1845</v>
      </c>
      <c r="I228" s="40" t="s">
        <v>1846</v>
      </c>
      <c r="J228" s="18" t="s">
        <v>1821</v>
      </c>
    </row>
    <row r="229" spans="1:10" ht="16" x14ac:dyDescent="0.2">
      <c r="A229" s="4" t="s">
        <v>1813</v>
      </c>
      <c r="B229" s="10" t="s">
        <v>1872</v>
      </c>
      <c r="C229" s="4" t="s">
        <v>1853</v>
      </c>
      <c r="D229" s="7" t="s">
        <v>1854</v>
      </c>
      <c r="E229" s="7" t="s">
        <v>1855</v>
      </c>
      <c r="F229" s="4" t="s">
        <v>1856</v>
      </c>
      <c r="G229" s="40">
        <v>9</v>
      </c>
      <c r="H229" s="11" t="s">
        <v>1857</v>
      </c>
      <c r="I229" s="40" t="s">
        <v>1858</v>
      </c>
      <c r="J229" s="18" t="s">
        <v>1821</v>
      </c>
    </row>
    <row r="230" spans="1:10" ht="16" x14ac:dyDescent="0.2">
      <c r="A230" s="4" t="s">
        <v>1813</v>
      </c>
      <c r="B230" s="10" t="s">
        <v>1872</v>
      </c>
      <c r="C230" s="4" t="s">
        <v>1865</v>
      </c>
      <c r="D230" s="7" t="s">
        <v>1866</v>
      </c>
      <c r="E230" s="7" t="s">
        <v>1867</v>
      </c>
      <c r="F230" s="4" t="s">
        <v>1868</v>
      </c>
      <c r="G230" s="40">
        <v>4</v>
      </c>
      <c r="H230" s="11" t="s">
        <v>1869</v>
      </c>
      <c r="I230" s="40" t="s">
        <v>1870</v>
      </c>
      <c r="J230" s="18" t="s">
        <v>1821</v>
      </c>
    </row>
    <row r="231" spans="1:10" ht="16" x14ac:dyDescent="0.2">
      <c r="A231" s="4" t="s">
        <v>1873</v>
      </c>
      <c r="B231" s="4" t="s">
        <v>1874</v>
      </c>
      <c r="C231" s="4" t="s">
        <v>1875</v>
      </c>
      <c r="D231" s="19" t="s">
        <v>1876</v>
      </c>
      <c r="E231" s="19" t="s">
        <v>1877</v>
      </c>
      <c r="F231" s="4" t="s">
        <v>1878</v>
      </c>
      <c r="G231" s="40" t="s">
        <v>1047</v>
      </c>
      <c r="H231" s="11" t="s">
        <v>1879</v>
      </c>
      <c r="I231" s="40" t="s">
        <v>1880</v>
      </c>
      <c r="J231" s="4" t="s">
        <v>1881</v>
      </c>
    </row>
    <row r="232" spans="1:10" ht="16" x14ac:dyDescent="0.2">
      <c r="A232" s="4" t="s">
        <v>1873</v>
      </c>
      <c r="B232" s="4" t="s">
        <v>1874</v>
      </c>
      <c r="C232" s="4" t="s">
        <v>1882</v>
      </c>
      <c r="D232" s="19" t="s">
        <v>1883</v>
      </c>
      <c r="E232" s="19" t="s">
        <v>1884</v>
      </c>
      <c r="F232" s="4" t="s">
        <v>1885</v>
      </c>
      <c r="G232" s="40" t="s">
        <v>1047</v>
      </c>
      <c r="H232" s="11" t="s">
        <v>1886</v>
      </c>
      <c r="I232" s="40" t="s">
        <v>1887</v>
      </c>
      <c r="J232" s="4" t="s">
        <v>1881</v>
      </c>
    </row>
    <row r="233" spans="1:10" ht="16" x14ac:dyDescent="0.2">
      <c r="A233" s="4" t="s">
        <v>1873</v>
      </c>
      <c r="B233" s="4" t="s">
        <v>1874</v>
      </c>
      <c r="C233" s="4" t="s">
        <v>1888</v>
      </c>
      <c r="D233" s="19" t="s">
        <v>1889</v>
      </c>
      <c r="E233" s="19" t="s">
        <v>1890</v>
      </c>
      <c r="F233" s="4" t="s">
        <v>1891</v>
      </c>
      <c r="G233" s="40" t="s">
        <v>1047</v>
      </c>
      <c r="H233" s="11" t="s">
        <v>1892</v>
      </c>
      <c r="I233" s="40" t="s">
        <v>1893</v>
      </c>
      <c r="J233" s="4" t="s">
        <v>1881</v>
      </c>
    </row>
    <row r="234" spans="1:10" ht="16" x14ac:dyDescent="0.2">
      <c r="A234" s="4" t="s">
        <v>1873</v>
      </c>
      <c r="B234" s="4" t="s">
        <v>1874</v>
      </c>
      <c r="C234" s="4" t="s">
        <v>1894</v>
      </c>
      <c r="D234" s="19" t="s">
        <v>1895</v>
      </c>
      <c r="E234" s="19" t="s">
        <v>1896</v>
      </c>
      <c r="F234" s="4" t="s">
        <v>1897</v>
      </c>
      <c r="G234" s="40" t="s">
        <v>1047</v>
      </c>
      <c r="H234" s="11" t="s">
        <v>1898</v>
      </c>
      <c r="I234" s="40" t="s">
        <v>1899</v>
      </c>
      <c r="J234" s="4" t="s">
        <v>1881</v>
      </c>
    </row>
    <row r="235" spans="1:10" ht="16" x14ac:dyDescent="0.2">
      <c r="A235" s="4" t="s">
        <v>1873</v>
      </c>
      <c r="B235" s="4" t="s">
        <v>1874</v>
      </c>
      <c r="C235" s="4" t="s">
        <v>1900</v>
      </c>
      <c r="D235" s="19" t="s">
        <v>1901</v>
      </c>
      <c r="E235" s="19" t="s">
        <v>1902</v>
      </c>
      <c r="F235" s="4" t="s">
        <v>1903</v>
      </c>
      <c r="G235" s="40" t="s">
        <v>1047</v>
      </c>
      <c r="H235" s="11" t="s">
        <v>1904</v>
      </c>
      <c r="I235" s="40" t="s">
        <v>1905</v>
      </c>
      <c r="J235" s="4" t="s">
        <v>1881</v>
      </c>
    </row>
    <row r="236" spans="1:10" ht="16" x14ac:dyDescent="0.2">
      <c r="A236" s="4" t="s">
        <v>1873</v>
      </c>
      <c r="B236" s="4" t="s">
        <v>1874</v>
      </c>
      <c r="C236" s="4" t="s">
        <v>1906</v>
      </c>
      <c r="D236" s="19" t="s">
        <v>1907</v>
      </c>
      <c r="E236" s="19" t="s">
        <v>1908</v>
      </c>
      <c r="F236" s="4" t="s">
        <v>1909</v>
      </c>
      <c r="G236" s="40" t="s">
        <v>1047</v>
      </c>
      <c r="H236" s="11" t="s">
        <v>1910</v>
      </c>
      <c r="I236" s="40" t="s">
        <v>1911</v>
      </c>
      <c r="J236" s="4" t="s">
        <v>1881</v>
      </c>
    </row>
    <row r="237" spans="1:10" ht="16" x14ac:dyDescent="0.2">
      <c r="A237" s="4" t="s">
        <v>1873</v>
      </c>
      <c r="B237" s="4" t="s">
        <v>1874</v>
      </c>
      <c r="C237" s="4" t="s">
        <v>1912</v>
      </c>
      <c r="D237" s="19" t="s">
        <v>1913</v>
      </c>
      <c r="E237" s="19" t="s">
        <v>1914</v>
      </c>
      <c r="F237" s="4" t="s">
        <v>1915</v>
      </c>
      <c r="G237" s="40" t="s">
        <v>1047</v>
      </c>
      <c r="H237" s="11" t="s">
        <v>1916</v>
      </c>
      <c r="I237" s="40" t="s">
        <v>1917</v>
      </c>
      <c r="J237" s="4" t="s">
        <v>1881</v>
      </c>
    </row>
    <row r="238" spans="1:10" ht="16" x14ac:dyDescent="0.2">
      <c r="A238" s="4" t="s">
        <v>1873</v>
      </c>
      <c r="B238" s="4" t="s">
        <v>1874</v>
      </c>
      <c r="C238" s="4" t="s">
        <v>1918</v>
      </c>
      <c r="D238" s="19" t="s">
        <v>1919</v>
      </c>
      <c r="E238" s="19" t="s">
        <v>1920</v>
      </c>
      <c r="F238" s="4" t="s">
        <v>1921</v>
      </c>
      <c r="G238" s="40" t="s">
        <v>1047</v>
      </c>
      <c r="H238" s="11" t="s">
        <v>1922</v>
      </c>
      <c r="I238" s="40" t="s">
        <v>1923</v>
      </c>
      <c r="J238" s="4" t="s">
        <v>1881</v>
      </c>
    </row>
    <row r="239" spans="1:10" ht="16" x14ac:dyDescent="0.2">
      <c r="A239" s="4" t="s">
        <v>1873</v>
      </c>
      <c r="B239" s="4" t="s">
        <v>1874</v>
      </c>
      <c r="C239" s="4" t="s">
        <v>1924</v>
      </c>
      <c r="D239" s="19" t="s">
        <v>1925</v>
      </c>
      <c r="E239" s="19" t="s">
        <v>1926</v>
      </c>
      <c r="F239" s="4" t="s">
        <v>1927</v>
      </c>
      <c r="G239" s="40" t="s">
        <v>1047</v>
      </c>
      <c r="H239" s="11" t="s">
        <v>1928</v>
      </c>
      <c r="I239" s="40" t="s">
        <v>1929</v>
      </c>
      <c r="J239" s="4" t="s">
        <v>1881</v>
      </c>
    </row>
    <row r="240" spans="1:10" ht="16" x14ac:dyDescent="0.2">
      <c r="A240" s="4" t="s">
        <v>1873</v>
      </c>
      <c r="B240" s="4" t="s">
        <v>1874</v>
      </c>
      <c r="C240" s="4" t="s">
        <v>1930</v>
      </c>
      <c r="D240" s="19" t="s">
        <v>1931</v>
      </c>
      <c r="E240" s="19" t="s">
        <v>1932</v>
      </c>
      <c r="F240" s="4" t="s">
        <v>1933</v>
      </c>
      <c r="G240" s="40" t="s">
        <v>1047</v>
      </c>
      <c r="H240" s="11" t="s">
        <v>1934</v>
      </c>
      <c r="I240" s="40" t="s">
        <v>1935</v>
      </c>
      <c r="J240" s="4" t="s">
        <v>1881</v>
      </c>
    </row>
    <row r="241" spans="1:10" ht="16" x14ac:dyDescent="0.2">
      <c r="A241" s="4" t="s">
        <v>1873</v>
      </c>
      <c r="B241" s="4" t="s">
        <v>1874</v>
      </c>
      <c r="C241" s="4" t="s">
        <v>1936</v>
      </c>
      <c r="D241" s="19" t="s">
        <v>1937</v>
      </c>
      <c r="E241" s="19" t="s">
        <v>1938</v>
      </c>
      <c r="F241" s="4" t="s">
        <v>1939</v>
      </c>
      <c r="G241" s="40" t="s">
        <v>1047</v>
      </c>
      <c r="H241" s="11" t="s">
        <v>1940</v>
      </c>
      <c r="I241" s="40" t="s">
        <v>1941</v>
      </c>
      <c r="J241" s="4" t="s">
        <v>1881</v>
      </c>
    </row>
    <row r="242" spans="1:10" ht="16" x14ac:dyDescent="0.2">
      <c r="A242" s="4" t="s">
        <v>1873</v>
      </c>
      <c r="B242" s="4" t="s">
        <v>1874</v>
      </c>
      <c r="C242" s="4" t="s">
        <v>1942</v>
      </c>
      <c r="D242" s="19" t="s">
        <v>1943</v>
      </c>
      <c r="E242" s="19" t="s">
        <v>1944</v>
      </c>
      <c r="F242" s="4" t="s">
        <v>1927</v>
      </c>
      <c r="G242" s="40" t="s">
        <v>1047</v>
      </c>
      <c r="H242" s="11" t="s">
        <v>1945</v>
      </c>
      <c r="I242" s="40" t="s">
        <v>1946</v>
      </c>
      <c r="J242" s="4" t="s">
        <v>1881</v>
      </c>
    </row>
    <row r="243" spans="1:10" ht="16" x14ac:dyDescent="0.2">
      <c r="A243" s="4" t="s">
        <v>1873</v>
      </c>
      <c r="B243" s="4" t="s">
        <v>1874</v>
      </c>
      <c r="C243" s="4" t="s">
        <v>1947</v>
      </c>
      <c r="D243" s="19" t="s">
        <v>1948</v>
      </c>
      <c r="E243" s="19" t="s">
        <v>1949</v>
      </c>
      <c r="F243" s="4" t="s">
        <v>1950</v>
      </c>
      <c r="G243" s="40" t="s">
        <v>1047</v>
      </c>
      <c r="H243" s="11" t="s">
        <v>1951</v>
      </c>
      <c r="I243" s="40" t="s">
        <v>1952</v>
      </c>
      <c r="J243" s="4" t="s">
        <v>1881</v>
      </c>
    </row>
    <row r="244" spans="1:10" ht="16" x14ac:dyDescent="0.2">
      <c r="A244" s="4" t="s">
        <v>1873</v>
      </c>
      <c r="B244" s="4" t="s">
        <v>1874</v>
      </c>
      <c r="C244" s="4" t="s">
        <v>1953</v>
      </c>
      <c r="D244" s="19" t="s">
        <v>1954</v>
      </c>
      <c r="E244" s="19" t="s">
        <v>1955</v>
      </c>
      <c r="F244" s="4" t="s">
        <v>1956</v>
      </c>
      <c r="G244" s="40" t="s">
        <v>1047</v>
      </c>
      <c r="H244" s="11" t="s">
        <v>1957</v>
      </c>
      <c r="I244" s="40" t="s">
        <v>1958</v>
      </c>
      <c r="J244" s="4" t="s">
        <v>1881</v>
      </c>
    </row>
    <row r="245" spans="1:10" ht="16" x14ac:dyDescent="0.2">
      <c r="A245" s="4" t="s">
        <v>1873</v>
      </c>
      <c r="B245" s="4" t="s">
        <v>1874</v>
      </c>
      <c r="C245" s="4" t="s">
        <v>1959</v>
      </c>
      <c r="D245" s="19" t="s">
        <v>1960</v>
      </c>
      <c r="E245" s="19" t="s">
        <v>1961</v>
      </c>
      <c r="F245" s="4" t="s">
        <v>1962</v>
      </c>
      <c r="G245" s="40" t="s">
        <v>1047</v>
      </c>
      <c r="H245" s="11" t="s">
        <v>1963</v>
      </c>
      <c r="I245" s="40" t="s">
        <v>1964</v>
      </c>
      <c r="J245" s="4" t="s">
        <v>1881</v>
      </c>
    </row>
    <row r="246" spans="1:10" ht="16" x14ac:dyDescent="0.2">
      <c r="A246" s="4" t="s">
        <v>1873</v>
      </c>
      <c r="B246" s="4" t="s">
        <v>1874</v>
      </c>
      <c r="C246" s="4" t="s">
        <v>1965</v>
      </c>
      <c r="D246" s="19" t="s">
        <v>1966</v>
      </c>
      <c r="E246" s="19" t="s">
        <v>1967</v>
      </c>
      <c r="F246" s="4" t="s">
        <v>1968</v>
      </c>
      <c r="G246" s="40" t="s">
        <v>1047</v>
      </c>
      <c r="H246" s="11" t="s">
        <v>1969</v>
      </c>
      <c r="I246" s="40" t="s">
        <v>1970</v>
      </c>
      <c r="J246" s="4" t="s">
        <v>1881</v>
      </c>
    </row>
    <row r="247" spans="1:10" ht="16" x14ac:dyDescent="0.2">
      <c r="A247" s="4" t="s">
        <v>1873</v>
      </c>
      <c r="B247" s="4" t="s">
        <v>1874</v>
      </c>
      <c r="C247" s="4" t="s">
        <v>1971</v>
      </c>
      <c r="D247" s="19" t="s">
        <v>1972</v>
      </c>
      <c r="E247" s="19" t="s">
        <v>1973</v>
      </c>
      <c r="F247" s="4" t="s">
        <v>1974</v>
      </c>
      <c r="G247" s="40" t="s">
        <v>1047</v>
      </c>
      <c r="H247" s="11" t="s">
        <v>1975</v>
      </c>
      <c r="I247" s="40" t="s">
        <v>1976</v>
      </c>
      <c r="J247" s="4" t="s">
        <v>1881</v>
      </c>
    </row>
    <row r="248" spans="1:10" ht="16" x14ac:dyDescent="0.2">
      <c r="A248" s="4" t="s">
        <v>1873</v>
      </c>
      <c r="B248" s="4" t="s">
        <v>1874</v>
      </c>
      <c r="C248" s="4" t="s">
        <v>1977</v>
      </c>
      <c r="D248" s="19" t="s">
        <v>1978</v>
      </c>
      <c r="E248" s="19" t="s">
        <v>1979</v>
      </c>
      <c r="F248" s="4" t="s">
        <v>1980</v>
      </c>
      <c r="G248" s="40" t="s">
        <v>1047</v>
      </c>
      <c r="H248" s="11" t="s">
        <v>1981</v>
      </c>
      <c r="I248" s="40" t="s">
        <v>1982</v>
      </c>
      <c r="J248" s="4" t="s">
        <v>1881</v>
      </c>
    </row>
    <row r="249" spans="1:10" ht="16" x14ac:dyDescent="0.2">
      <c r="A249" s="4" t="s">
        <v>1873</v>
      </c>
      <c r="B249" s="4" t="s">
        <v>1874</v>
      </c>
      <c r="C249" s="4" t="s">
        <v>1983</v>
      </c>
      <c r="D249" s="19" t="s">
        <v>1984</v>
      </c>
      <c r="E249" s="19" t="s">
        <v>1985</v>
      </c>
      <c r="F249" s="4" t="s">
        <v>1986</v>
      </c>
      <c r="G249" s="40" t="s">
        <v>1047</v>
      </c>
      <c r="H249" s="11" t="s">
        <v>1987</v>
      </c>
      <c r="I249" s="40" t="s">
        <v>1988</v>
      </c>
      <c r="J249" s="4" t="s">
        <v>1881</v>
      </c>
    </row>
    <row r="250" spans="1:10" ht="16" x14ac:dyDescent="0.2">
      <c r="A250" s="4" t="s">
        <v>1873</v>
      </c>
      <c r="B250" s="4" t="s">
        <v>1874</v>
      </c>
      <c r="C250" s="4" t="s">
        <v>1989</v>
      </c>
      <c r="D250" s="19" t="s">
        <v>1990</v>
      </c>
      <c r="E250" s="19" t="s">
        <v>1991</v>
      </c>
      <c r="F250" s="4" t="s">
        <v>1992</v>
      </c>
      <c r="G250" s="40" t="s">
        <v>1047</v>
      </c>
      <c r="H250" s="11" t="s">
        <v>1993</v>
      </c>
      <c r="I250" s="40" t="s">
        <v>1994</v>
      </c>
      <c r="J250" s="4" t="s">
        <v>1881</v>
      </c>
    </row>
    <row r="251" spans="1:10" ht="16" x14ac:dyDescent="0.2">
      <c r="A251" s="4" t="s">
        <v>1873</v>
      </c>
      <c r="B251" s="4" t="s">
        <v>1874</v>
      </c>
      <c r="C251" s="14" t="s">
        <v>1766</v>
      </c>
      <c r="D251" s="14" t="s">
        <v>1767</v>
      </c>
      <c r="E251" s="14" t="s">
        <v>1768</v>
      </c>
      <c r="F251" s="14" t="s">
        <v>1769</v>
      </c>
      <c r="G251" s="40" t="s">
        <v>1047</v>
      </c>
      <c r="H251" s="8" t="s">
        <v>1047</v>
      </c>
      <c r="I251" s="46" t="s">
        <v>1770</v>
      </c>
      <c r="J251" s="4" t="s">
        <v>1716</v>
      </c>
    </row>
    <row r="252" spans="1:10" ht="16" x14ac:dyDescent="0.2">
      <c r="A252" s="4" t="s">
        <v>1873</v>
      </c>
      <c r="B252" s="4" t="s">
        <v>1874</v>
      </c>
      <c r="C252" s="14" t="s">
        <v>1722</v>
      </c>
      <c r="D252" s="14" t="s">
        <v>1723</v>
      </c>
      <c r="E252" s="14" t="s">
        <v>1724</v>
      </c>
      <c r="F252" s="14" t="s">
        <v>1725</v>
      </c>
      <c r="G252" s="40" t="s">
        <v>1047</v>
      </c>
      <c r="H252" s="8" t="s">
        <v>1047</v>
      </c>
      <c r="I252" s="46" t="s">
        <v>1726</v>
      </c>
      <c r="J252" s="4" t="s">
        <v>1716</v>
      </c>
    </row>
    <row r="253" spans="1:10" ht="16" x14ac:dyDescent="0.2">
      <c r="A253" s="4" t="s">
        <v>1873</v>
      </c>
      <c r="B253" s="4" t="s">
        <v>1874</v>
      </c>
      <c r="C253" s="14" t="s">
        <v>1771</v>
      </c>
      <c r="D253" s="14" t="s">
        <v>1772</v>
      </c>
      <c r="E253" s="14" t="s">
        <v>1773</v>
      </c>
      <c r="F253" s="14" t="s">
        <v>1774</v>
      </c>
      <c r="G253" s="40" t="s">
        <v>1047</v>
      </c>
      <c r="H253" s="8" t="s">
        <v>1047</v>
      </c>
      <c r="I253" s="46" t="s">
        <v>1775</v>
      </c>
      <c r="J253" s="4" t="s">
        <v>1716</v>
      </c>
    </row>
    <row r="254" spans="1:10" ht="16" x14ac:dyDescent="0.2">
      <c r="A254" s="4" t="s">
        <v>1873</v>
      </c>
      <c r="B254" s="4" t="s">
        <v>1874</v>
      </c>
      <c r="C254" s="14" t="s">
        <v>1736</v>
      </c>
      <c r="D254" s="14" t="s">
        <v>1737</v>
      </c>
      <c r="E254" s="14" t="s">
        <v>1738</v>
      </c>
      <c r="F254" s="14" t="s">
        <v>1739</v>
      </c>
      <c r="G254" s="40" t="s">
        <v>1047</v>
      </c>
      <c r="H254" s="8" t="s">
        <v>1047</v>
      </c>
      <c r="I254" s="46" t="s">
        <v>1740</v>
      </c>
      <c r="J254" s="4" t="s">
        <v>1716</v>
      </c>
    </row>
    <row r="255" spans="1:10" ht="16" x14ac:dyDescent="0.2">
      <c r="A255" s="4" t="s">
        <v>1873</v>
      </c>
      <c r="B255" s="4" t="s">
        <v>1874</v>
      </c>
      <c r="C255" s="14" t="s">
        <v>1776</v>
      </c>
      <c r="D255" s="14" t="s">
        <v>1777</v>
      </c>
      <c r="E255" s="14" t="s">
        <v>1778</v>
      </c>
      <c r="F255" s="14" t="s">
        <v>1779</v>
      </c>
      <c r="G255" s="40" t="s">
        <v>1047</v>
      </c>
      <c r="H255" s="8" t="s">
        <v>1047</v>
      </c>
      <c r="I255" s="46" t="s">
        <v>1780</v>
      </c>
      <c r="J255" s="4" t="s">
        <v>1716</v>
      </c>
    </row>
    <row r="256" spans="1:10" ht="16" x14ac:dyDescent="0.2">
      <c r="A256" s="4" t="s">
        <v>1873</v>
      </c>
      <c r="B256" s="4" t="s">
        <v>1874</v>
      </c>
      <c r="C256" s="14" t="s">
        <v>1756</v>
      </c>
      <c r="D256" s="14" t="s">
        <v>1757</v>
      </c>
      <c r="E256" s="14" t="s">
        <v>1758</v>
      </c>
      <c r="F256" s="14" t="s">
        <v>1730</v>
      </c>
      <c r="G256" s="40" t="s">
        <v>1047</v>
      </c>
      <c r="H256" s="8" t="s">
        <v>1047</v>
      </c>
      <c r="I256" s="46" t="s">
        <v>1759</v>
      </c>
      <c r="J256" s="4" t="s">
        <v>1716</v>
      </c>
    </row>
    <row r="257" spans="1:10" ht="16" x14ac:dyDescent="0.2">
      <c r="A257" s="4" t="s">
        <v>1873</v>
      </c>
      <c r="B257" s="4" t="s">
        <v>1874</v>
      </c>
      <c r="C257" s="14" t="s">
        <v>1808</v>
      </c>
      <c r="D257" s="14" t="s">
        <v>1809</v>
      </c>
      <c r="E257" s="14" t="s">
        <v>1810</v>
      </c>
      <c r="F257" s="14" t="s">
        <v>1811</v>
      </c>
      <c r="G257" s="40" t="s">
        <v>1047</v>
      </c>
      <c r="H257" s="8" t="s">
        <v>1047</v>
      </c>
      <c r="I257" s="46" t="s">
        <v>1812</v>
      </c>
      <c r="J257" s="4" t="s">
        <v>1716</v>
      </c>
    </row>
    <row r="258" spans="1:10" ht="16" x14ac:dyDescent="0.2">
      <c r="A258" s="4" t="s">
        <v>1873</v>
      </c>
      <c r="B258" s="4" t="s">
        <v>1995</v>
      </c>
      <c r="C258" s="7" t="s">
        <v>1996</v>
      </c>
      <c r="D258" s="7" t="s">
        <v>1997</v>
      </c>
      <c r="E258" s="7" t="s">
        <v>1998</v>
      </c>
      <c r="F258" s="7" t="s">
        <v>1999</v>
      </c>
      <c r="G258" s="40" t="s">
        <v>1047</v>
      </c>
      <c r="H258" s="9" t="s">
        <v>2000</v>
      </c>
      <c r="I258" s="40" t="s">
        <v>1047</v>
      </c>
      <c r="J258" s="4" t="s">
        <v>2001</v>
      </c>
    </row>
    <row r="259" spans="1:10" ht="16" x14ac:dyDescent="0.2">
      <c r="A259" s="4" t="s">
        <v>1873</v>
      </c>
      <c r="B259" s="4" t="s">
        <v>1995</v>
      </c>
      <c r="C259" s="7" t="s">
        <v>2002</v>
      </c>
      <c r="D259" s="7" t="s">
        <v>2003</v>
      </c>
      <c r="E259" s="7" t="s">
        <v>2004</v>
      </c>
      <c r="F259" s="7" t="s">
        <v>2005</v>
      </c>
      <c r="G259" s="40" t="s">
        <v>1047</v>
      </c>
      <c r="H259" s="9" t="s">
        <v>2006</v>
      </c>
      <c r="I259" s="40" t="s">
        <v>1047</v>
      </c>
      <c r="J259" s="4" t="s">
        <v>2001</v>
      </c>
    </row>
    <row r="260" spans="1:10" ht="16" x14ac:dyDescent="0.2">
      <c r="A260" s="4" t="s">
        <v>1873</v>
      </c>
      <c r="B260" s="4" t="s">
        <v>1995</v>
      </c>
      <c r="C260" s="7" t="s">
        <v>2007</v>
      </c>
      <c r="D260" s="7" t="s">
        <v>2008</v>
      </c>
      <c r="E260" s="7" t="s">
        <v>2009</v>
      </c>
      <c r="F260" s="7" t="s">
        <v>2010</v>
      </c>
      <c r="G260" s="40" t="s">
        <v>1047</v>
      </c>
      <c r="H260" s="9" t="s">
        <v>2011</v>
      </c>
      <c r="I260" s="40" t="s">
        <v>1047</v>
      </c>
      <c r="J260" s="4" t="s">
        <v>2001</v>
      </c>
    </row>
    <row r="261" spans="1:10" ht="16" x14ac:dyDescent="0.2">
      <c r="A261" s="4" t="s">
        <v>1873</v>
      </c>
      <c r="B261" s="4" t="s">
        <v>1995</v>
      </c>
      <c r="C261" s="7" t="s">
        <v>2012</v>
      </c>
      <c r="D261" s="7" t="s">
        <v>2013</v>
      </c>
      <c r="E261" s="7" t="s">
        <v>2014</v>
      </c>
      <c r="F261" s="7" t="s">
        <v>2015</v>
      </c>
      <c r="G261" s="40" t="s">
        <v>1047</v>
      </c>
      <c r="H261" s="9" t="s">
        <v>2016</v>
      </c>
      <c r="I261" s="40" t="s">
        <v>1047</v>
      </c>
      <c r="J261" s="4" t="s">
        <v>2001</v>
      </c>
    </row>
    <row r="262" spans="1:10" ht="16" x14ac:dyDescent="0.2">
      <c r="A262" s="4" t="s">
        <v>1873</v>
      </c>
      <c r="B262" s="4" t="s">
        <v>1995</v>
      </c>
      <c r="C262" s="7" t="s">
        <v>2017</v>
      </c>
      <c r="D262" s="7" t="s">
        <v>2018</v>
      </c>
      <c r="E262" s="7" t="s">
        <v>2019</v>
      </c>
      <c r="F262" s="7" t="s">
        <v>2020</v>
      </c>
      <c r="G262" s="40" t="s">
        <v>1047</v>
      </c>
      <c r="H262" s="9" t="s">
        <v>2021</v>
      </c>
      <c r="I262" s="40" t="s">
        <v>1047</v>
      </c>
      <c r="J262" s="4" t="s">
        <v>2001</v>
      </c>
    </row>
    <row r="263" spans="1:10" ht="16" x14ac:dyDescent="0.2">
      <c r="A263" s="4" t="s">
        <v>1873</v>
      </c>
      <c r="B263" s="4" t="s">
        <v>1995</v>
      </c>
      <c r="C263" s="7" t="s">
        <v>2022</v>
      </c>
      <c r="D263" s="7" t="s">
        <v>2023</v>
      </c>
      <c r="E263" s="7" t="s">
        <v>1908</v>
      </c>
      <c r="F263" s="7" t="s">
        <v>2024</v>
      </c>
      <c r="G263" s="40" t="s">
        <v>1047</v>
      </c>
      <c r="H263" s="9" t="s">
        <v>2025</v>
      </c>
      <c r="I263" s="40" t="s">
        <v>1047</v>
      </c>
      <c r="J263" s="4" t="s">
        <v>2001</v>
      </c>
    </row>
    <row r="264" spans="1:10" ht="16" x14ac:dyDescent="0.2">
      <c r="A264" s="4" t="s">
        <v>1873</v>
      </c>
      <c r="B264" s="4" t="s">
        <v>1995</v>
      </c>
      <c r="C264" s="7" t="s">
        <v>2026</v>
      </c>
      <c r="D264" s="7" t="s">
        <v>2027</v>
      </c>
      <c r="E264" s="7" t="s">
        <v>2028</v>
      </c>
      <c r="F264" s="7" t="s">
        <v>2029</v>
      </c>
      <c r="G264" s="40" t="s">
        <v>1047</v>
      </c>
      <c r="H264" s="9" t="s">
        <v>2030</v>
      </c>
      <c r="I264" s="40" t="s">
        <v>1047</v>
      </c>
      <c r="J264" s="4" t="s">
        <v>2001</v>
      </c>
    </row>
    <row r="265" spans="1:10" ht="16" x14ac:dyDescent="0.2">
      <c r="A265" s="4" t="s">
        <v>1873</v>
      </c>
      <c r="B265" s="4" t="s">
        <v>1995</v>
      </c>
      <c r="C265" s="7" t="s">
        <v>2031</v>
      </c>
      <c r="D265" s="7" t="s">
        <v>2032</v>
      </c>
      <c r="E265" s="7" t="s">
        <v>2033</v>
      </c>
      <c r="F265" s="7" t="s">
        <v>2020</v>
      </c>
      <c r="G265" s="40" t="s">
        <v>1047</v>
      </c>
      <c r="H265" s="9" t="s">
        <v>2034</v>
      </c>
      <c r="I265" s="40" t="s">
        <v>1047</v>
      </c>
      <c r="J265" s="4" t="s">
        <v>2001</v>
      </c>
    </row>
    <row r="266" spans="1:10" ht="16" x14ac:dyDescent="0.2">
      <c r="A266" s="4" t="s">
        <v>1873</v>
      </c>
      <c r="B266" s="4" t="s">
        <v>1995</v>
      </c>
      <c r="C266" s="7" t="s">
        <v>2035</v>
      </c>
      <c r="D266" s="7" t="s">
        <v>2036</v>
      </c>
      <c r="E266" s="7" t="s">
        <v>2037</v>
      </c>
      <c r="F266" s="7" t="s">
        <v>1262</v>
      </c>
      <c r="G266" s="40" t="s">
        <v>1047</v>
      </c>
      <c r="H266" s="9" t="s">
        <v>2038</v>
      </c>
      <c r="I266" s="40" t="s">
        <v>1047</v>
      </c>
      <c r="J266" s="4" t="s">
        <v>2001</v>
      </c>
    </row>
    <row r="267" spans="1:10" ht="16" x14ac:dyDescent="0.2">
      <c r="A267" s="4" t="s">
        <v>1873</v>
      </c>
      <c r="B267" s="4" t="s">
        <v>1995</v>
      </c>
      <c r="C267" s="19" t="s">
        <v>2039</v>
      </c>
      <c r="D267" s="19" t="s">
        <v>2040</v>
      </c>
      <c r="E267" s="19" t="s">
        <v>2041</v>
      </c>
      <c r="F267" s="7" t="s">
        <v>2042</v>
      </c>
      <c r="G267" s="40" t="s">
        <v>1047</v>
      </c>
      <c r="H267" s="17" t="s">
        <v>2043</v>
      </c>
      <c r="I267" s="40" t="s">
        <v>1047</v>
      </c>
      <c r="J267" s="4" t="s">
        <v>2044</v>
      </c>
    </row>
    <row r="268" spans="1:10" ht="17" x14ac:dyDescent="0.2">
      <c r="A268" s="4" t="s">
        <v>1873</v>
      </c>
      <c r="B268" s="4" t="s">
        <v>1995</v>
      </c>
      <c r="C268" s="19" t="s">
        <v>2045</v>
      </c>
      <c r="D268" s="19" t="s">
        <v>2046</v>
      </c>
      <c r="E268" s="19" t="s">
        <v>2047</v>
      </c>
      <c r="F268" s="20" t="s">
        <v>2020</v>
      </c>
      <c r="G268" s="40" t="s">
        <v>1047</v>
      </c>
      <c r="H268" s="9" t="s">
        <v>2048</v>
      </c>
      <c r="I268" s="40" t="s">
        <v>1047</v>
      </c>
      <c r="J268" s="4" t="s">
        <v>2044</v>
      </c>
    </row>
    <row r="269" spans="1:10" ht="17" x14ac:dyDescent="0.2">
      <c r="A269" s="4" t="s">
        <v>1873</v>
      </c>
      <c r="B269" s="4" t="s">
        <v>1995</v>
      </c>
      <c r="C269" s="19" t="s">
        <v>2049</v>
      </c>
      <c r="D269" s="19" t="s">
        <v>2050</v>
      </c>
      <c r="E269" s="19" t="s">
        <v>2051</v>
      </c>
      <c r="F269" s="20" t="s">
        <v>2052</v>
      </c>
      <c r="G269" s="40" t="s">
        <v>1047</v>
      </c>
      <c r="H269" s="9" t="s">
        <v>2053</v>
      </c>
      <c r="I269" s="40" t="s">
        <v>1047</v>
      </c>
      <c r="J269" s="4" t="s">
        <v>2044</v>
      </c>
    </row>
    <row r="270" spans="1:10" ht="16" x14ac:dyDescent="0.2">
      <c r="A270" s="4" t="s">
        <v>1873</v>
      </c>
      <c r="B270" s="4" t="s">
        <v>1995</v>
      </c>
      <c r="C270" s="19" t="s">
        <v>2054</v>
      </c>
      <c r="D270" s="19" t="s">
        <v>2055</v>
      </c>
      <c r="E270" s="19" t="s">
        <v>2056</v>
      </c>
      <c r="F270" s="7" t="s">
        <v>2057</v>
      </c>
      <c r="G270" s="40" t="s">
        <v>1047</v>
      </c>
      <c r="H270" s="17" t="s">
        <v>2058</v>
      </c>
      <c r="I270" s="40" t="s">
        <v>1047</v>
      </c>
      <c r="J270" s="4" t="s">
        <v>2044</v>
      </c>
    </row>
    <row r="271" spans="1:10" ht="16" x14ac:dyDescent="0.2">
      <c r="A271" s="4" t="s">
        <v>1873</v>
      </c>
      <c r="B271" s="41" t="s">
        <v>2059</v>
      </c>
      <c r="C271" s="19" t="s">
        <v>2060</v>
      </c>
      <c r="D271" s="19" t="s">
        <v>2061</v>
      </c>
      <c r="E271" s="19" t="s">
        <v>2062</v>
      </c>
      <c r="F271" s="7" t="s">
        <v>2063</v>
      </c>
      <c r="G271" s="40" t="s">
        <v>1047</v>
      </c>
      <c r="H271" s="17" t="s">
        <v>1047</v>
      </c>
      <c r="I271" s="40" t="s">
        <v>1047</v>
      </c>
      <c r="J271" s="4" t="s">
        <v>2064</v>
      </c>
    </row>
    <row r="272" spans="1:10" ht="16" x14ac:dyDescent="0.2">
      <c r="A272" s="4" t="s">
        <v>1873</v>
      </c>
      <c r="B272" s="41" t="s">
        <v>2059</v>
      </c>
      <c r="C272" s="19" t="s">
        <v>2065</v>
      </c>
      <c r="D272" s="19" t="s">
        <v>2066</v>
      </c>
      <c r="E272" s="19" t="s">
        <v>2067</v>
      </c>
      <c r="F272" s="7" t="s">
        <v>2068</v>
      </c>
      <c r="G272" s="40" t="s">
        <v>1047</v>
      </c>
      <c r="H272" s="17" t="s">
        <v>1047</v>
      </c>
      <c r="I272" s="40" t="s">
        <v>1047</v>
      </c>
      <c r="J272" s="4" t="s">
        <v>2064</v>
      </c>
    </row>
    <row r="273" spans="1:10" ht="16" x14ac:dyDescent="0.2">
      <c r="A273" s="4" t="s">
        <v>1873</v>
      </c>
      <c r="B273" s="41" t="s">
        <v>2059</v>
      </c>
      <c r="C273" s="19" t="s">
        <v>2069</v>
      </c>
      <c r="D273" s="19" t="s">
        <v>2070</v>
      </c>
      <c r="E273" s="19" t="s">
        <v>2071</v>
      </c>
      <c r="F273" s="7" t="s">
        <v>1298</v>
      </c>
      <c r="G273" s="40" t="s">
        <v>1047</v>
      </c>
      <c r="H273" s="17" t="s">
        <v>1047</v>
      </c>
      <c r="I273" s="40" t="s">
        <v>1047</v>
      </c>
      <c r="J273" s="4" t="s">
        <v>2064</v>
      </c>
    </row>
    <row r="274" spans="1:10" ht="16" x14ac:dyDescent="0.2">
      <c r="A274" s="4" t="s">
        <v>1873</v>
      </c>
      <c r="B274" s="41" t="s">
        <v>2059</v>
      </c>
      <c r="C274" s="19" t="s">
        <v>2072</v>
      </c>
      <c r="D274" s="19" t="s">
        <v>2073</v>
      </c>
      <c r="E274" s="19" t="s">
        <v>2074</v>
      </c>
      <c r="F274" s="7" t="s">
        <v>2075</v>
      </c>
      <c r="G274" s="40" t="s">
        <v>1047</v>
      </c>
      <c r="H274" s="17" t="s">
        <v>1047</v>
      </c>
      <c r="I274" s="40" t="s">
        <v>1047</v>
      </c>
      <c r="J274" s="4" t="s">
        <v>2064</v>
      </c>
    </row>
    <row r="275" spans="1:10" ht="16" x14ac:dyDescent="0.2">
      <c r="A275" s="4" t="s">
        <v>1873</v>
      </c>
      <c r="B275" s="41" t="s">
        <v>2059</v>
      </c>
      <c r="C275" s="19" t="s">
        <v>2076</v>
      </c>
      <c r="D275" s="19" t="s">
        <v>2077</v>
      </c>
      <c r="E275" s="19" t="s">
        <v>2078</v>
      </c>
      <c r="F275" s="31" t="s">
        <v>2079</v>
      </c>
      <c r="G275" s="40" t="s">
        <v>1047</v>
      </c>
      <c r="H275" s="17" t="s">
        <v>1047</v>
      </c>
      <c r="I275" s="40" t="s">
        <v>1047</v>
      </c>
      <c r="J275" s="4" t="s">
        <v>2064</v>
      </c>
    </row>
    <row r="276" spans="1:10" ht="16" x14ac:dyDescent="0.2">
      <c r="A276" s="4" t="s">
        <v>1873</v>
      </c>
      <c r="B276" s="41" t="s">
        <v>2059</v>
      </c>
      <c r="C276" s="19" t="s">
        <v>2080</v>
      </c>
      <c r="D276" s="19" t="s">
        <v>2081</v>
      </c>
      <c r="E276" s="19" t="s">
        <v>2082</v>
      </c>
      <c r="F276" s="7" t="s">
        <v>2083</v>
      </c>
      <c r="G276" s="40" t="s">
        <v>1047</v>
      </c>
      <c r="H276" s="17" t="s">
        <v>1047</v>
      </c>
      <c r="I276" s="40" t="s">
        <v>1047</v>
      </c>
      <c r="J276" s="4" t="s">
        <v>2064</v>
      </c>
    </row>
    <row r="277" spans="1:10" ht="16" x14ac:dyDescent="0.2">
      <c r="A277" s="4" t="s">
        <v>1873</v>
      </c>
      <c r="B277" s="41" t="s">
        <v>2059</v>
      </c>
      <c r="C277" s="19" t="s">
        <v>2084</v>
      </c>
      <c r="D277" s="19" t="s">
        <v>2085</v>
      </c>
      <c r="E277" s="19" t="s">
        <v>2086</v>
      </c>
      <c r="F277" s="7" t="s">
        <v>2087</v>
      </c>
      <c r="G277" s="40" t="s">
        <v>1047</v>
      </c>
      <c r="H277" s="17" t="s">
        <v>1047</v>
      </c>
      <c r="I277" s="40" t="s">
        <v>1047</v>
      </c>
      <c r="J277" s="4" t="s">
        <v>2064</v>
      </c>
    </row>
    <row r="278" spans="1:10" s="42" customFormat="1" ht="17" x14ac:dyDescent="0.2">
      <c r="A278" s="42" t="s">
        <v>2088</v>
      </c>
      <c r="B278" s="43" t="s">
        <v>2089</v>
      </c>
      <c r="C278" s="42" t="s">
        <v>2090</v>
      </c>
      <c r="D278" s="42" t="s">
        <v>2091</v>
      </c>
      <c r="E278" s="44" t="s">
        <v>2092</v>
      </c>
      <c r="F278" s="42" t="s">
        <v>2093</v>
      </c>
      <c r="G278" s="42">
        <v>2</v>
      </c>
      <c r="H278" s="42" t="s">
        <v>2094</v>
      </c>
      <c r="I278" s="42" t="s">
        <v>2095</v>
      </c>
      <c r="J278" s="42" t="s">
        <v>842</v>
      </c>
    </row>
    <row r="279" spans="1:10" s="42" customFormat="1" ht="17" x14ac:dyDescent="0.2">
      <c r="A279" s="42" t="s">
        <v>2088</v>
      </c>
      <c r="B279" s="43" t="s">
        <v>2089</v>
      </c>
      <c r="C279" s="42" t="s">
        <v>2096</v>
      </c>
      <c r="D279" s="42" t="s">
        <v>2097</v>
      </c>
      <c r="E279" s="45" t="s">
        <v>2098</v>
      </c>
      <c r="F279" s="42" t="s">
        <v>2099</v>
      </c>
      <c r="G279" s="42">
        <v>2</v>
      </c>
      <c r="H279" s="42" t="s">
        <v>2100</v>
      </c>
      <c r="I279" s="42" t="s">
        <v>2101</v>
      </c>
      <c r="J279" s="42" t="s">
        <v>842</v>
      </c>
    </row>
    <row r="280" spans="1:10" s="42" customFormat="1" ht="17" x14ac:dyDescent="0.2">
      <c r="A280" s="42" t="s">
        <v>2088</v>
      </c>
      <c r="B280" s="43" t="s">
        <v>2089</v>
      </c>
      <c r="C280" s="42" t="s">
        <v>2102</v>
      </c>
      <c r="D280" s="42" t="s">
        <v>2103</v>
      </c>
      <c r="E280" s="42" t="s">
        <v>2104</v>
      </c>
      <c r="F280" s="42" t="s">
        <v>2105</v>
      </c>
      <c r="G280" s="48" t="s">
        <v>2106</v>
      </c>
      <c r="H280" s="42" t="s">
        <v>2107</v>
      </c>
      <c r="I280" s="42" t="s">
        <v>2108</v>
      </c>
      <c r="J280" s="42" t="s">
        <v>842</v>
      </c>
    </row>
    <row r="281" spans="1:10" s="42" customFormat="1" ht="17" x14ac:dyDescent="0.2">
      <c r="A281" s="42" t="s">
        <v>2088</v>
      </c>
      <c r="B281" s="43" t="s">
        <v>2089</v>
      </c>
      <c r="C281" s="42" t="s">
        <v>2109</v>
      </c>
      <c r="D281" s="42" t="s">
        <v>2110</v>
      </c>
      <c r="E281" s="42" t="s">
        <v>2111</v>
      </c>
      <c r="F281" s="42" t="s">
        <v>2112</v>
      </c>
      <c r="G281" s="42">
        <v>2</v>
      </c>
      <c r="H281" s="42" t="s">
        <v>2113</v>
      </c>
      <c r="I281" s="42" t="s">
        <v>2114</v>
      </c>
      <c r="J281" s="42" t="s">
        <v>842</v>
      </c>
    </row>
    <row r="282" spans="1:10" s="42" customFormat="1" ht="17" x14ac:dyDescent="0.2">
      <c r="A282" s="42" t="s">
        <v>2088</v>
      </c>
      <c r="B282" s="43" t="s">
        <v>2089</v>
      </c>
      <c r="C282" s="42" t="s">
        <v>2115</v>
      </c>
      <c r="D282" s="42" t="s">
        <v>2116</v>
      </c>
      <c r="E282" s="42" t="s">
        <v>2117</v>
      </c>
      <c r="F282" s="42" t="s">
        <v>2118</v>
      </c>
      <c r="G282" s="42">
        <v>2</v>
      </c>
      <c r="H282" s="42" t="s">
        <v>2119</v>
      </c>
      <c r="I282" s="42" t="s">
        <v>2120</v>
      </c>
      <c r="J282" s="42" t="s">
        <v>842</v>
      </c>
    </row>
    <row r="283" spans="1:10" s="42" customFormat="1" ht="17" x14ac:dyDescent="0.2">
      <c r="A283" s="42" t="s">
        <v>2088</v>
      </c>
      <c r="B283" s="43" t="s">
        <v>2089</v>
      </c>
      <c r="C283" s="42" t="s">
        <v>2121</v>
      </c>
      <c r="D283" s="42" t="s">
        <v>2122</v>
      </c>
      <c r="E283" s="42" t="s">
        <v>2123</v>
      </c>
      <c r="F283" s="42" t="s">
        <v>2124</v>
      </c>
      <c r="G283" s="42">
        <v>3</v>
      </c>
      <c r="H283" s="42" t="s">
        <v>2125</v>
      </c>
      <c r="I283" s="42" t="s">
        <v>2126</v>
      </c>
      <c r="J283" s="42" t="s">
        <v>842</v>
      </c>
    </row>
    <row r="284" spans="1:10" s="42" customFormat="1" ht="17" x14ac:dyDescent="0.2">
      <c r="A284" s="42" t="s">
        <v>2088</v>
      </c>
      <c r="B284" s="43" t="s">
        <v>2089</v>
      </c>
      <c r="C284" s="42" t="s">
        <v>2127</v>
      </c>
      <c r="D284" s="42" t="s">
        <v>2128</v>
      </c>
      <c r="E284" s="42" t="s">
        <v>2129</v>
      </c>
      <c r="F284" s="42" t="s">
        <v>2130</v>
      </c>
      <c r="G284" s="42" t="s">
        <v>2131</v>
      </c>
      <c r="H284" s="42" t="s">
        <v>2132</v>
      </c>
      <c r="I284" s="42" t="s">
        <v>2133</v>
      </c>
      <c r="J284" s="42" t="s">
        <v>842</v>
      </c>
    </row>
    <row r="285" spans="1:10" s="42" customFormat="1" ht="17" x14ac:dyDescent="0.2">
      <c r="A285" s="42" t="s">
        <v>2088</v>
      </c>
      <c r="B285" s="43" t="s">
        <v>2134</v>
      </c>
      <c r="C285" s="42" t="s">
        <v>2135</v>
      </c>
      <c r="D285" s="42" t="s">
        <v>2136</v>
      </c>
      <c r="E285" s="42" t="s">
        <v>2137</v>
      </c>
      <c r="F285" s="42" t="s">
        <v>2138</v>
      </c>
      <c r="G285" s="42">
        <v>2</v>
      </c>
      <c r="H285" s="42" t="s">
        <v>2139</v>
      </c>
      <c r="I285" s="42" t="s">
        <v>2140</v>
      </c>
      <c r="J285" s="42" t="s">
        <v>842</v>
      </c>
    </row>
    <row r="286" spans="1:10" s="42" customFormat="1" ht="17" x14ac:dyDescent="0.2">
      <c r="A286" s="42" t="s">
        <v>2088</v>
      </c>
      <c r="B286" s="43" t="s">
        <v>2089</v>
      </c>
      <c r="C286" s="42" t="s">
        <v>2141</v>
      </c>
      <c r="D286" s="42" t="s">
        <v>2142</v>
      </c>
      <c r="E286" s="42" t="s">
        <v>2143</v>
      </c>
      <c r="F286" s="42" t="s">
        <v>2144</v>
      </c>
      <c r="G286" s="42" t="s">
        <v>2145</v>
      </c>
      <c r="H286" s="42" t="s">
        <v>2146</v>
      </c>
      <c r="I286" s="42" t="s">
        <v>2147</v>
      </c>
      <c r="J286" s="42" t="s">
        <v>842</v>
      </c>
    </row>
    <row r="287" spans="1:10" s="42" customFormat="1" ht="17" x14ac:dyDescent="0.2">
      <c r="A287" s="42" t="s">
        <v>2088</v>
      </c>
      <c r="B287" s="43" t="s">
        <v>2148</v>
      </c>
      <c r="C287" s="42" t="s">
        <v>2149</v>
      </c>
      <c r="D287" s="42" t="s">
        <v>2150</v>
      </c>
      <c r="E287" s="42" t="s">
        <v>2151</v>
      </c>
      <c r="F287" s="42" t="s">
        <v>2152</v>
      </c>
      <c r="G287" s="42" t="s">
        <v>1047</v>
      </c>
      <c r="H287" s="42" t="s">
        <v>2153</v>
      </c>
      <c r="I287" s="42" t="s">
        <v>2154</v>
      </c>
      <c r="J287" s="42" t="s">
        <v>842</v>
      </c>
    </row>
    <row r="288" spans="1:10" s="42" customFormat="1" ht="17" x14ac:dyDescent="0.2">
      <c r="A288" s="42" t="s">
        <v>2088</v>
      </c>
      <c r="B288" s="43" t="s">
        <v>2089</v>
      </c>
      <c r="C288" s="42" t="s">
        <v>2155</v>
      </c>
      <c r="D288" s="42" t="s">
        <v>2156</v>
      </c>
      <c r="E288" s="42" t="s">
        <v>2157</v>
      </c>
      <c r="F288" s="42" t="s">
        <v>2158</v>
      </c>
      <c r="G288" s="42" t="s">
        <v>2159</v>
      </c>
      <c r="H288" s="42" t="s">
        <v>2160</v>
      </c>
      <c r="I288" s="42" t="s">
        <v>2161</v>
      </c>
      <c r="J288" s="42" t="s">
        <v>842</v>
      </c>
    </row>
    <row r="289" spans="1:10" s="42" customFormat="1" ht="17" x14ac:dyDescent="0.2">
      <c r="A289" s="42" t="s">
        <v>2088</v>
      </c>
      <c r="B289" s="43" t="s">
        <v>2148</v>
      </c>
      <c r="C289" s="42" t="s">
        <v>2162</v>
      </c>
      <c r="D289" s="47" t="s">
        <v>2163</v>
      </c>
      <c r="E289" s="42" t="s">
        <v>2164</v>
      </c>
      <c r="F289" s="42" t="s">
        <v>2165</v>
      </c>
      <c r="G289" s="42" t="s">
        <v>1047</v>
      </c>
      <c r="H289" s="42" t="s">
        <v>2166</v>
      </c>
      <c r="I289" s="42" t="s">
        <v>2167</v>
      </c>
      <c r="J289" s="42" t="s">
        <v>842</v>
      </c>
    </row>
    <row r="290" spans="1:10" s="31" customFormat="1" ht="16" x14ac:dyDescent="0.2">
      <c r="A290" s="31" t="s">
        <v>1232</v>
      </c>
      <c r="B290" s="41" t="s">
        <v>2168</v>
      </c>
      <c r="C290" s="41" t="s">
        <v>2169</v>
      </c>
      <c r="D290" s="41" t="s">
        <v>2170</v>
      </c>
      <c r="E290" s="41" t="s">
        <v>2171</v>
      </c>
      <c r="F290" s="41" t="s">
        <v>2172</v>
      </c>
      <c r="G290" s="41">
        <v>13</v>
      </c>
      <c r="H290" s="41" t="s">
        <v>2173</v>
      </c>
      <c r="I290" s="41" t="s">
        <v>2174</v>
      </c>
      <c r="J290" s="13" t="s">
        <v>2175</v>
      </c>
    </row>
    <row r="291" spans="1:10" s="31" customFormat="1" ht="16" x14ac:dyDescent="0.2">
      <c r="A291" s="31" t="s">
        <v>1232</v>
      </c>
      <c r="B291" s="41" t="s">
        <v>2168</v>
      </c>
      <c r="C291" s="41" t="s">
        <v>2176</v>
      </c>
      <c r="D291" s="41" t="s">
        <v>2177</v>
      </c>
      <c r="E291" s="41" t="s">
        <v>2178</v>
      </c>
      <c r="F291" s="41" t="s">
        <v>2179</v>
      </c>
      <c r="G291" s="41">
        <v>12</v>
      </c>
      <c r="H291" s="41" t="s">
        <v>2180</v>
      </c>
      <c r="I291" s="41" t="s">
        <v>2181</v>
      </c>
      <c r="J291" s="13" t="s">
        <v>2175</v>
      </c>
    </row>
    <row r="292" spans="1:10" s="31" customFormat="1" ht="16" x14ac:dyDescent="0.2">
      <c r="A292" s="31" t="s">
        <v>1232</v>
      </c>
      <c r="B292" s="41" t="s">
        <v>2168</v>
      </c>
      <c r="C292" s="41" t="s">
        <v>2182</v>
      </c>
      <c r="D292" s="41" t="s">
        <v>2183</v>
      </c>
      <c r="E292" s="41" t="s">
        <v>2184</v>
      </c>
      <c r="F292" s="41" t="s">
        <v>2185</v>
      </c>
      <c r="G292" s="41">
        <v>10</v>
      </c>
      <c r="H292" s="41" t="s">
        <v>2186</v>
      </c>
      <c r="I292" s="41" t="s">
        <v>2187</v>
      </c>
      <c r="J292" s="13" t="s">
        <v>2175</v>
      </c>
    </row>
    <row r="293" spans="1:10" s="31" customFormat="1" ht="16" x14ac:dyDescent="0.2">
      <c r="A293" s="31" t="s">
        <v>1232</v>
      </c>
      <c r="B293" s="41" t="s">
        <v>2168</v>
      </c>
      <c r="C293" s="41" t="s">
        <v>2188</v>
      </c>
      <c r="D293" s="41" t="s">
        <v>2189</v>
      </c>
      <c r="E293" s="41" t="s">
        <v>2190</v>
      </c>
      <c r="F293" s="41" t="s">
        <v>2191</v>
      </c>
      <c r="G293" s="41">
        <v>11</v>
      </c>
      <c r="H293" s="41" t="s">
        <v>2192</v>
      </c>
      <c r="I293" s="41" t="s">
        <v>2193</v>
      </c>
      <c r="J293" s="13" t="s">
        <v>2175</v>
      </c>
    </row>
    <row r="294" spans="1:10" s="31" customFormat="1" ht="16" x14ac:dyDescent="0.2">
      <c r="A294" s="31" t="s">
        <v>1232</v>
      </c>
      <c r="B294" s="41" t="s">
        <v>2168</v>
      </c>
      <c r="C294" s="41" t="s">
        <v>2194</v>
      </c>
      <c r="D294" s="41" t="s">
        <v>2195</v>
      </c>
      <c r="E294" s="41" t="s">
        <v>2196</v>
      </c>
      <c r="F294" s="41" t="s">
        <v>2197</v>
      </c>
      <c r="G294" s="41">
        <v>12</v>
      </c>
      <c r="H294" s="41" t="s">
        <v>2198</v>
      </c>
      <c r="I294" s="41" t="s">
        <v>2199</v>
      </c>
      <c r="J294" s="13" t="s">
        <v>2175</v>
      </c>
    </row>
    <row r="295" spans="1:10" s="31" customFormat="1" ht="16" x14ac:dyDescent="0.2">
      <c r="A295" s="31" t="s">
        <v>1232</v>
      </c>
      <c r="B295" s="41" t="s">
        <v>2168</v>
      </c>
      <c r="C295" s="41" t="s">
        <v>2200</v>
      </c>
      <c r="D295" s="41" t="s">
        <v>2201</v>
      </c>
      <c r="E295" s="41" t="s">
        <v>2202</v>
      </c>
      <c r="F295" s="41" t="s">
        <v>2197</v>
      </c>
      <c r="G295" s="41">
        <v>18</v>
      </c>
      <c r="H295" s="41" t="s">
        <v>2203</v>
      </c>
      <c r="I295" s="41" t="s">
        <v>2204</v>
      </c>
      <c r="J295" s="13" t="s">
        <v>2175</v>
      </c>
    </row>
    <row r="296" spans="1:10" s="31" customFormat="1" ht="16" x14ac:dyDescent="0.2">
      <c r="A296" s="31" t="s">
        <v>1232</v>
      </c>
      <c r="B296" s="41" t="s">
        <v>2168</v>
      </c>
      <c r="C296" s="41" t="s">
        <v>2205</v>
      </c>
      <c r="D296" s="41" t="s">
        <v>2206</v>
      </c>
      <c r="E296" s="41" t="s">
        <v>2207</v>
      </c>
      <c r="F296" s="41" t="s">
        <v>2208</v>
      </c>
      <c r="G296" s="41">
        <v>10</v>
      </c>
      <c r="H296" s="41" t="s">
        <v>2209</v>
      </c>
      <c r="I296" s="41" t="s">
        <v>2210</v>
      </c>
      <c r="J296" s="13" t="s">
        <v>2175</v>
      </c>
    </row>
    <row r="297" spans="1:10" s="31" customFormat="1" ht="16" x14ac:dyDescent="0.2">
      <c r="A297" s="31" t="s">
        <v>1232</v>
      </c>
      <c r="B297" s="41" t="s">
        <v>2168</v>
      </c>
      <c r="C297" s="41" t="s">
        <v>2211</v>
      </c>
      <c r="D297" s="41" t="s">
        <v>2212</v>
      </c>
      <c r="E297" s="41" t="s">
        <v>2213</v>
      </c>
      <c r="F297" s="41" t="s">
        <v>2214</v>
      </c>
      <c r="G297" s="41">
        <v>15</v>
      </c>
      <c r="H297" s="41" t="s">
        <v>2215</v>
      </c>
      <c r="I297" s="41" t="s">
        <v>2216</v>
      </c>
      <c r="J297" s="13" t="s">
        <v>2175</v>
      </c>
    </row>
    <row r="298" spans="1:10" s="31" customFormat="1" ht="16" x14ac:dyDescent="0.2">
      <c r="A298" s="31" t="s">
        <v>1232</v>
      </c>
      <c r="B298" s="41" t="s">
        <v>2168</v>
      </c>
      <c r="C298" s="41" t="s">
        <v>2217</v>
      </c>
      <c r="D298" s="41" t="s">
        <v>2218</v>
      </c>
      <c r="E298" s="41" t="s">
        <v>2219</v>
      </c>
      <c r="F298" s="41" t="s">
        <v>2220</v>
      </c>
      <c r="G298" s="41">
        <v>16</v>
      </c>
      <c r="H298" s="41" t="s">
        <v>2221</v>
      </c>
      <c r="I298" s="41" t="s">
        <v>2222</v>
      </c>
      <c r="J298" s="13" t="s">
        <v>2175</v>
      </c>
    </row>
    <row r="299" spans="1:10" s="31" customFormat="1" ht="16" x14ac:dyDescent="0.2">
      <c r="A299" s="31" t="s">
        <v>1232</v>
      </c>
      <c r="B299" s="41" t="s">
        <v>2168</v>
      </c>
      <c r="C299" s="41" t="s">
        <v>2223</v>
      </c>
      <c r="D299" s="41" t="s">
        <v>2224</v>
      </c>
      <c r="E299" s="41" t="s">
        <v>2225</v>
      </c>
      <c r="F299" s="41" t="s">
        <v>2226</v>
      </c>
      <c r="G299" s="41">
        <v>16</v>
      </c>
      <c r="H299" s="41" t="s">
        <v>2227</v>
      </c>
      <c r="I299" s="41" t="s">
        <v>2228</v>
      </c>
      <c r="J299" s="13" t="s">
        <v>2175</v>
      </c>
    </row>
    <row r="300" spans="1:10" s="31" customFormat="1" ht="16" x14ac:dyDescent="0.2">
      <c r="A300" s="31" t="s">
        <v>1232</v>
      </c>
      <c r="B300" s="41" t="s">
        <v>2168</v>
      </c>
      <c r="C300" s="41" t="s">
        <v>2229</v>
      </c>
      <c r="D300" s="41" t="s">
        <v>2230</v>
      </c>
      <c r="E300" s="41" t="s">
        <v>2231</v>
      </c>
      <c r="F300" s="41" t="s">
        <v>2220</v>
      </c>
      <c r="G300" s="41">
        <v>10</v>
      </c>
      <c r="H300" s="41" t="s">
        <v>2232</v>
      </c>
      <c r="I300" s="41" t="s">
        <v>2233</v>
      </c>
      <c r="J300" s="13" t="s">
        <v>2175</v>
      </c>
    </row>
    <row r="301" spans="1:10" s="31" customFormat="1" ht="16" x14ac:dyDescent="0.2">
      <c r="A301" s="31" t="s">
        <v>1232</v>
      </c>
      <c r="B301" s="41" t="s">
        <v>2168</v>
      </c>
      <c r="C301" s="41" t="s">
        <v>2234</v>
      </c>
      <c r="D301" s="41" t="s">
        <v>2235</v>
      </c>
      <c r="E301" s="41" t="s">
        <v>2236</v>
      </c>
      <c r="F301" s="41" t="s">
        <v>2226</v>
      </c>
      <c r="G301" s="41">
        <v>13</v>
      </c>
      <c r="H301" s="41" t="s">
        <v>2237</v>
      </c>
      <c r="I301" s="41" t="s">
        <v>2238</v>
      </c>
      <c r="J301" s="13" t="s">
        <v>2175</v>
      </c>
    </row>
    <row r="302" spans="1:10" s="31" customFormat="1" ht="16" x14ac:dyDescent="0.2">
      <c r="A302" s="31" t="s">
        <v>1232</v>
      </c>
      <c r="B302" s="41" t="s">
        <v>2168</v>
      </c>
      <c r="C302" s="41" t="s">
        <v>2239</v>
      </c>
      <c r="D302" s="41" t="s">
        <v>2240</v>
      </c>
      <c r="E302" s="41" t="s">
        <v>2241</v>
      </c>
      <c r="F302" s="41" t="s">
        <v>2242</v>
      </c>
      <c r="G302" s="41">
        <v>4</v>
      </c>
      <c r="H302" s="41" t="s">
        <v>2243</v>
      </c>
      <c r="I302" s="41" t="s">
        <v>2244</v>
      </c>
      <c r="J302" s="13" t="s">
        <v>2175</v>
      </c>
    </row>
    <row r="303" spans="1:10" s="31" customFormat="1" ht="16" x14ac:dyDescent="0.2">
      <c r="A303" s="31" t="s">
        <v>1232</v>
      </c>
      <c r="B303" s="41" t="s">
        <v>2168</v>
      </c>
      <c r="C303" s="41" t="s">
        <v>2245</v>
      </c>
      <c r="D303" s="41" t="s">
        <v>2246</v>
      </c>
      <c r="E303" s="41" t="s">
        <v>2247</v>
      </c>
      <c r="F303" s="41" t="s">
        <v>2242</v>
      </c>
      <c r="G303" s="41">
        <v>11</v>
      </c>
      <c r="H303" s="41" t="s">
        <v>2248</v>
      </c>
      <c r="I303" s="41" t="s">
        <v>2249</v>
      </c>
      <c r="J303" s="13" t="s">
        <v>2175</v>
      </c>
    </row>
    <row r="304" spans="1:10" s="31" customFormat="1" ht="16" x14ac:dyDescent="0.2">
      <c r="A304" s="31" t="s">
        <v>1232</v>
      </c>
      <c r="B304" s="41" t="s">
        <v>2168</v>
      </c>
      <c r="C304" s="41" t="s">
        <v>2250</v>
      </c>
      <c r="D304" s="41" t="s">
        <v>2251</v>
      </c>
      <c r="E304" s="41" t="s">
        <v>2252</v>
      </c>
      <c r="F304" s="41" t="s">
        <v>2242</v>
      </c>
      <c r="G304" s="41">
        <v>9</v>
      </c>
      <c r="H304" s="41" t="s">
        <v>2253</v>
      </c>
      <c r="I304" s="41" t="s">
        <v>2254</v>
      </c>
      <c r="J304" s="13" t="s">
        <v>2175</v>
      </c>
    </row>
    <row r="305" spans="1:10" s="31" customFormat="1" ht="16" x14ac:dyDescent="0.2">
      <c r="A305" s="31" t="s">
        <v>1232</v>
      </c>
      <c r="B305" s="41" t="s">
        <v>2168</v>
      </c>
      <c r="C305" s="41" t="s">
        <v>2255</v>
      </c>
      <c r="D305" s="41" t="s">
        <v>2256</v>
      </c>
      <c r="E305" s="41" t="s">
        <v>2257</v>
      </c>
      <c r="F305" s="41" t="s">
        <v>2258</v>
      </c>
      <c r="G305" s="41">
        <v>18</v>
      </c>
      <c r="H305" s="41" t="s">
        <v>2259</v>
      </c>
      <c r="I305" s="41" t="s">
        <v>2260</v>
      </c>
      <c r="J305" s="13" t="s">
        <v>2175</v>
      </c>
    </row>
    <row r="306" spans="1:10" s="31" customFormat="1" ht="16" x14ac:dyDescent="0.2">
      <c r="A306" s="31" t="s">
        <v>1232</v>
      </c>
      <c r="B306" s="41" t="s">
        <v>2168</v>
      </c>
      <c r="C306" s="41" t="s">
        <v>2261</v>
      </c>
      <c r="D306" s="41" t="s">
        <v>2262</v>
      </c>
      <c r="E306" s="41" t="s">
        <v>2252</v>
      </c>
      <c r="F306" s="41" t="s">
        <v>2220</v>
      </c>
      <c r="G306" s="41">
        <v>15</v>
      </c>
      <c r="H306" s="41" t="s">
        <v>2263</v>
      </c>
      <c r="I306" s="41" t="s">
        <v>2264</v>
      </c>
      <c r="J306" s="13" t="s">
        <v>2175</v>
      </c>
    </row>
    <row r="310" spans="1:10" ht="16" x14ac:dyDescent="0.2">
      <c r="A310" s="64" t="s">
        <v>861</v>
      </c>
      <c r="B310" s="64"/>
      <c r="C310" s="64"/>
      <c r="D310" s="64"/>
      <c r="E310" s="64"/>
      <c r="F310" s="64"/>
      <c r="G310" s="64"/>
      <c r="H310" s="64"/>
      <c r="I310" s="64"/>
      <c r="J310" s="64"/>
    </row>
    <row r="311" spans="1:10" ht="16" x14ac:dyDescent="0.2">
      <c r="A311" s="62" t="s">
        <v>2265</v>
      </c>
      <c r="B311" s="63"/>
      <c r="C311" s="63"/>
      <c r="D311" s="63"/>
      <c r="E311" s="63"/>
      <c r="F311" s="63"/>
      <c r="G311" s="63"/>
      <c r="H311" s="63"/>
      <c r="I311" s="63"/>
      <c r="J311" s="63"/>
    </row>
    <row r="312" spans="1:10" ht="16" x14ac:dyDescent="0.2">
      <c r="A312" s="62" t="s">
        <v>2266</v>
      </c>
      <c r="B312" s="63"/>
      <c r="C312" s="63"/>
      <c r="D312" s="63"/>
      <c r="E312" s="63"/>
      <c r="F312" s="63"/>
      <c r="G312" s="63"/>
      <c r="H312" s="63"/>
      <c r="I312" s="63"/>
      <c r="J312" s="63"/>
    </row>
    <row r="313" spans="1:10" ht="16" x14ac:dyDescent="0.2">
      <c r="A313" s="63" t="s">
        <v>2267</v>
      </c>
      <c r="B313" s="63"/>
      <c r="C313" s="63"/>
      <c r="D313" s="63"/>
      <c r="E313" s="63"/>
      <c r="F313" s="63"/>
      <c r="G313" s="63"/>
      <c r="H313" s="63"/>
      <c r="I313" s="63"/>
      <c r="J313" s="63"/>
    </row>
    <row r="314" spans="1:10" ht="16" x14ac:dyDescent="0.2">
      <c r="A314" s="62" t="s">
        <v>865</v>
      </c>
      <c r="B314" s="63"/>
      <c r="C314" s="63"/>
      <c r="D314" s="63"/>
      <c r="E314" s="63"/>
      <c r="F314" s="63"/>
      <c r="G314" s="63"/>
      <c r="H314" s="63"/>
      <c r="I314" s="63"/>
      <c r="J314" s="63"/>
    </row>
    <row r="315" spans="1:10" ht="16" x14ac:dyDescent="0.2">
      <c r="A315" s="62" t="s">
        <v>2268</v>
      </c>
      <c r="B315" s="63"/>
      <c r="C315" s="63"/>
      <c r="D315" s="63"/>
      <c r="E315" s="63"/>
      <c r="F315" s="63"/>
      <c r="G315" s="63"/>
      <c r="H315" s="63"/>
      <c r="I315" s="63"/>
      <c r="J315" s="63"/>
    </row>
    <row r="316" spans="1:10" ht="16" x14ac:dyDescent="0.2">
      <c r="A316" s="62" t="s">
        <v>2269</v>
      </c>
      <c r="B316" s="63"/>
      <c r="C316" s="63"/>
      <c r="D316" s="63"/>
      <c r="E316" s="63"/>
      <c r="F316" s="63"/>
      <c r="G316" s="63"/>
      <c r="H316" s="63"/>
      <c r="I316" s="63"/>
      <c r="J316" s="63"/>
    </row>
    <row r="317" spans="1:10" ht="16" x14ac:dyDescent="0.2">
      <c r="A317" s="62" t="s">
        <v>2270</v>
      </c>
      <c r="B317" s="63"/>
      <c r="C317" s="63"/>
      <c r="D317" s="63"/>
      <c r="E317" s="63"/>
      <c r="F317" s="63"/>
      <c r="G317" s="63"/>
      <c r="H317" s="63"/>
      <c r="I317" s="63"/>
      <c r="J317" s="63"/>
    </row>
    <row r="318" spans="1:10" ht="16" x14ac:dyDescent="0.2">
      <c r="A318" s="62" t="s">
        <v>2271</v>
      </c>
      <c r="B318" s="63"/>
      <c r="C318" s="63"/>
      <c r="D318" s="63"/>
      <c r="E318" s="63"/>
      <c r="F318" s="63"/>
      <c r="G318" s="63"/>
      <c r="H318" s="63"/>
      <c r="I318" s="63"/>
      <c r="J318" s="63"/>
    </row>
    <row r="319" spans="1:10" ht="16" x14ac:dyDescent="0.2">
      <c r="A319" s="62" t="s">
        <v>2272</v>
      </c>
      <c r="B319" s="63"/>
      <c r="C319" s="63"/>
      <c r="D319" s="63"/>
      <c r="E319" s="63"/>
      <c r="F319" s="63"/>
      <c r="G319" s="63"/>
      <c r="H319" s="63"/>
      <c r="I319" s="63"/>
      <c r="J319" s="63"/>
    </row>
    <row r="320" spans="1:10" ht="16" x14ac:dyDescent="0.2">
      <c r="A320" s="62" t="s">
        <v>2273</v>
      </c>
      <c r="B320" s="63"/>
      <c r="C320" s="63"/>
      <c r="D320" s="63"/>
      <c r="E320" s="63"/>
      <c r="F320" s="63"/>
      <c r="G320" s="63"/>
      <c r="H320" s="63"/>
      <c r="I320" s="63"/>
      <c r="J320" s="63"/>
    </row>
    <row r="321" spans="1:10" ht="16" x14ac:dyDescent="0.2">
      <c r="A321" s="62" t="s">
        <v>2274</v>
      </c>
      <c r="B321" s="63"/>
      <c r="C321" s="63"/>
      <c r="D321" s="63"/>
      <c r="E321" s="63"/>
      <c r="F321" s="63"/>
      <c r="G321" s="63"/>
      <c r="H321" s="63"/>
      <c r="I321" s="63"/>
      <c r="J321" s="63"/>
    </row>
    <row r="322" spans="1:10" ht="16" x14ac:dyDescent="0.2">
      <c r="A322" s="62" t="s">
        <v>2275</v>
      </c>
      <c r="B322" s="63"/>
      <c r="C322" s="63"/>
      <c r="D322" s="63"/>
      <c r="E322" s="63"/>
      <c r="F322" s="63"/>
      <c r="G322" s="63"/>
      <c r="H322" s="63"/>
      <c r="I322" s="63"/>
      <c r="J322" s="63"/>
    </row>
    <row r="323" spans="1:10" ht="16" x14ac:dyDescent="0.2">
      <c r="A323" s="62" t="s">
        <v>2276</v>
      </c>
      <c r="B323" s="63"/>
      <c r="C323" s="63"/>
      <c r="D323" s="63"/>
      <c r="E323" s="63"/>
      <c r="F323" s="63"/>
      <c r="G323" s="63"/>
      <c r="H323" s="63"/>
      <c r="I323" s="63"/>
      <c r="J323" s="63"/>
    </row>
    <row r="324" spans="1:10" ht="16" x14ac:dyDescent="0.2">
      <c r="A324" s="62" t="s">
        <v>2277</v>
      </c>
      <c r="B324" s="63"/>
      <c r="C324" s="63"/>
      <c r="D324" s="63"/>
      <c r="E324" s="63"/>
      <c r="F324" s="63"/>
      <c r="G324" s="63"/>
      <c r="H324" s="63"/>
      <c r="I324" s="63"/>
      <c r="J324" s="63"/>
    </row>
    <row r="325" spans="1:10" ht="16" x14ac:dyDescent="0.2">
      <c r="A325" s="62" t="s">
        <v>2278</v>
      </c>
      <c r="B325" s="63"/>
      <c r="C325" s="63"/>
      <c r="D325" s="63"/>
      <c r="E325" s="63"/>
      <c r="F325" s="63"/>
      <c r="G325" s="63"/>
      <c r="H325" s="63"/>
      <c r="I325" s="63"/>
      <c r="J325" s="63"/>
    </row>
    <row r="326" spans="1:10" ht="16" x14ac:dyDescent="0.2">
      <c r="A326" s="62" t="s">
        <v>2279</v>
      </c>
      <c r="B326" s="63"/>
      <c r="C326" s="63"/>
      <c r="D326" s="63"/>
      <c r="E326" s="63"/>
      <c r="F326" s="63"/>
      <c r="G326" s="63"/>
      <c r="H326" s="63"/>
      <c r="I326" s="63"/>
      <c r="J326" s="63"/>
    </row>
    <row r="327" spans="1:10" ht="16" x14ac:dyDescent="0.2">
      <c r="A327" s="62" t="s">
        <v>2280</v>
      </c>
      <c r="B327" s="63"/>
      <c r="C327" s="63"/>
      <c r="D327" s="63"/>
      <c r="E327" s="63"/>
      <c r="F327" s="63"/>
      <c r="G327" s="63"/>
      <c r="H327" s="63"/>
      <c r="I327" s="63"/>
      <c r="J327" s="63"/>
    </row>
    <row r="328" spans="1:10" ht="16" x14ac:dyDescent="0.2">
      <c r="A328" s="62" t="s">
        <v>2281</v>
      </c>
      <c r="B328" s="63"/>
      <c r="C328" s="63"/>
      <c r="D328" s="63"/>
      <c r="E328" s="63"/>
      <c r="F328" s="63"/>
      <c r="G328" s="63"/>
      <c r="H328" s="63"/>
      <c r="I328" s="63"/>
      <c r="J328" s="63"/>
    </row>
    <row r="329" spans="1:10" ht="16" x14ac:dyDescent="0.2">
      <c r="A329" s="62" t="s">
        <v>2282</v>
      </c>
      <c r="B329" s="63"/>
      <c r="C329" s="63"/>
      <c r="D329" s="63"/>
      <c r="E329" s="63"/>
      <c r="F329" s="63"/>
      <c r="G329" s="63"/>
      <c r="H329" s="63"/>
      <c r="I329" s="63"/>
      <c r="J329" s="63"/>
    </row>
    <row r="330" spans="1:10" ht="16" x14ac:dyDescent="0.2">
      <c r="A330" s="62" t="s">
        <v>2283</v>
      </c>
      <c r="B330" s="63"/>
      <c r="C330" s="63"/>
      <c r="D330" s="63"/>
      <c r="E330" s="63"/>
      <c r="F330" s="63"/>
      <c r="G330" s="63"/>
      <c r="H330" s="63"/>
      <c r="I330" s="63"/>
      <c r="J330" s="63"/>
    </row>
    <row r="331" spans="1:10" ht="16" x14ac:dyDescent="0.2">
      <c r="A331" s="62" t="s">
        <v>2284</v>
      </c>
      <c r="B331" s="63"/>
      <c r="C331" s="63"/>
      <c r="D331" s="63"/>
      <c r="E331" s="63"/>
      <c r="F331" s="63"/>
      <c r="G331" s="63"/>
      <c r="H331" s="63"/>
      <c r="I331" s="63"/>
      <c r="J331" s="63"/>
    </row>
    <row r="332" spans="1:10" ht="16" x14ac:dyDescent="0.2">
      <c r="A332" s="62" t="s">
        <v>2285</v>
      </c>
      <c r="B332" s="63"/>
      <c r="C332" s="63"/>
      <c r="D332" s="63"/>
      <c r="E332" s="63"/>
      <c r="F332" s="63"/>
      <c r="G332" s="63"/>
      <c r="H332" s="63"/>
      <c r="I332" s="63"/>
      <c r="J332" s="63"/>
    </row>
    <row r="333" spans="1:10" ht="16" x14ac:dyDescent="0.2">
      <c r="A333" s="62" t="s">
        <v>2286</v>
      </c>
      <c r="B333" s="63"/>
      <c r="C333" s="63"/>
      <c r="D333" s="63"/>
      <c r="E333" s="63"/>
      <c r="F333" s="63"/>
      <c r="G333" s="63"/>
      <c r="H333" s="63"/>
      <c r="I333" s="63"/>
      <c r="J333" s="63"/>
    </row>
    <row r="334" spans="1:10" x14ac:dyDescent="0.2">
      <c r="A334" s="32"/>
      <c r="B334" s="33"/>
      <c r="C334" s="33"/>
      <c r="D334" s="33"/>
      <c r="E334" s="33"/>
      <c r="F334" s="33"/>
      <c r="H334" s="33"/>
      <c r="I334" s="33"/>
      <c r="J334" s="33"/>
    </row>
    <row r="335" spans="1:10" x14ac:dyDescent="0.2">
      <c r="A335" s="32"/>
      <c r="B335" s="33"/>
      <c r="C335" s="33"/>
      <c r="D335" s="33"/>
      <c r="E335" s="33"/>
      <c r="F335" s="33"/>
      <c r="H335" s="33"/>
      <c r="I335" s="33"/>
      <c r="J335" s="33"/>
    </row>
    <row r="336" spans="1:10" x14ac:dyDescent="0.2">
      <c r="A336" s="32"/>
      <c r="B336" s="33"/>
      <c r="C336" s="33"/>
      <c r="D336" s="33"/>
      <c r="E336" s="33"/>
      <c r="F336" s="33"/>
      <c r="H336" s="33"/>
      <c r="I336" s="33"/>
      <c r="J336" s="33"/>
    </row>
  </sheetData>
  <sortState xmlns:xlrd2="http://schemas.microsoft.com/office/spreadsheetml/2017/richdata2" ref="A311:J333">
    <sortCondition ref="A311:A333"/>
  </sortState>
  <mergeCells count="24">
    <mergeCell ref="A333:J333"/>
    <mergeCell ref="A331:J331"/>
    <mergeCell ref="A332:J332"/>
    <mergeCell ref="A328:J328"/>
    <mergeCell ref="A329:J329"/>
    <mergeCell ref="A330:J330"/>
    <mergeCell ref="A327:J327"/>
    <mergeCell ref="A316:J316"/>
    <mergeCell ref="A317:J317"/>
    <mergeCell ref="A318:J318"/>
    <mergeCell ref="A319:J319"/>
    <mergeCell ref="A320:J320"/>
    <mergeCell ref="A321:J321"/>
    <mergeCell ref="A322:J322"/>
    <mergeCell ref="A323:J323"/>
    <mergeCell ref="A324:J324"/>
    <mergeCell ref="A325:J325"/>
    <mergeCell ref="A326:J326"/>
    <mergeCell ref="A315:J315"/>
    <mergeCell ref="A310:J310"/>
    <mergeCell ref="A311:J311"/>
    <mergeCell ref="A312:J312"/>
    <mergeCell ref="A313:J313"/>
    <mergeCell ref="A314:J314"/>
  </mergeCells>
  <hyperlinks>
    <hyperlink ref="D171" r:id="rId1" location="t1n1" display="https://onlinelibrary.wiley.com/doi/10.1046/j.1471-8286.2003.00555.x - t1n1" xr:uid="{A138F213-8C1F-4825-86C0-619430E04B07}"/>
    <hyperlink ref="E172" r:id="rId2" location="t1n1" display="https://onlinelibrary.wiley.com/doi/10.1046/j.1471-8286.2003.00555.x - t1n1" xr:uid="{FE5FC2E2-9D58-48A3-A44F-BA1A1BD5F450}"/>
    <hyperlink ref="D173" r:id="rId3" location="t1n1" display="https://onlinelibrary.wiley.com/doi/10.1046/j.1471-8286.2003.00555.x - t1n1" xr:uid="{D12DA140-4763-4CD6-B7B3-6E005B6480A9}"/>
    <hyperlink ref="E174" r:id="rId4" location="t1n1" display="https://onlinelibrary.wiley.com/doi/10.1046/j.1471-8286.2003.00555.x - t1n1" xr:uid="{75198EA0-1866-464A-9F92-A5933A841D7C}"/>
    <hyperlink ref="D175" r:id="rId5" location="t1n1" display="https://onlinelibrary.wiley.com/doi/10.1046/j.1471-8286.2003.00555.x - t1n1" xr:uid="{B25CD80D-2A27-4461-A2B3-CAFE9F88658D}"/>
    <hyperlink ref="D197" r:id="rId6" location="t1n1" display="https://onlinelibrary.wiley.com/doi/10.1046/j.1471-8286.2003.00555.x - t1n1" xr:uid="{B3BF059B-7391-4622-9F27-965887A142FA}"/>
    <hyperlink ref="D198" r:id="rId7" location="t1n1" display="https://onlinelibrary.wiley.com/doi/10.1046/j.1471-8286.2003.00555.x - t1n1" xr:uid="{2EDB244C-79A8-488C-BC72-5BE4043DAC8C}"/>
    <hyperlink ref="D199" r:id="rId8" location="t1n1" display="https://onlinelibrary.wiley.com/doi/10.1046/j.1471-8286.2003.00555.x - t1n1" xr:uid="{38B60FA6-511E-415C-A977-3A6B91FCF258}"/>
    <hyperlink ref="D200" r:id="rId9" location="t1n1" display="https://onlinelibrary.wiley.com/doi/10.1046/j.1471-8286.2003.00555.x - t1n1" xr:uid="{AC414DE2-9E77-4C72-8EA5-CB6B5EA5B3E2}"/>
    <hyperlink ref="D201" r:id="rId10" location="t1n1" display="https://onlinelibrary.wiley.com/doi/10.1046/j.1471-8286.2003.00555.x - t1n1" xr:uid="{92BB5803-CFD4-455E-9577-15586727EF01}"/>
    <hyperlink ref="J154" r:id="rId11" location="ref-CR13" tooltip="Pinzón, J. H. &amp; LaJeunesse, T. C. Species delimitation of common reef corals in the genus Pocillopora using nucleotide sequence phylogenies, population genetics and symbiosis ecology. Mol. Ecol. _x000a_                           20, 311–325 (2011)." display="https://www.nature.com/articles/s41598-017-06776-x - ref-CR13" xr:uid="{5CB8CEF3-BC99-4089-AA55-A864CB1496B8}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44CA77-850B-426D-910A-643EFD8EA346}">
  <dimension ref="A1:G160"/>
  <sheetViews>
    <sheetView workbookViewId="0">
      <selection activeCell="J10" sqref="J10"/>
    </sheetView>
  </sheetViews>
  <sheetFormatPr baseColWidth="10" defaultColWidth="8.83203125" defaultRowHeight="15" x14ac:dyDescent="0.2"/>
  <cols>
    <col min="1" max="1" width="20.83203125" customWidth="1"/>
    <col min="2" max="2" width="30.33203125" bestFit="1" customWidth="1"/>
    <col min="3" max="4" width="16.5" bestFit="1" customWidth="1"/>
    <col min="5" max="5" width="30.6640625" style="54" customWidth="1"/>
    <col min="6" max="6" width="21.5" customWidth="1"/>
    <col min="7" max="7" width="22" style="56" customWidth="1"/>
  </cols>
  <sheetData>
    <row r="1" spans="1:7" ht="16" x14ac:dyDescent="0.2">
      <c r="A1" s="22" t="s">
        <v>2287</v>
      </c>
      <c r="B1" s="22" t="s">
        <v>2288</v>
      </c>
      <c r="C1" s="22" t="s">
        <v>877</v>
      </c>
      <c r="D1" s="22" t="s">
        <v>2289</v>
      </c>
      <c r="E1" s="52" t="s">
        <v>2290</v>
      </c>
      <c r="F1" t="s">
        <v>2291</v>
      </c>
      <c r="G1" s="55" t="s">
        <v>2292</v>
      </c>
    </row>
    <row r="2" spans="1:7" ht="16" x14ac:dyDescent="0.2">
      <c r="A2" s="22" t="s">
        <v>2293</v>
      </c>
      <c r="B2" s="50" t="s">
        <v>95</v>
      </c>
      <c r="C2" s="22" t="s">
        <v>887</v>
      </c>
      <c r="D2" s="22" t="s">
        <v>2294</v>
      </c>
      <c r="E2" s="52" t="s">
        <v>2295</v>
      </c>
      <c r="F2" s="22">
        <v>475381253</v>
      </c>
      <c r="G2" s="55">
        <f>F2/1000000</f>
        <v>475.38125300000002</v>
      </c>
    </row>
    <row r="3" spans="1:7" ht="16" x14ac:dyDescent="0.2">
      <c r="A3" s="22" t="s">
        <v>2296</v>
      </c>
      <c r="B3" s="50" t="s">
        <v>95</v>
      </c>
      <c r="C3" s="22" t="s">
        <v>887</v>
      </c>
      <c r="D3" s="22" t="s">
        <v>2294</v>
      </c>
      <c r="E3" s="52" t="s">
        <v>2295</v>
      </c>
      <c r="F3" s="22">
        <v>475381253</v>
      </c>
      <c r="G3" s="55">
        <f t="shared" ref="G3:G66" si="0">F3/1000000</f>
        <v>475.38125300000002</v>
      </c>
    </row>
    <row r="4" spans="1:7" ht="16" x14ac:dyDescent="0.2">
      <c r="A4" s="22" t="s">
        <v>2297</v>
      </c>
      <c r="B4" s="50" t="s">
        <v>68</v>
      </c>
      <c r="C4" s="22" t="s">
        <v>887</v>
      </c>
      <c r="D4" s="22" t="s">
        <v>2294</v>
      </c>
      <c r="E4" s="52" t="s">
        <v>2298</v>
      </c>
      <c r="F4" s="22">
        <v>495248832</v>
      </c>
      <c r="G4" s="55">
        <f t="shared" si="0"/>
        <v>495.24883199999999</v>
      </c>
    </row>
    <row r="5" spans="1:7" ht="16" x14ac:dyDescent="0.2">
      <c r="A5" s="22" t="s">
        <v>2299</v>
      </c>
      <c r="B5" s="50" t="s">
        <v>107</v>
      </c>
      <c r="C5" s="22" t="s">
        <v>887</v>
      </c>
      <c r="D5" s="22" t="s">
        <v>2294</v>
      </c>
      <c r="E5" s="52" t="s">
        <v>2300</v>
      </c>
      <c r="F5" s="22">
        <v>333946596</v>
      </c>
      <c r="G5" s="55">
        <f t="shared" si="0"/>
        <v>333.946596</v>
      </c>
    </row>
    <row r="6" spans="1:7" ht="16" x14ac:dyDescent="0.2">
      <c r="A6" s="22" t="s">
        <v>2301</v>
      </c>
      <c r="B6" s="50" t="s">
        <v>107</v>
      </c>
      <c r="C6" s="22" t="s">
        <v>887</v>
      </c>
      <c r="D6" s="22" t="s">
        <v>2294</v>
      </c>
      <c r="E6" s="52" t="s">
        <v>2300</v>
      </c>
      <c r="F6" s="22">
        <v>333946596</v>
      </c>
      <c r="G6" s="55">
        <f t="shared" si="0"/>
        <v>333.946596</v>
      </c>
    </row>
    <row r="7" spans="1:7" ht="16" x14ac:dyDescent="0.2">
      <c r="A7" s="22" t="s">
        <v>2302</v>
      </c>
      <c r="B7" s="50" t="s">
        <v>357</v>
      </c>
      <c r="C7" s="22" t="s">
        <v>2303</v>
      </c>
      <c r="D7" s="22" t="s">
        <v>2294</v>
      </c>
      <c r="E7" s="53">
        <v>44987</v>
      </c>
      <c r="F7" s="22">
        <v>416848215</v>
      </c>
      <c r="G7" s="55">
        <f t="shared" si="0"/>
        <v>416.84821499999998</v>
      </c>
    </row>
    <row r="8" spans="1:7" ht="16" x14ac:dyDescent="0.2">
      <c r="A8" s="22" t="s">
        <v>2304</v>
      </c>
      <c r="B8" s="50" t="s">
        <v>31</v>
      </c>
      <c r="C8" s="22" t="s">
        <v>887</v>
      </c>
      <c r="D8" s="22" t="s">
        <v>2294</v>
      </c>
      <c r="E8" s="52" t="s">
        <v>2305</v>
      </c>
      <c r="F8" s="22">
        <v>328680610</v>
      </c>
      <c r="G8" s="55">
        <f t="shared" si="0"/>
        <v>328.68061</v>
      </c>
    </row>
    <row r="9" spans="1:7" ht="16" x14ac:dyDescent="0.2">
      <c r="A9" s="22" t="s">
        <v>2306</v>
      </c>
      <c r="B9" s="50" t="s">
        <v>490</v>
      </c>
      <c r="C9" s="22" t="s">
        <v>887</v>
      </c>
      <c r="D9" s="22" t="s">
        <v>2294</v>
      </c>
      <c r="E9" s="53">
        <v>45142</v>
      </c>
      <c r="F9" s="22">
        <v>689311190</v>
      </c>
      <c r="G9" s="55">
        <f t="shared" si="0"/>
        <v>689.31119000000001</v>
      </c>
    </row>
    <row r="10" spans="1:7" ht="16" x14ac:dyDescent="0.2">
      <c r="A10" s="22" t="s">
        <v>2307</v>
      </c>
      <c r="B10" s="50" t="s">
        <v>100</v>
      </c>
      <c r="C10" s="22" t="s">
        <v>887</v>
      </c>
      <c r="D10" s="22" t="s">
        <v>2294</v>
      </c>
      <c r="E10" s="52" t="s">
        <v>2308</v>
      </c>
      <c r="F10" s="22">
        <v>487333246</v>
      </c>
      <c r="G10" s="55">
        <f t="shared" si="0"/>
        <v>487.33324599999997</v>
      </c>
    </row>
    <row r="11" spans="1:7" ht="16" x14ac:dyDescent="0.2">
      <c r="A11" s="22" t="s">
        <v>2309</v>
      </c>
      <c r="B11" s="50" t="s">
        <v>100</v>
      </c>
      <c r="C11" s="22" t="s">
        <v>887</v>
      </c>
      <c r="D11" s="22" t="s">
        <v>2294</v>
      </c>
      <c r="E11" s="52" t="s">
        <v>2308</v>
      </c>
      <c r="F11" s="22">
        <v>487333246</v>
      </c>
      <c r="G11" s="55">
        <f t="shared" si="0"/>
        <v>487.33324599999997</v>
      </c>
    </row>
    <row r="12" spans="1:7" ht="16" x14ac:dyDescent="0.2">
      <c r="A12" s="22" t="s">
        <v>2310</v>
      </c>
      <c r="B12" s="50" t="s">
        <v>694</v>
      </c>
      <c r="C12" s="22" t="s">
        <v>1873</v>
      </c>
      <c r="D12" s="22" t="s">
        <v>2294</v>
      </c>
      <c r="E12" s="53">
        <v>45114</v>
      </c>
      <c r="F12" s="22">
        <v>541644883</v>
      </c>
      <c r="G12" s="55">
        <f t="shared" si="0"/>
        <v>541.64488300000005</v>
      </c>
    </row>
    <row r="13" spans="1:7" ht="16" x14ac:dyDescent="0.2">
      <c r="A13" s="22" t="s">
        <v>2311</v>
      </c>
      <c r="B13" s="50" t="s">
        <v>694</v>
      </c>
      <c r="C13" s="22" t="s">
        <v>1873</v>
      </c>
      <c r="D13" s="22" t="s">
        <v>2294</v>
      </c>
      <c r="E13" s="53">
        <v>45114</v>
      </c>
      <c r="F13" s="22">
        <v>541644883</v>
      </c>
      <c r="G13" s="55">
        <f t="shared" si="0"/>
        <v>541.64488300000005</v>
      </c>
    </row>
    <row r="14" spans="1:7" ht="16" x14ac:dyDescent="0.2">
      <c r="A14" s="22" t="s">
        <v>2312</v>
      </c>
      <c r="B14" s="50" t="s">
        <v>656</v>
      </c>
      <c r="C14" s="22" t="s">
        <v>1232</v>
      </c>
      <c r="D14" s="22" t="s">
        <v>2294</v>
      </c>
      <c r="E14" s="52" t="s">
        <v>2308</v>
      </c>
      <c r="F14" s="22">
        <v>353416094</v>
      </c>
      <c r="G14" s="55">
        <f t="shared" si="0"/>
        <v>353.41609399999999</v>
      </c>
    </row>
    <row r="15" spans="1:7" ht="16" x14ac:dyDescent="0.2">
      <c r="A15" s="22" t="s">
        <v>2313</v>
      </c>
      <c r="B15" s="50" t="s">
        <v>656</v>
      </c>
      <c r="C15" s="22" t="s">
        <v>1232</v>
      </c>
      <c r="D15" s="22" t="s">
        <v>2294</v>
      </c>
      <c r="E15" s="52" t="s">
        <v>2308</v>
      </c>
      <c r="F15" s="22">
        <v>353416094</v>
      </c>
      <c r="G15" s="55">
        <f t="shared" si="0"/>
        <v>353.41609399999999</v>
      </c>
    </row>
    <row r="16" spans="1:7" ht="16" x14ac:dyDescent="0.2">
      <c r="A16" s="22" t="s">
        <v>2314</v>
      </c>
      <c r="B16" s="50" t="s">
        <v>793</v>
      </c>
      <c r="C16" s="22" t="s">
        <v>1685</v>
      </c>
      <c r="D16" s="22" t="s">
        <v>2294</v>
      </c>
      <c r="E16" s="52" t="s">
        <v>2315</v>
      </c>
      <c r="F16" s="22">
        <v>496972095</v>
      </c>
      <c r="G16" s="55">
        <f t="shared" si="0"/>
        <v>496.97209500000002</v>
      </c>
    </row>
    <row r="17" spans="1:7" ht="16" x14ac:dyDescent="0.2">
      <c r="A17" s="22" t="s">
        <v>2316</v>
      </c>
      <c r="B17" s="50" t="s">
        <v>470</v>
      </c>
      <c r="C17" s="22" t="s">
        <v>2317</v>
      </c>
      <c r="D17" s="22" t="s">
        <v>2294</v>
      </c>
      <c r="E17" s="53">
        <v>45119</v>
      </c>
      <c r="F17" s="22">
        <v>551155651</v>
      </c>
      <c r="G17" s="55">
        <f t="shared" si="0"/>
        <v>551.15565100000003</v>
      </c>
    </row>
    <row r="18" spans="1:7" ht="16" x14ac:dyDescent="0.2">
      <c r="A18" s="22" t="s">
        <v>2318</v>
      </c>
      <c r="B18" s="50" t="s">
        <v>743</v>
      </c>
      <c r="C18" s="22" t="s">
        <v>2319</v>
      </c>
      <c r="D18" s="22" t="s">
        <v>2294</v>
      </c>
      <c r="E18" s="52" t="s">
        <v>2320</v>
      </c>
      <c r="F18" s="22">
        <v>831102746</v>
      </c>
      <c r="G18" s="55">
        <f t="shared" si="0"/>
        <v>831.10274600000002</v>
      </c>
    </row>
    <row r="19" spans="1:7" ht="16" x14ac:dyDescent="0.2">
      <c r="A19" s="22" t="s">
        <v>2321</v>
      </c>
      <c r="B19" s="50" t="s">
        <v>678</v>
      </c>
      <c r="C19" s="22" t="s">
        <v>1873</v>
      </c>
      <c r="D19" s="22" t="s">
        <v>2294</v>
      </c>
      <c r="E19" s="52" t="s">
        <v>2322</v>
      </c>
      <c r="F19" s="22">
        <v>589274169</v>
      </c>
      <c r="G19" s="55">
        <f t="shared" si="0"/>
        <v>589.27416900000003</v>
      </c>
    </row>
    <row r="20" spans="1:7" ht="16" x14ac:dyDescent="0.2">
      <c r="A20" s="22" t="s">
        <v>2323</v>
      </c>
      <c r="B20" s="50" t="s">
        <v>741</v>
      </c>
      <c r="C20" s="22" t="s">
        <v>2319</v>
      </c>
      <c r="D20" s="22" t="s">
        <v>2294</v>
      </c>
      <c r="E20" s="52" t="s">
        <v>2324</v>
      </c>
      <c r="F20" s="22">
        <v>807191999</v>
      </c>
      <c r="G20" s="55">
        <f t="shared" si="0"/>
        <v>807.19199900000001</v>
      </c>
    </row>
    <row r="21" spans="1:7" ht="16" x14ac:dyDescent="0.2">
      <c r="A21" s="22" t="s">
        <v>2325</v>
      </c>
      <c r="B21" s="50" t="s">
        <v>2326</v>
      </c>
      <c r="C21" s="22" t="s">
        <v>1232</v>
      </c>
      <c r="D21" s="22" t="s">
        <v>2294</v>
      </c>
      <c r="E21" s="53">
        <v>45357</v>
      </c>
      <c r="F21" s="22">
        <v>361407675</v>
      </c>
      <c r="G21" s="55">
        <f t="shared" si="0"/>
        <v>361.40767499999998</v>
      </c>
    </row>
    <row r="22" spans="1:7" ht="16" x14ac:dyDescent="0.2">
      <c r="A22" s="22" t="s">
        <v>2327</v>
      </c>
      <c r="B22" s="50" t="s">
        <v>2328</v>
      </c>
      <c r="C22" s="22" t="s">
        <v>1232</v>
      </c>
      <c r="D22" s="22" t="s">
        <v>2294</v>
      </c>
      <c r="E22" s="53">
        <v>45418</v>
      </c>
      <c r="F22" s="22">
        <v>521664626</v>
      </c>
      <c r="G22" s="55">
        <f t="shared" si="0"/>
        <v>521.664626</v>
      </c>
    </row>
    <row r="23" spans="1:7" ht="16" x14ac:dyDescent="0.2">
      <c r="A23" s="22" t="s">
        <v>2329</v>
      </c>
      <c r="B23" s="50" t="s">
        <v>508</v>
      </c>
      <c r="C23" s="22" t="s">
        <v>887</v>
      </c>
      <c r="D23" s="22" t="s">
        <v>2294</v>
      </c>
      <c r="E23" s="52" t="s">
        <v>2330</v>
      </c>
      <c r="F23" s="22">
        <v>789253072</v>
      </c>
      <c r="G23" s="55">
        <f t="shared" si="0"/>
        <v>789.25307199999997</v>
      </c>
    </row>
    <row r="24" spans="1:7" ht="16" x14ac:dyDescent="0.2">
      <c r="A24" s="22" t="s">
        <v>2331</v>
      </c>
      <c r="B24" s="50" t="s">
        <v>508</v>
      </c>
      <c r="C24" s="22" t="s">
        <v>887</v>
      </c>
      <c r="D24" s="22" t="s">
        <v>2294</v>
      </c>
      <c r="E24" s="52" t="s">
        <v>2330</v>
      </c>
      <c r="F24" s="22">
        <v>789253072</v>
      </c>
      <c r="G24" s="55">
        <f t="shared" si="0"/>
        <v>789.25307199999997</v>
      </c>
    </row>
    <row r="25" spans="1:7" ht="16" x14ac:dyDescent="0.2">
      <c r="A25" s="22" t="s">
        <v>2332</v>
      </c>
      <c r="B25" s="50" t="s">
        <v>419</v>
      </c>
      <c r="C25" s="22" t="s">
        <v>887</v>
      </c>
      <c r="D25" s="22" t="s">
        <v>2294</v>
      </c>
      <c r="E25" s="53">
        <v>45359</v>
      </c>
      <c r="F25" s="22">
        <v>482712449</v>
      </c>
      <c r="G25" s="55">
        <f t="shared" si="0"/>
        <v>482.71244899999999</v>
      </c>
    </row>
    <row r="26" spans="1:7" ht="16" x14ac:dyDescent="0.2">
      <c r="A26" s="22" t="s">
        <v>2333</v>
      </c>
      <c r="B26" s="50" t="s">
        <v>491</v>
      </c>
      <c r="C26" s="22" t="s">
        <v>887</v>
      </c>
      <c r="D26" s="22" t="s">
        <v>2294</v>
      </c>
      <c r="E26" s="52" t="s">
        <v>2330</v>
      </c>
      <c r="F26" s="22">
        <v>809264945</v>
      </c>
      <c r="G26" s="55">
        <f t="shared" si="0"/>
        <v>809.26494500000001</v>
      </c>
    </row>
    <row r="27" spans="1:7" ht="16" x14ac:dyDescent="0.2">
      <c r="A27" s="22" t="s">
        <v>2334</v>
      </c>
      <c r="B27" s="50" t="s">
        <v>491</v>
      </c>
      <c r="C27" s="22" t="s">
        <v>887</v>
      </c>
      <c r="D27" s="22" t="s">
        <v>2294</v>
      </c>
      <c r="E27" s="52" t="s">
        <v>2330</v>
      </c>
      <c r="F27" s="22">
        <v>809264945</v>
      </c>
      <c r="G27" s="55">
        <f t="shared" si="0"/>
        <v>809.26494500000001</v>
      </c>
    </row>
    <row r="28" spans="1:7" ht="16" x14ac:dyDescent="0.2">
      <c r="A28" s="22" t="s">
        <v>2335</v>
      </c>
      <c r="B28" s="50" t="s">
        <v>225</v>
      </c>
      <c r="C28" s="22" t="s">
        <v>2336</v>
      </c>
      <c r="D28" s="22" t="s">
        <v>2294</v>
      </c>
      <c r="E28" s="52" t="s">
        <v>2337</v>
      </c>
      <c r="F28" s="22">
        <v>367991705</v>
      </c>
      <c r="G28" s="55">
        <f t="shared" si="0"/>
        <v>367.99170500000002</v>
      </c>
    </row>
    <row r="29" spans="1:7" ht="16" x14ac:dyDescent="0.2">
      <c r="A29" s="22" t="s">
        <v>2338</v>
      </c>
      <c r="B29" s="50" t="s">
        <v>203</v>
      </c>
      <c r="C29" s="22" t="s">
        <v>2339</v>
      </c>
      <c r="D29" s="22" t="s">
        <v>2294</v>
      </c>
      <c r="E29" s="53">
        <v>45662</v>
      </c>
      <c r="F29" s="22">
        <v>457591908</v>
      </c>
      <c r="G29" s="55">
        <f t="shared" si="0"/>
        <v>457.59190799999999</v>
      </c>
    </row>
    <row r="30" spans="1:7" ht="16" x14ac:dyDescent="0.2">
      <c r="A30" s="22" t="s">
        <v>2340</v>
      </c>
      <c r="B30" s="50" t="s">
        <v>279</v>
      </c>
      <c r="C30" s="22" t="s">
        <v>2317</v>
      </c>
      <c r="D30" s="22" t="s">
        <v>2294</v>
      </c>
      <c r="E30" s="52" t="s">
        <v>2341</v>
      </c>
      <c r="F30" s="22">
        <v>560006297</v>
      </c>
      <c r="G30" s="55">
        <f t="shared" si="0"/>
        <v>560.00629700000002</v>
      </c>
    </row>
    <row r="31" spans="1:7" ht="16" x14ac:dyDescent="0.2">
      <c r="A31" s="22" t="s">
        <v>2342</v>
      </c>
      <c r="B31" s="50" t="s">
        <v>146</v>
      </c>
      <c r="C31" s="22" t="s">
        <v>887</v>
      </c>
      <c r="D31" s="22" t="s">
        <v>2294</v>
      </c>
      <c r="E31" s="53">
        <v>45482</v>
      </c>
      <c r="F31" s="22">
        <v>478491027</v>
      </c>
      <c r="G31" s="55">
        <f t="shared" si="0"/>
        <v>478.49102699999997</v>
      </c>
    </row>
    <row r="32" spans="1:7" ht="16" x14ac:dyDescent="0.2">
      <c r="A32" s="22" t="s">
        <v>2343</v>
      </c>
      <c r="B32" s="50" t="s">
        <v>532</v>
      </c>
      <c r="C32" s="22" t="s">
        <v>887</v>
      </c>
      <c r="D32" s="22" t="s">
        <v>2294</v>
      </c>
      <c r="E32" s="53">
        <v>45484</v>
      </c>
      <c r="F32" s="22">
        <v>774802024</v>
      </c>
      <c r="G32" s="55">
        <f t="shared" si="0"/>
        <v>774.80202399999996</v>
      </c>
    </row>
    <row r="33" spans="1:7" ht="16" x14ac:dyDescent="0.2">
      <c r="A33" s="22" t="s">
        <v>2344</v>
      </c>
      <c r="B33" s="50" t="s">
        <v>791</v>
      </c>
      <c r="C33" s="22" t="s">
        <v>2345</v>
      </c>
      <c r="D33" s="22" t="s">
        <v>2294</v>
      </c>
      <c r="E33" s="53">
        <v>45689</v>
      </c>
      <c r="F33" s="22">
        <v>515376577</v>
      </c>
      <c r="G33" s="55">
        <f t="shared" si="0"/>
        <v>515.376577</v>
      </c>
    </row>
    <row r="34" spans="1:7" ht="16" x14ac:dyDescent="0.2">
      <c r="A34" s="22" t="s">
        <v>2346</v>
      </c>
      <c r="B34" s="50" t="s">
        <v>710</v>
      </c>
      <c r="C34" s="22" t="s">
        <v>1873</v>
      </c>
      <c r="D34" s="22" t="s">
        <v>2294</v>
      </c>
      <c r="E34" s="53">
        <v>45327</v>
      </c>
      <c r="F34" s="22">
        <v>569607418</v>
      </c>
      <c r="G34" s="55">
        <f t="shared" si="0"/>
        <v>569.60741800000005</v>
      </c>
    </row>
    <row r="35" spans="1:7" ht="16" x14ac:dyDescent="0.2">
      <c r="A35" s="22" t="s">
        <v>2347</v>
      </c>
      <c r="B35" s="50" t="s">
        <v>477</v>
      </c>
      <c r="C35" s="22" t="s">
        <v>2336</v>
      </c>
      <c r="D35" s="22" t="s">
        <v>2294</v>
      </c>
      <c r="E35" s="52" t="s">
        <v>2348</v>
      </c>
      <c r="F35" s="22">
        <v>582076840</v>
      </c>
      <c r="G35" s="55">
        <f t="shared" si="0"/>
        <v>582.07683999999995</v>
      </c>
    </row>
    <row r="36" spans="1:7" ht="16" x14ac:dyDescent="0.2">
      <c r="A36" s="22" t="s">
        <v>2349</v>
      </c>
      <c r="B36" s="50" t="s">
        <v>2350</v>
      </c>
      <c r="C36" s="22" t="s">
        <v>1685</v>
      </c>
      <c r="D36" s="22" t="s">
        <v>2294</v>
      </c>
      <c r="E36" s="52" t="s">
        <v>2351</v>
      </c>
      <c r="F36" s="22">
        <v>536289270</v>
      </c>
      <c r="G36" s="55">
        <f t="shared" si="0"/>
        <v>536.28926999999999</v>
      </c>
    </row>
    <row r="37" spans="1:7" ht="16" x14ac:dyDescent="0.2">
      <c r="A37" s="22" t="s">
        <v>2352</v>
      </c>
      <c r="B37" s="50" t="s">
        <v>303</v>
      </c>
      <c r="C37" s="22" t="s">
        <v>2353</v>
      </c>
      <c r="D37" s="22" t="s">
        <v>2294</v>
      </c>
      <c r="E37" s="53">
        <v>45300</v>
      </c>
      <c r="F37" s="22">
        <v>673586509</v>
      </c>
      <c r="G37" s="55">
        <f t="shared" si="0"/>
        <v>673.58650899999998</v>
      </c>
    </row>
    <row r="38" spans="1:7" ht="16" x14ac:dyDescent="0.2">
      <c r="A38" s="22" t="s">
        <v>2354</v>
      </c>
      <c r="B38" s="50" t="s">
        <v>748</v>
      </c>
      <c r="C38" s="22" t="s">
        <v>2355</v>
      </c>
      <c r="D38" s="22" t="s">
        <v>2294</v>
      </c>
      <c r="E38" s="52" t="s">
        <v>2356</v>
      </c>
      <c r="F38" s="22">
        <v>656214868</v>
      </c>
      <c r="G38" s="55">
        <f t="shared" si="0"/>
        <v>656.21486800000002</v>
      </c>
    </row>
    <row r="39" spans="1:7" ht="16" x14ac:dyDescent="0.2">
      <c r="A39" s="22" t="s">
        <v>2357</v>
      </c>
      <c r="B39" s="50" t="s">
        <v>20</v>
      </c>
      <c r="C39" s="22" t="s">
        <v>887</v>
      </c>
      <c r="D39" s="22" t="s">
        <v>2294</v>
      </c>
      <c r="E39" s="53">
        <v>45392</v>
      </c>
      <c r="F39" s="22">
        <v>482189575</v>
      </c>
      <c r="G39" s="55">
        <f t="shared" si="0"/>
        <v>482.18957499999999</v>
      </c>
    </row>
    <row r="40" spans="1:7" ht="16" x14ac:dyDescent="0.2">
      <c r="A40" s="22" t="s">
        <v>2358</v>
      </c>
      <c r="B40" s="50" t="s">
        <v>467</v>
      </c>
      <c r="C40" s="22" t="s">
        <v>1232</v>
      </c>
      <c r="D40" s="22" t="s">
        <v>2294</v>
      </c>
      <c r="E40" s="53">
        <v>45689</v>
      </c>
      <c r="F40" s="22">
        <v>541737312</v>
      </c>
      <c r="G40" s="55">
        <f t="shared" si="0"/>
        <v>541.73731199999997</v>
      </c>
    </row>
    <row r="41" spans="1:7" ht="16" x14ac:dyDescent="0.2">
      <c r="A41" s="22" t="s">
        <v>2359</v>
      </c>
      <c r="B41" s="50" t="s">
        <v>775</v>
      </c>
      <c r="C41" s="22" t="s">
        <v>2353</v>
      </c>
      <c r="D41" s="22" t="s">
        <v>2294</v>
      </c>
      <c r="E41" s="52" t="s">
        <v>2360</v>
      </c>
      <c r="F41" s="22">
        <v>802301096</v>
      </c>
      <c r="G41" s="55">
        <f t="shared" si="0"/>
        <v>802.30109600000003</v>
      </c>
    </row>
    <row r="42" spans="1:7" ht="16" x14ac:dyDescent="0.2">
      <c r="A42" s="22" t="s">
        <v>2361</v>
      </c>
      <c r="B42" s="50" t="s">
        <v>318</v>
      </c>
      <c r="C42" s="22" t="s">
        <v>1685</v>
      </c>
      <c r="D42" s="22" t="s">
        <v>2294</v>
      </c>
      <c r="E42" s="52" t="s">
        <v>2362</v>
      </c>
      <c r="F42" s="22">
        <v>658364409</v>
      </c>
      <c r="G42" s="55">
        <f t="shared" si="0"/>
        <v>658.36440900000002</v>
      </c>
    </row>
    <row r="43" spans="1:7" ht="16" x14ac:dyDescent="0.2">
      <c r="A43" s="22" t="s">
        <v>2363</v>
      </c>
      <c r="B43" s="50" t="s">
        <v>86</v>
      </c>
      <c r="C43" s="22" t="s">
        <v>887</v>
      </c>
      <c r="D43" s="22" t="s">
        <v>2294</v>
      </c>
      <c r="E43" s="52" t="s">
        <v>2364</v>
      </c>
      <c r="F43" s="22">
        <v>547212312</v>
      </c>
      <c r="G43" s="55">
        <f t="shared" si="0"/>
        <v>547.212312</v>
      </c>
    </row>
    <row r="44" spans="1:7" ht="16" x14ac:dyDescent="0.2">
      <c r="A44" s="22" t="s">
        <v>2365</v>
      </c>
      <c r="B44" s="50" t="s">
        <v>58</v>
      </c>
      <c r="C44" s="22" t="s">
        <v>887</v>
      </c>
      <c r="D44" s="22" t="s">
        <v>2294</v>
      </c>
      <c r="E44" s="53">
        <v>45515</v>
      </c>
      <c r="F44" s="22">
        <v>431250559</v>
      </c>
      <c r="G44" s="55">
        <f t="shared" si="0"/>
        <v>431.25055900000001</v>
      </c>
    </row>
    <row r="45" spans="1:7" ht="16" x14ac:dyDescent="0.2">
      <c r="A45" s="22" t="s">
        <v>2366</v>
      </c>
      <c r="B45" s="50" t="s">
        <v>231</v>
      </c>
      <c r="C45" s="22" t="s">
        <v>2303</v>
      </c>
      <c r="D45" s="22" t="s">
        <v>2294</v>
      </c>
      <c r="E45" s="53">
        <v>44748</v>
      </c>
      <c r="F45" s="22">
        <v>651363123</v>
      </c>
      <c r="G45" s="55">
        <f t="shared" si="0"/>
        <v>651.36312299999997</v>
      </c>
    </row>
    <row r="46" spans="1:7" ht="16" x14ac:dyDescent="0.2">
      <c r="A46" s="22" t="s">
        <v>2367</v>
      </c>
      <c r="B46" s="50" t="s">
        <v>42</v>
      </c>
      <c r="C46" s="22" t="s">
        <v>887</v>
      </c>
      <c r="D46" s="22" t="s">
        <v>2368</v>
      </c>
      <c r="E46" s="52" t="s">
        <v>2369</v>
      </c>
      <c r="F46" s="22">
        <v>447478678</v>
      </c>
      <c r="G46" s="55">
        <f t="shared" si="0"/>
        <v>447.478678</v>
      </c>
    </row>
    <row r="47" spans="1:7" ht="16" x14ac:dyDescent="0.2">
      <c r="A47" s="22" t="s">
        <v>2370</v>
      </c>
      <c r="B47" s="50" t="s">
        <v>42</v>
      </c>
      <c r="C47" s="22" t="s">
        <v>887</v>
      </c>
      <c r="D47" s="22" t="s">
        <v>2368</v>
      </c>
      <c r="E47" s="52" t="s">
        <v>2369</v>
      </c>
      <c r="F47" s="22">
        <v>447478678</v>
      </c>
      <c r="G47" s="55">
        <f t="shared" si="0"/>
        <v>447.478678</v>
      </c>
    </row>
    <row r="48" spans="1:7" ht="16" x14ac:dyDescent="0.2">
      <c r="A48" s="22" t="s">
        <v>2371</v>
      </c>
      <c r="B48" s="50" t="s">
        <v>757</v>
      </c>
      <c r="C48" s="22" t="s">
        <v>1232</v>
      </c>
      <c r="D48" s="22" t="s">
        <v>2368</v>
      </c>
      <c r="E48" s="52" t="s">
        <v>2372</v>
      </c>
      <c r="F48" s="22">
        <v>397587675</v>
      </c>
      <c r="G48" s="55">
        <f t="shared" si="0"/>
        <v>397.58767499999999</v>
      </c>
    </row>
    <row r="49" spans="1:7" ht="16" x14ac:dyDescent="0.2">
      <c r="A49" s="22" t="s">
        <v>2373</v>
      </c>
      <c r="B49" s="50" t="s">
        <v>757</v>
      </c>
      <c r="C49" s="22" t="s">
        <v>1232</v>
      </c>
      <c r="D49" s="22" t="s">
        <v>2368</v>
      </c>
      <c r="E49" s="52" t="s">
        <v>2372</v>
      </c>
      <c r="F49" s="22">
        <v>397587675</v>
      </c>
      <c r="G49" s="55">
        <f t="shared" si="0"/>
        <v>397.58767499999999</v>
      </c>
    </row>
    <row r="50" spans="1:7" ht="16" x14ac:dyDescent="0.2">
      <c r="A50" s="22" t="s">
        <v>2374</v>
      </c>
      <c r="B50" s="50" t="s">
        <v>792</v>
      </c>
      <c r="C50" s="22" t="s">
        <v>1685</v>
      </c>
      <c r="D50" s="22" t="s">
        <v>2368</v>
      </c>
      <c r="E50" s="52" t="s">
        <v>2375</v>
      </c>
      <c r="F50" s="22">
        <v>485532801</v>
      </c>
      <c r="G50" s="55">
        <f t="shared" si="0"/>
        <v>485.53280100000001</v>
      </c>
    </row>
    <row r="51" spans="1:7" ht="16" x14ac:dyDescent="0.2">
      <c r="A51" s="22" t="s">
        <v>2376</v>
      </c>
      <c r="B51" s="50" t="s">
        <v>792</v>
      </c>
      <c r="C51" s="22" t="s">
        <v>1685</v>
      </c>
      <c r="D51" s="22" t="s">
        <v>2368</v>
      </c>
      <c r="E51" s="52" t="s">
        <v>2375</v>
      </c>
      <c r="F51" s="22">
        <v>485532801</v>
      </c>
      <c r="G51" s="55">
        <f t="shared" si="0"/>
        <v>485.53280100000001</v>
      </c>
    </row>
    <row r="52" spans="1:7" ht="16" x14ac:dyDescent="0.2">
      <c r="A52" s="22" t="s">
        <v>2377</v>
      </c>
      <c r="B52" s="50" t="s">
        <v>644</v>
      </c>
      <c r="C52" s="22" t="s">
        <v>1232</v>
      </c>
      <c r="D52" s="22" t="s">
        <v>2368</v>
      </c>
      <c r="E52" s="52" t="s">
        <v>2378</v>
      </c>
      <c r="F52" s="22">
        <v>234333463</v>
      </c>
      <c r="G52" s="55">
        <f t="shared" si="0"/>
        <v>234.33346299999999</v>
      </c>
    </row>
    <row r="53" spans="1:7" ht="16" x14ac:dyDescent="0.2">
      <c r="A53" s="22" t="s">
        <v>2379</v>
      </c>
      <c r="B53" s="50" t="s">
        <v>644</v>
      </c>
      <c r="C53" s="22" t="s">
        <v>1232</v>
      </c>
      <c r="D53" s="22" t="s">
        <v>2368</v>
      </c>
      <c r="E53" s="52" t="s">
        <v>2378</v>
      </c>
      <c r="F53" s="22">
        <v>234333463</v>
      </c>
      <c r="G53" s="55">
        <f t="shared" si="0"/>
        <v>234.33346299999999</v>
      </c>
    </row>
    <row r="54" spans="1:7" ht="16" x14ac:dyDescent="0.2">
      <c r="A54" s="22" t="s">
        <v>2380</v>
      </c>
      <c r="B54" s="50" t="s">
        <v>155</v>
      </c>
      <c r="C54" s="22" t="s">
        <v>887</v>
      </c>
      <c r="D54" s="22" t="s">
        <v>2368</v>
      </c>
      <c r="E54" s="53">
        <v>43960</v>
      </c>
      <c r="F54" s="22">
        <v>403138309</v>
      </c>
      <c r="G54" s="55">
        <f t="shared" si="0"/>
        <v>403.13830899999999</v>
      </c>
    </row>
    <row r="55" spans="1:7" ht="16" x14ac:dyDescent="0.2">
      <c r="A55" s="22" t="s">
        <v>2381</v>
      </c>
      <c r="B55" s="50" t="s">
        <v>57</v>
      </c>
      <c r="C55" s="22" t="s">
        <v>887</v>
      </c>
      <c r="D55" s="22" t="s">
        <v>2368</v>
      </c>
      <c r="E55" s="53">
        <v>43960</v>
      </c>
      <c r="F55" s="22">
        <v>400993167</v>
      </c>
      <c r="G55" s="55">
        <f t="shared" si="0"/>
        <v>400.99316700000003</v>
      </c>
    </row>
    <row r="56" spans="1:7" ht="16" x14ac:dyDescent="0.2">
      <c r="A56" s="22" t="s">
        <v>2382</v>
      </c>
      <c r="B56" s="50" t="s">
        <v>2383</v>
      </c>
      <c r="C56" s="22" t="s">
        <v>2384</v>
      </c>
      <c r="D56" s="22" t="s">
        <v>2368</v>
      </c>
      <c r="E56" s="53">
        <v>45141</v>
      </c>
      <c r="F56" s="22">
        <v>556858542</v>
      </c>
      <c r="G56" s="55">
        <f t="shared" si="0"/>
        <v>556.85854200000006</v>
      </c>
    </row>
    <row r="57" spans="1:7" ht="16" x14ac:dyDescent="0.2">
      <c r="A57" s="22" t="s">
        <v>2385</v>
      </c>
      <c r="B57" s="50" t="s">
        <v>126</v>
      </c>
      <c r="C57" s="22" t="s">
        <v>887</v>
      </c>
      <c r="D57" s="22" t="s">
        <v>2386</v>
      </c>
      <c r="E57" s="53">
        <v>45302</v>
      </c>
      <c r="F57" s="22">
        <v>518313916</v>
      </c>
      <c r="G57" s="55">
        <f t="shared" si="0"/>
        <v>518.31391599999995</v>
      </c>
    </row>
    <row r="58" spans="1:7" ht="16" x14ac:dyDescent="0.2">
      <c r="A58" s="22" t="s">
        <v>2387</v>
      </c>
      <c r="B58" s="50" t="s">
        <v>2388</v>
      </c>
      <c r="C58" s="22" t="s">
        <v>2303</v>
      </c>
      <c r="D58" s="22" t="s">
        <v>2368</v>
      </c>
      <c r="E58" s="52" t="s">
        <v>2360</v>
      </c>
      <c r="F58" s="22">
        <v>434157806</v>
      </c>
      <c r="G58" s="55">
        <f t="shared" si="0"/>
        <v>434.15780599999999</v>
      </c>
    </row>
    <row r="59" spans="1:7" ht="16" x14ac:dyDescent="0.2">
      <c r="A59" s="22" t="s">
        <v>2389</v>
      </c>
      <c r="B59" s="50" t="s">
        <v>693</v>
      </c>
      <c r="C59" s="22" t="s">
        <v>1873</v>
      </c>
      <c r="D59" s="22" t="s">
        <v>2386</v>
      </c>
      <c r="E59" s="52" t="s">
        <v>2390</v>
      </c>
      <c r="F59" s="22">
        <v>646152978</v>
      </c>
      <c r="G59" s="55">
        <f t="shared" si="0"/>
        <v>646.15297799999996</v>
      </c>
    </row>
    <row r="60" spans="1:7" ht="16" x14ac:dyDescent="0.2">
      <c r="A60" s="22" t="s">
        <v>2391</v>
      </c>
      <c r="B60" s="50" t="s">
        <v>590</v>
      </c>
      <c r="C60" s="22" t="s">
        <v>2392</v>
      </c>
      <c r="D60" s="22" t="s">
        <v>2386</v>
      </c>
      <c r="E60" s="53">
        <v>44317</v>
      </c>
      <c r="F60" s="22">
        <v>984430632</v>
      </c>
      <c r="G60" s="55">
        <f t="shared" si="0"/>
        <v>984.43063199999995</v>
      </c>
    </row>
    <row r="61" spans="1:7" ht="16" x14ac:dyDescent="0.2">
      <c r="A61" s="22" t="s">
        <v>2393</v>
      </c>
      <c r="B61" s="50" t="s">
        <v>670</v>
      </c>
      <c r="C61" s="22" t="s">
        <v>1873</v>
      </c>
      <c r="D61" s="22" t="s">
        <v>2368</v>
      </c>
      <c r="E61" s="52" t="s">
        <v>2394</v>
      </c>
      <c r="F61" s="22">
        <v>576510620</v>
      </c>
      <c r="G61" s="55">
        <f t="shared" si="0"/>
        <v>576.51062000000002</v>
      </c>
    </row>
    <row r="62" spans="1:7" ht="16" x14ac:dyDescent="0.2">
      <c r="A62" s="22" t="s">
        <v>2395</v>
      </c>
      <c r="B62" s="50" t="s">
        <v>682</v>
      </c>
      <c r="C62" s="22" t="s">
        <v>1873</v>
      </c>
      <c r="D62" s="22" t="s">
        <v>2386</v>
      </c>
      <c r="E62" s="53">
        <v>45630</v>
      </c>
      <c r="F62" s="22">
        <v>539516755</v>
      </c>
      <c r="G62" s="55">
        <f t="shared" si="0"/>
        <v>539.51675499999999</v>
      </c>
    </row>
    <row r="63" spans="1:7" ht="16" x14ac:dyDescent="0.2">
      <c r="A63" s="22" t="s">
        <v>2396</v>
      </c>
      <c r="B63" s="50" t="s">
        <v>782</v>
      </c>
      <c r="C63" s="22" t="s">
        <v>887</v>
      </c>
      <c r="D63" s="22" t="s">
        <v>2386</v>
      </c>
      <c r="E63" s="52" t="s">
        <v>2397</v>
      </c>
      <c r="F63" s="22">
        <v>559124966</v>
      </c>
      <c r="G63" s="55">
        <f t="shared" si="0"/>
        <v>559.12496599999997</v>
      </c>
    </row>
    <row r="64" spans="1:7" ht="16" x14ac:dyDescent="0.2">
      <c r="A64" s="22" t="s">
        <v>2398</v>
      </c>
      <c r="B64" s="50" t="s">
        <v>242</v>
      </c>
      <c r="C64" s="22" t="s">
        <v>1685</v>
      </c>
      <c r="D64" s="22" t="s">
        <v>2386</v>
      </c>
      <c r="E64" s="52" t="s">
        <v>2399</v>
      </c>
      <c r="F64" s="22">
        <v>398942710</v>
      </c>
      <c r="G64" s="55">
        <f t="shared" si="0"/>
        <v>398.94270999999998</v>
      </c>
    </row>
    <row r="65" spans="1:7" ht="16" x14ac:dyDescent="0.2">
      <c r="A65" s="22" t="s">
        <v>2400</v>
      </c>
      <c r="B65" s="50" t="s">
        <v>72</v>
      </c>
      <c r="C65" s="22" t="s">
        <v>887</v>
      </c>
      <c r="D65" s="22" t="s">
        <v>2386</v>
      </c>
      <c r="E65" s="53">
        <v>45964</v>
      </c>
      <c r="F65" s="22">
        <v>496812990</v>
      </c>
      <c r="G65" s="55">
        <f t="shared" si="0"/>
        <v>496.81299000000001</v>
      </c>
    </row>
    <row r="66" spans="1:7" ht="16" x14ac:dyDescent="0.2">
      <c r="A66" s="22" t="s">
        <v>2401</v>
      </c>
      <c r="B66" s="50" t="s">
        <v>2402</v>
      </c>
      <c r="C66" s="22" t="s">
        <v>2353</v>
      </c>
      <c r="D66" s="22" t="s">
        <v>2368</v>
      </c>
      <c r="E66" s="53">
        <v>44780</v>
      </c>
      <c r="F66" s="22">
        <v>627238274</v>
      </c>
      <c r="G66" s="55">
        <f t="shared" si="0"/>
        <v>627.23827400000005</v>
      </c>
    </row>
    <row r="67" spans="1:7" ht="16" x14ac:dyDescent="0.2">
      <c r="A67" s="22" t="s">
        <v>2403</v>
      </c>
      <c r="B67" s="50" t="s">
        <v>282</v>
      </c>
      <c r="C67" s="22" t="s">
        <v>1589</v>
      </c>
      <c r="D67" s="22" t="s">
        <v>2386</v>
      </c>
      <c r="E67" s="52" t="s">
        <v>2404</v>
      </c>
      <c r="F67" s="22">
        <v>388238899</v>
      </c>
      <c r="G67" s="55">
        <f t="shared" ref="G67:G130" si="1">F67/1000000</f>
        <v>388.238899</v>
      </c>
    </row>
    <row r="68" spans="1:7" ht="16" x14ac:dyDescent="0.2">
      <c r="A68" s="22" t="s">
        <v>2405</v>
      </c>
      <c r="B68" s="50" t="s">
        <v>688</v>
      </c>
      <c r="C68" s="22" t="s">
        <v>1873</v>
      </c>
      <c r="D68" s="22" t="s">
        <v>2368</v>
      </c>
      <c r="E68" s="52" t="s">
        <v>2406</v>
      </c>
      <c r="F68" s="22">
        <v>626654062</v>
      </c>
      <c r="G68" s="55">
        <f t="shared" si="1"/>
        <v>626.65406199999995</v>
      </c>
    </row>
    <row r="69" spans="1:7" ht="16" x14ac:dyDescent="0.2">
      <c r="A69" s="22" t="s">
        <v>2407</v>
      </c>
      <c r="B69" s="50" t="s">
        <v>2408</v>
      </c>
      <c r="C69" s="22" t="s">
        <v>2353</v>
      </c>
      <c r="D69" s="22" t="s">
        <v>2386</v>
      </c>
      <c r="E69" s="52" t="s">
        <v>2409</v>
      </c>
      <c r="F69" s="22">
        <v>875834287</v>
      </c>
      <c r="G69" s="55">
        <f t="shared" si="1"/>
        <v>875.83428700000002</v>
      </c>
    </row>
    <row r="70" spans="1:7" ht="16" x14ac:dyDescent="0.2">
      <c r="A70" s="22" t="s">
        <v>2410</v>
      </c>
      <c r="B70" s="50" t="s">
        <v>94</v>
      </c>
      <c r="C70" s="22" t="s">
        <v>887</v>
      </c>
      <c r="D70" s="22" t="s">
        <v>2368</v>
      </c>
      <c r="E70" s="53">
        <v>43960</v>
      </c>
      <c r="F70" s="22">
        <v>383861656</v>
      </c>
      <c r="G70" s="55">
        <f t="shared" si="1"/>
        <v>383.86165599999998</v>
      </c>
    </row>
    <row r="71" spans="1:7" ht="16" x14ac:dyDescent="0.2">
      <c r="A71" s="22" t="s">
        <v>2411</v>
      </c>
      <c r="B71" s="50" t="s">
        <v>631</v>
      </c>
      <c r="C71" s="22" t="s">
        <v>1685</v>
      </c>
      <c r="D71" s="22" t="s">
        <v>2386</v>
      </c>
      <c r="E71" s="52" t="s">
        <v>2412</v>
      </c>
      <c r="F71" s="22">
        <v>1096359891</v>
      </c>
      <c r="G71" s="55">
        <f t="shared" si="1"/>
        <v>1096.3598910000001</v>
      </c>
    </row>
    <row r="72" spans="1:7" ht="16" x14ac:dyDescent="0.2">
      <c r="A72" s="22" t="s">
        <v>2413</v>
      </c>
      <c r="B72" s="50" t="s">
        <v>440</v>
      </c>
      <c r="C72" s="22" t="s">
        <v>2392</v>
      </c>
      <c r="D72" s="22" t="s">
        <v>2368</v>
      </c>
      <c r="E72" s="53">
        <v>45423</v>
      </c>
      <c r="F72" s="22">
        <v>741806509</v>
      </c>
      <c r="G72" s="55">
        <f t="shared" si="1"/>
        <v>741.80650900000001</v>
      </c>
    </row>
    <row r="73" spans="1:7" ht="16" x14ac:dyDescent="0.2">
      <c r="A73" s="22" t="s">
        <v>2414</v>
      </c>
      <c r="B73" s="50" t="s">
        <v>512</v>
      </c>
      <c r="C73" s="22" t="s">
        <v>887</v>
      </c>
      <c r="D73" s="22" t="s">
        <v>2368</v>
      </c>
      <c r="E73" s="52" t="s">
        <v>2415</v>
      </c>
      <c r="F73" s="22">
        <v>1154099581</v>
      </c>
      <c r="G73" s="55">
        <f t="shared" si="1"/>
        <v>1154.0995809999999</v>
      </c>
    </row>
    <row r="74" spans="1:7" ht="16" x14ac:dyDescent="0.2">
      <c r="A74" s="22" t="s">
        <v>2416</v>
      </c>
      <c r="B74" s="50" t="s">
        <v>654</v>
      </c>
      <c r="C74" s="22" t="s">
        <v>1232</v>
      </c>
      <c r="D74" s="22" t="s">
        <v>2368</v>
      </c>
      <c r="E74" s="52" t="s">
        <v>2390</v>
      </c>
      <c r="F74" s="22">
        <v>347233126</v>
      </c>
      <c r="G74" s="55">
        <f t="shared" si="1"/>
        <v>347.23312600000003</v>
      </c>
    </row>
    <row r="75" spans="1:7" ht="16" x14ac:dyDescent="0.2">
      <c r="A75" s="22" t="s">
        <v>2417</v>
      </c>
      <c r="B75" s="50" t="s">
        <v>2418</v>
      </c>
      <c r="C75" s="22" t="s">
        <v>2353</v>
      </c>
      <c r="D75" s="22" t="s">
        <v>2368</v>
      </c>
      <c r="E75" s="53">
        <v>44623</v>
      </c>
      <c r="F75" s="22">
        <v>878658226</v>
      </c>
      <c r="G75" s="55">
        <f t="shared" si="1"/>
        <v>878.65822600000001</v>
      </c>
    </row>
    <row r="76" spans="1:7" ht="16" x14ac:dyDescent="0.2">
      <c r="A76" s="22" t="s">
        <v>2419</v>
      </c>
      <c r="B76" s="50" t="s">
        <v>235</v>
      </c>
      <c r="C76" s="22" t="s">
        <v>1685</v>
      </c>
      <c r="D76" s="22" t="s">
        <v>2368</v>
      </c>
      <c r="E76" s="53">
        <v>45845</v>
      </c>
      <c r="F76" s="22">
        <v>830821469</v>
      </c>
      <c r="G76" s="55">
        <f t="shared" si="1"/>
        <v>830.82146899999998</v>
      </c>
    </row>
    <row r="77" spans="1:7" ht="16" x14ac:dyDescent="0.2">
      <c r="A77" s="22" t="s">
        <v>2420</v>
      </c>
      <c r="B77" s="50" t="s">
        <v>14</v>
      </c>
      <c r="C77" s="22" t="s">
        <v>887</v>
      </c>
      <c r="D77" s="22" t="s">
        <v>2368</v>
      </c>
      <c r="E77" s="53">
        <v>43960</v>
      </c>
      <c r="F77" s="22">
        <v>394735330</v>
      </c>
      <c r="G77" s="55">
        <f t="shared" si="1"/>
        <v>394.73532999999998</v>
      </c>
    </row>
    <row r="78" spans="1:7" ht="16" x14ac:dyDescent="0.2">
      <c r="A78" s="22" t="s">
        <v>2421</v>
      </c>
      <c r="B78" s="50" t="s">
        <v>38</v>
      </c>
      <c r="C78" s="22" t="s">
        <v>887</v>
      </c>
      <c r="D78" s="22" t="s">
        <v>2368</v>
      </c>
      <c r="E78" s="53">
        <v>43960</v>
      </c>
      <c r="F78" s="22">
        <v>426326548</v>
      </c>
      <c r="G78" s="55">
        <f t="shared" si="1"/>
        <v>426.326548</v>
      </c>
    </row>
    <row r="79" spans="1:7" ht="16" x14ac:dyDescent="0.2">
      <c r="A79" s="22" t="s">
        <v>2422</v>
      </c>
      <c r="B79" s="50" t="s">
        <v>173</v>
      </c>
      <c r="C79" s="22" t="s">
        <v>887</v>
      </c>
      <c r="D79" s="22" t="s">
        <v>2368</v>
      </c>
      <c r="E79" s="53">
        <v>43960</v>
      </c>
      <c r="F79" s="22">
        <v>438047505</v>
      </c>
      <c r="G79" s="55">
        <f t="shared" si="1"/>
        <v>438.047505</v>
      </c>
    </row>
    <row r="80" spans="1:7" ht="16" x14ac:dyDescent="0.2">
      <c r="A80" s="22" t="s">
        <v>2423</v>
      </c>
      <c r="B80" s="50" t="s">
        <v>102</v>
      </c>
      <c r="C80" s="22" t="s">
        <v>887</v>
      </c>
      <c r="D80" s="22" t="s">
        <v>2368</v>
      </c>
      <c r="E80" s="53">
        <v>43960</v>
      </c>
      <c r="F80" s="22">
        <v>416422065</v>
      </c>
      <c r="G80" s="55">
        <f t="shared" si="1"/>
        <v>416.42206499999998</v>
      </c>
    </row>
    <row r="81" spans="1:7" ht="16" x14ac:dyDescent="0.2">
      <c r="A81" s="22" t="s">
        <v>2424</v>
      </c>
      <c r="B81" s="50" t="s">
        <v>141</v>
      </c>
      <c r="C81" s="22" t="s">
        <v>887</v>
      </c>
      <c r="D81" s="22" t="s">
        <v>2368</v>
      </c>
      <c r="E81" s="53">
        <v>43960</v>
      </c>
      <c r="F81" s="22">
        <v>392938768</v>
      </c>
      <c r="G81" s="55">
        <f t="shared" si="1"/>
        <v>392.93876799999998</v>
      </c>
    </row>
    <row r="82" spans="1:7" ht="16" x14ac:dyDescent="0.2">
      <c r="A82" s="22" t="s">
        <v>2425</v>
      </c>
      <c r="B82" s="50" t="s">
        <v>55</v>
      </c>
      <c r="C82" s="22" t="s">
        <v>887</v>
      </c>
      <c r="D82" s="22" t="s">
        <v>2368</v>
      </c>
      <c r="E82" s="53">
        <v>43960</v>
      </c>
      <c r="F82" s="22">
        <v>442824714</v>
      </c>
      <c r="G82" s="55">
        <f t="shared" si="1"/>
        <v>442.82471399999997</v>
      </c>
    </row>
    <row r="83" spans="1:7" ht="16" x14ac:dyDescent="0.2">
      <c r="A83" s="22" t="s">
        <v>2426</v>
      </c>
      <c r="B83" s="50" t="s">
        <v>685</v>
      </c>
      <c r="C83" s="22" t="s">
        <v>1873</v>
      </c>
      <c r="D83" s="22" t="s">
        <v>2368</v>
      </c>
      <c r="E83" s="52" t="s">
        <v>2390</v>
      </c>
      <c r="F83" s="22">
        <v>603805388</v>
      </c>
      <c r="G83" s="55">
        <f t="shared" si="1"/>
        <v>603.80538799999999</v>
      </c>
    </row>
    <row r="84" spans="1:7" ht="16" x14ac:dyDescent="0.2">
      <c r="A84" s="22" t="s">
        <v>2427</v>
      </c>
      <c r="B84" s="50" t="s">
        <v>214</v>
      </c>
      <c r="C84" s="22" t="s">
        <v>887</v>
      </c>
      <c r="D84" s="22" t="s">
        <v>2368</v>
      </c>
      <c r="E84" s="53">
        <v>43930</v>
      </c>
      <c r="F84" s="22">
        <v>373482476</v>
      </c>
      <c r="G84" s="55">
        <f t="shared" si="1"/>
        <v>373.48247600000002</v>
      </c>
    </row>
    <row r="85" spans="1:7" ht="16" x14ac:dyDescent="0.2">
      <c r="A85" s="22" t="s">
        <v>2428</v>
      </c>
      <c r="B85" s="50" t="s">
        <v>487</v>
      </c>
      <c r="C85" s="22" t="s">
        <v>887</v>
      </c>
      <c r="D85" s="22" t="s">
        <v>2368</v>
      </c>
      <c r="E85" s="53">
        <v>43960</v>
      </c>
      <c r="F85" s="22">
        <v>652738455</v>
      </c>
      <c r="G85" s="55">
        <f t="shared" si="1"/>
        <v>652.73845500000004</v>
      </c>
    </row>
    <row r="86" spans="1:7" ht="16" x14ac:dyDescent="0.2">
      <c r="A86" s="22" t="s">
        <v>2429</v>
      </c>
      <c r="B86" s="50" t="s">
        <v>503</v>
      </c>
      <c r="C86" s="22" t="s">
        <v>887</v>
      </c>
      <c r="D86" s="22" t="s">
        <v>2368</v>
      </c>
      <c r="E86" s="53">
        <v>43960</v>
      </c>
      <c r="F86" s="22">
        <v>643322625</v>
      </c>
      <c r="G86" s="55">
        <f t="shared" si="1"/>
        <v>643.32262500000002</v>
      </c>
    </row>
    <row r="87" spans="1:7" ht="16" x14ac:dyDescent="0.2">
      <c r="A87" s="22" t="s">
        <v>2430</v>
      </c>
      <c r="B87" s="50" t="s">
        <v>46</v>
      </c>
      <c r="C87" s="22" t="s">
        <v>887</v>
      </c>
      <c r="D87" s="22" t="s">
        <v>2368</v>
      </c>
      <c r="E87" s="53">
        <v>43930</v>
      </c>
      <c r="F87" s="22">
        <v>401478809</v>
      </c>
      <c r="G87" s="55">
        <f t="shared" si="1"/>
        <v>401.47880900000001</v>
      </c>
    </row>
    <row r="88" spans="1:7" ht="16" x14ac:dyDescent="0.2">
      <c r="A88" s="22" t="s">
        <v>2431</v>
      </c>
      <c r="B88" s="50" t="s">
        <v>64</v>
      </c>
      <c r="C88" s="22" t="s">
        <v>887</v>
      </c>
      <c r="D88" s="22" t="s">
        <v>2294</v>
      </c>
      <c r="E88" s="52" t="s">
        <v>2432</v>
      </c>
      <c r="F88" s="22">
        <v>495621216</v>
      </c>
      <c r="G88" s="55">
        <f t="shared" si="1"/>
        <v>495.621216</v>
      </c>
    </row>
    <row r="89" spans="1:7" ht="16" x14ac:dyDescent="0.2">
      <c r="A89" s="22" t="s">
        <v>2433</v>
      </c>
      <c r="B89" s="50" t="s">
        <v>21</v>
      </c>
      <c r="C89" s="22" t="s">
        <v>887</v>
      </c>
      <c r="D89" s="22" t="s">
        <v>2294</v>
      </c>
      <c r="E89" s="53">
        <v>43960</v>
      </c>
      <c r="F89" s="22">
        <v>428844380</v>
      </c>
      <c r="G89" s="55">
        <f t="shared" si="1"/>
        <v>428.84438</v>
      </c>
    </row>
    <row r="90" spans="1:7" ht="16" x14ac:dyDescent="0.2">
      <c r="A90" s="22" t="s">
        <v>2434</v>
      </c>
      <c r="B90" s="50" t="s">
        <v>757</v>
      </c>
      <c r="C90" s="22" t="s">
        <v>1232</v>
      </c>
      <c r="D90" s="22" t="s">
        <v>2294</v>
      </c>
      <c r="E90" s="52" t="s">
        <v>2406</v>
      </c>
      <c r="F90" s="22">
        <v>560621604</v>
      </c>
      <c r="G90" s="55">
        <f t="shared" si="1"/>
        <v>560.62160400000005</v>
      </c>
    </row>
    <row r="91" spans="1:7" ht="16" x14ac:dyDescent="0.2">
      <c r="A91" s="22" t="s">
        <v>2435</v>
      </c>
      <c r="B91" s="50" t="s">
        <v>644</v>
      </c>
      <c r="C91" s="22" t="s">
        <v>1232</v>
      </c>
      <c r="D91" s="22" t="s">
        <v>2294</v>
      </c>
      <c r="E91" s="52" t="s">
        <v>2436</v>
      </c>
      <c r="F91" s="22">
        <v>380677156</v>
      </c>
      <c r="G91" s="55">
        <f t="shared" si="1"/>
        <v>380.67715600000002</v>
      </c>
    </row>
    <row r="92" spans="1:7" ht="16" x14ac:dyDescent="0.2">
      <c r="A92" s="22" t="s">
        <v>2437</v>
      </c>
      <c r="B92" s="50" t="s">
        <v>68</v>
      </c>
      <c r="C92" s="22" t="s">
        <v>887</v>
      </c>
      <c r="D92" s="22" t="s">
        <v>2294</v>
      </c>
      <c r="E92" s="52" t="s">
        <v>2438</v>
      </c>
      <c r="F92" s="22">
        <v>446425040</v>
      </c>
      <c r="G92" s="55">
        <f t="shared" si="1"/>
        <v>446.42504000000002</v>
      </c>
    </row>
    <row r="93" spans="1:7" ht="16" x14ac:dyDescent="0.2">
      <c r="A93" s="22" t="s">
        <v>2439</v>
      </c>
      <c r="B93" s="50" t="s">
        <v>107</v>
      </c>
      <c r="C93" s="22" t="s">
        <v>887</v>
      </c>
      <c r="D93" s="22" t="s">
        <v>2294</v>
      </c>
      <c r="E93" s="53">
        <v>45476</v>
      </c>
      <c r="F93" s="22">
        <v>287592185</v>
      </c>
      <c r="G93" s="55">
        <f t="shared" si="1"/>
        <v>287.59218499999997</v>
      </c>
    </row>
    <row r="94" spans="1:7" ht="16" x14ac:dyDescent="0.2">
      <c r="A94" s="22" t="s">
        <v>2440</v>
      </c>
      <c r="B94" s="50" t="s">
        <v>31</v>
      </c>
      <c r="C94" s="22" t="s">
        <v>887</v>
      </c>
      <c r="D94" s="22" t="s">
        <v>2294</v>
      </c>
      <c r="E94" s="52" t="s">
        <v>2330</v>
      </c>
      <c r="F94" s="22">
        <v>304914737</v>
      </c>
      <c r="G94" s="55">
        <f t="shared" si="1"/>
        <v>304.914737</v>
      </c>
    </row>
    <row r="95" spans="1:7" ht="16" x14ac:dyDescent="0.2">
      <c r="A95" s="22" t="s">
        <v>2441</v>
      </c>
      <c r="B95" s="50" t="s">
        <v>100</v>
      </c>
      <c r="C95" s="22" t="s">
        <v>887</v>
      </c>
      <c r="D95" s="22" t="s">
        <v>2294</v>
      </c>
      <c r="E95" s="53">
        <v>45515</v>
      </c>
      <c r="F95" s="22">
        <v>468446327</v>
      </c>
      <c r="G95" s="55">
        <f t="shared" si="1"/>
        <v>468.446327</v>
      </c>
    </row>
    <row r="96" spans="1:7" ht="16" x14ac:dyDescent="0.2">
      <c r="A96" s="22" t="s">
        <v>2442</v>
      </c>
      <c r="B96" s="50" t="s">
        <v>126</v>
      </c>
      <c r="C96" s="22" t="s">
        <v>887</v>
      </c>
      <c r="D96" s="22" t="s">
        <v>2294</v>
      </c>
      <c r="E96" s="52" t="s">
        <v>2443</v>
      </c>
      <c r="F96" s="22">
        <v>459261341</v>
      </c>
      <c r="G96" s="55">
        <f t="shared" si="1"/>
        <v>459.26134100000002</v>
      </c>
    </row>
    <row r="97" spans="1:7" ht="16" x14ac:dyDescent="0.2">
      <c r="A97" s="22" t="s">
        <v>2444</v>
      </c>
      <c r="B97" s="50" t="s">
        <v>682</v>
      </c>
      <c r="C97" s="22" t="s">
        <v>1873</v>
      </c>
      <c r="D97" s="22" t="s">
        <v>2294</v>
      </c>
      <c r="E97" s="53">
        <v>45387</v>
      </c>
      <c r="F97" s="22">
        <v>527089361</v>
      </c>
      <c r="G97" s="55">
        <f t="shared" si="1"/>
        <v>527.08936100000005</v>
      </c>
    </row>
    <row r="98" spans="1:7" ht="16" x14ac:dyDescent="0.2">
      <c r="A98" s="22" t="s">
        <v>2445</v>
      </c>
      <c r="B98" s="50" t="s">
        <v>782</v>
      </c>
      <c r="C98" s="22" t="s">
        <v>887</v>
      </c>
      <c r="D98" s="22" t="s">
        <v>2294</v>
      </c>
      <c r="E98" s="52" t="s">
        <v>2348</v>
      </c>
      <c r="F98" s="22">
        <v>486194993</v>
      </c>
      <c r="G98" s="55">
        <f t="shared" si="1"/>
        <v>486.19499300000001</v>
      </c>
    </row>
    <row r="99" spans="1:7" ht="16" x14ac:dyDescent="0.2">
      <c r="A99" s="22" t="s">
        <v>2446</v>
      </c>
      <c r="B99" s="50" t="s">
        <v>491</v>
      </c>
      <c r="C99" s="22" t="s">
        <v>887</v>
      </c>
      <c r="D99" s="22" t="s">
        <v>2368</v>
      </c>
      <c r="E99" s="52" t="s">
        <v>2447</v>
      </c>
      <c r="F99" s="22">
        <v>716385029</v>
      </c>
      <c r="G99" s="55">
        <f t="shared" si="1"/>
        <v>716.38502900000003</v>
      </c>
    </row>
    <row r="100" spans="1:7" ht="16" x14ac:dyDescent="0.2">
      <c r="A100" s="22" t="s">
        <v>2448</v>
      </c>
      <c r="B100" s="50" t="s">
        <v>2449</v>
      </c>
      <c r="C100" s="22" t="s">
        <v>887</v>
      </c>
      <c r="D100" s="22" t="s">
        <v>2386</v>
      </c>
      <c r="E100" s="52" t="s">
        <v>2406</v>
      </c>
      <c r="F100" s="22">
        <v>818650469</v>
      </c>
      <c r="G100" s="55">
        <f t="shared" si="1"/>
        <v>818.65046900000004</v>
      </c>
    </row>
    <row r="101" spans="1:7" ht="16" x14ac:dyDescent="0.2">
      <c r="A101" s="22" t="s">
        <v>2450</v>
      </c>
      <c r="B101" s="50" t="s">
        <v>86</v>
      </c>
      <c r="C101" s="22" t="s">
        <v>887</v>
      </c>
      <c r="D101" s="22" t="s">
        <v>2386</v>
      </c>
      <c r="E101" s="52" t="s">
        <v>2364</v>
      </c>
      <c r="F101" s="22">
        <v>423183406</v>
      </c>
      <c r="G101" s="55">
        <f t="shared" si="1"/>
        <v>423.18340599999999</v>
      </c>
    </row>
    <row r="102" spans="1:7" ht="16" x14ac:dyDescent="0.2">
      <c r="A102" s="22" t="s">
        <v>2451</v>
      </c>
      <c r="B102" s="50" t="s">
        <v>42</v>
      </c>
      <c r="C102" s="22" t="s">
        <v>887</v>
      </c>
      <c r="D102" s="22" t="s">
        <v>2386</v>
      </c>
      <c r="E102" s="53">
        <v>43960</v>
      </c>
      <c r="F102" s="22">
        <v>415828151</v>
      </c>
      <c r="G102" s="55">
        <f t="shared" si="1"/>
        <v>415.82815099999999</v>
      </c>
    </row>
    <row r="103" spans="1:7" ht="16" x14ac:dyDescent="0.2">
      <c r="A103" s="22" t="s">
        <v>2452</v>
      </c>
      <c r="B103" s="50" t="s">
        <v>792</v>
      </c>
      <c r="C103" s="22" t="s">
        <v>1685</v>
      </c>
      <c r="D103" s="22" t="s">
        <v>2368</v>
      </c>
      <c r="E103" s="52" t="s">
        <v>2453</v>
      </c>
      <c r="F103" s="22">
        <v>493920580</v>
      </c>
      <c r="G103" s="55">
        <f t="shared" si="1"/>
        <v>493.92057999999997</v>
      </c>
    </row>
    <row r="104" spans="1:7" ht="16" x14ac:dyDescent="0.2">
      <c r="A104" s="22" t="s">
        <v>2454</v>
      </c>
      <c r="B104" s="50" t="s">
        <v>757</v>
      </c>
      <c r="C104" s="22" t="s">
        <v>1232</v>
      </c>
      <c r="D104" s="22" t="s">
        <v>2386</v>
      </c>
      <c r="E104" s="52" t="s">
        <v>2455</v>
      </c>
      <c r="F104" s="22">
        <v>369578054</v>
      </c>
      <c r="G104" s="55">
        <f t="shared" si="1"/>
        <v>369.57805400000001</v>
      </c>
    </row>
    <row r="105" spans="1:7" ht="16" x14ac:dyDescent="0.2">
      <c r="A105" s="22" t="s">
        <v>2456</v>
      </c>
      <c r="B105" s="50" t="s">
        <v>757</v>
      </c>
      <c r="C105" s="22" t="s">
        <v>1232</v>
      </c>
      <c r="D105" s="22" t="s">
        <v>2386</v>
      </c>
      <c r="E105" s="52" t="s">
        <v>2406</v>
      </c>
      <c r="F105" s="22">
        <v>800501040</v>
      </c>
      <c r="G105" s="55">
        <f t="shared" si="1"/>
        <v>800.50103999999999</v>
      </c>
    </row>
    <row r="106" spans="1:7" ht="16" x14ac:dyDescent="0.2">
      <c r="A106" s="22" t="s">
        <v>2457</v>
      </c>
      <c r="B106" s="50" t="s">
        <v>792</v>
      </c>
      <c r="C106" s="22" t="s">
        <v>1685</v>
      </c>
      <c r="D106" s="22" t="s">
        <v>2368</v>
      </c>
      <c r="E106" s="53">
        <v>42625</v>
      </c>
      <c r="F106" s="22">
        <v>487607326</v>
      </c>
      <c r="G106" s="55">
        <f t="shared" si="1"/>
        <v>487.607326</v>
      </c>
    </row>
    <row r="107" spans="1:7" ht="16" x14ac:dyDescent="0.2">
      <c r="A107" s="22" t="s">
        <v>2458</v>
      </c>
      <c r="B107" s="50" t="s">
        <v>644</v>
      </c>
      <c r="C107" s="22" t="s">
        <v>1232</v>
      </c>
      <c r="D107" s="22" t="s">
        <v>2368</v>
      </c>
      <c r="E107" s="52" t="s">
        <v>2459</v>
      </c>
      <c r="F107" s="22">
        <v>471576945</v>
      </c>
      <c r="G107" s="55">
        <f t="shared" si="1"/>
        <v>471.57694500000002</v>
      </c>
    </row>
    <row r="108" spans="1:7" ht="16" x14ac:dyDescent="0.2">
      <c r="A108" s="22" t="s">
        <v>2460</v>
      </c>
      <c r="B108" s="50" t="s">
        <v>68</v>
      </c>
      <c r="C108" s="22" t="s">
        <v>887</v>
      </c>
      <c r="D108" s="22" t="s">
        <v>2368</v>
      </c>
      <c r="E108" s="52" t="s">
        <v>2415</v>
      </c>
      <c r="F108" s="22">
        <v>460559946</v>
      </c>
      <c r="G108" s="55">
        <f t="shared" si="1"/>
        <v>460.55994600000002</v>
      </c>
    </row>
    <row r="109" spans="1:7" ht="16" x14ac:dyDescent="0.2">
      <c r="A109" s="22" t="s">
        <v>2461</v>
      </c>
      <c r="B109" s="50" t="s">
        <v>107</v>
      </c>
      <c r="C109" s="22" t="s">
        <v>887</v>
      </c>
      <c r="D109" s="22" t="s">
        <v>2368</v>
      </c>
      <c r="E109" s="52" t="s">
        <v>2462</v>
      </c>
      <c r="F109" s="22">
        <v>425324462</v>
      </c>
      <c r="G109" s="55">
        <f t="shared" si="1"/>
        <v>425.32446199999998</v>
      </c>
    </row>
    <row r="110" spans="1:7" ht="16" x14ac:dyDescent="0.2">
      <c r="A110" s="22" t="s">
        <v>2463</v>
      </c>
      <c r="B110" s="50" t="s">
        <v>68</v>
      </c>
      <c r="C110" s="22" t="s">
        <v>887</v>
      </c>
      <c r="D110" s="22" t="s">
        <v>2368</v>
      </c>
      <c r="E110" s="53">
        <v>43960</v>
      </c>
      <c r="F110" s="22">
        <v>447200179</v>
      </c>
      <c r="G110" s="55">
        <f t="shared" si="1"/>
        <v>447.20017899999999</v>
      </c>
    </row>
    <row r="111" spans="1:7" ht="16" x14ac:dyDescent="0.2">
      <c r="A111" s="22" t="s">
        <v>2464</v>
      </c>
      <c r="B111" s="50" t="s">
        <v>31</v>
      </c>
      <c r="C111" s="22" t="s">
        <v>887</v>
      </c>
      <c r="D111" s="22" t="s">
        <v>2368</v>
      </c>
      <c r="E111" s="53">
        <v>45026</v>
      </c>
      <c r="F111" s="22">
        <v>307445771</v>
      </c>
      <c r="G111" s="55">
        <f t="shared" si="1"/>
        <v>307.44577099999998</v>
      </c>
    </row>
    <row r="112" spans="1:7" ht="16" x14ac:dyDescent="0.2">
      <c r="A112" s="22" t="s">
        <v>2465</v>
      </c>
      <c r="B112" s="50" t="s">
        <v>357</v>
      </c>
      <c r="C112" s="22" t="s">
        <v>2303</v>
      </c>
      <c r="D112" s="22" t="s">
        <v>2368</v>
      </c>
      <c r="E112" s="53">
        <v>44987</v>
      </c>
      <c r="F112" s="22">
        <v>567871061</v>
      </c>
      <c r="G112" s="55">
        <f t="shared" si="1"/>
        <v>567.87106100000005</v>
      </c>
    </row>
    <row r="113" spans="1:7" ht="16" x14ac:dyDescent="0.2">
      <c r="A113" s="22" t="s">
        <v>2466</v>
      </c>
      <c r="B113" s="50" t="s">
        <v>31</v>
      </c>
      <c r="C113" s="22" t="s">
        <v>887</v>
      </c>
      <c r="D113" s="22" t="s">
        <v>2368</v>
      </c>
      <c r="E113" s="52" t="s">
        <v>2467</v>
      </c>
      <c r="F113" s="22">
        <v>388924750</v>
      </c>
      <c r="G113" s="55">
        <f t="shared" si="1"/>
        <v>388.92475000000002</v>
      </c>
    </row>
    <row r="114" spans="1:7" ht="16" x14ac:dyDescent="0.2">
      <c r="A114" s="22" t="s">
        <v>2468</v>
      </c>
      <c r="B114" s="50" t="s">
        <v>31</v>
      </c>
      <c r="C114" s="22" t="s">
        <v>887</v>
      </c>
      <c r="D114" s="22" t="s">
        <v>2368</v>
      </c>
      <c r="E114" s="53">
        <v>45446</v>
      </c>
      <c r="F114" s="22">
        <v>317749199</v>
      </c>
      <c r="G114" s="55">
        <f t="shared" si="1"/>
        <v>317.74919899999998</v>
      </c>
    </row>
    <row r="115" spans="1:7" ht="16" x14ac:dyDescent="0.2">
      <c r="A115" s="22" t="s">
        <v>2469</v>
      </c>
      <c r="B115" s="50" t="s">
        <v>490</v>
      </c>
      <c r="C115" s="22" t="s">
        <v>887</v>
      </c>
      <c r="D115" s="22" t="s">
        <v>2368</v>
      </c>
      <c r="E115" s="53">
        <v>45173</v>
      </c>
      <c r="F115" s="22">
        <v>715855090</v>
      </c>
      <c r="G115" s="55">
        <f t="shared" si="1"/>
        <v>715.85509000000002</v>
      </c>
    </row>
    <row r="116" spans="1:7" ht="16" x14ac:dyDescent="0.2">
      <c r="A116" s="22" t="s">
        <v>2470</v>
      </c>
      <c r="B116" s="50" t="s">
        <v>100</v>
      </c>
      <c r="C116" s="22" t="s">
        <v>887</v>
      </c>
      <c r="D116" s="22" t="s">
        <v>2368</v>
      </c>
      <c r="E116" s="53">
        <v>45515</v>
      </c>
      <c r="F116" s="22">
        <v>727375710</v>
      </c>
      <c r="G116" s="55">
        <f t="shared" si="1"/>
        <v>727.37571000000003</v>
      </c>
    </row>
    <row r="117" spans="1:7" ht="16" x14ac:dyDescent="0.2">
      <c r="A117" s="22" t="s">
        <v>2471</v>
      </c>
      <c r="B117" s="50" t="s">
        <v>100</v>
      </c>
      <c r="C117" s="22" t="s">
        <v>887</v>
      </c>
      <c r="D117" s="22" t="s">
        <v>2386</v>
      </c>
      <c r="E117" s="53">
        <v>43960</v>
      </c>
      <c r="F117" s="22">
        <v>420731913</v>
      </c>
      <c r="G117" s="55">
        <f t="shared" si="1"/>
        <v>420.73191300000002</v>
      </c>
    </row>
    <row r="118" spans="1:7" ht="16" x14ac:dyDescent="0.2">
      <c r="A118" s="22" t="s">
        <v>2472</v>
      </c>
      <c r="B118" s="50" t="s">
        <v>490</v>
      </c>
      <c r="C118" s="22" t="s">
        <v>887</v>
      </c>
      <c r="D118" s="22" t="s">
        <v>2386</v>
      </c>
      <c r="E118" s="53">
        <v>43503</v>
      </c>
      <c r="F118" s="22">
        <v>614509607</v>
      </c>
      <c r="G118" s="55">
        <f t="shared" si="1"/>
        <v>614.50960699999996</v>
      </c>
    </row>
    <row r="119" spans="1:7" ht="16" x14ac:dyDescent="0.2">
      <c r="A119" s="22" t="s">
        <v>2473</v>
      </c>
      <c r="B119" s="50" t="s">
        <v>694</v>
      </c>
      <c r="C119" s="22" t="s">
        <v>1873</v>
      </c>
      <c r="D119" s="22" t="s">
        <v>2368</v>
      </c>
      <c r="E119" s="53">
        <v>45114</v>
      </c>
      <c r="F119" s="22">
        <v>555325279</v>
      </c>
      <c r="G119" s="55">
        <f t="shared" si="1"/>
        <v>555.32527900000002</v>
      </c>
    </row>
    <row r="120" spans="1:7" ht="16" x14ac:dyDescent="0.2">
      <c r="A120" s="22" t="s">
        <v>2474</v>
      </c>
      <c r="B120" s="50" t="s">
        <v>656</v>
      </c>
      <c r="C120" s="22" t="s">
        <v>1232</v>
      </c>
      <c r="D120" s="22" t="s">
        <v>2368</v>
      </c>
      <c r="E120" s="53">
        <v>44144</v>
      </c>
      <c r="F120" s="22">
        <v>380505547</v>
      </c>
      <c r="G120" s="55">
        <f t="shared" si="1"/>
        <v>380.50554699999998</v>
      </c>
    </row>
    <row r="121" spans="1:7" ht="16" x14ac:dyDescent="0.2">
      <c r="A121" s="22" t="s">
        <v>2475</v>
      </c>
      <c r="B121" s="50" t="s">
        <v>793</v>
      </c>
      <c r="C121" s="22" t="s">
        <v>1685</v>
      </c>
      <c r="D121" s="22" t="s">
        <v>2368</v>
      </c>
      <c r="E121" s="53">
        <v>45633</v>
      </c>
      <c r="F121" s="22">
        <v>588337483</v>
      </c>
      <c r="G121" s="55">
        <f t="shared" si="1"/>
        <v>588.33748300000002</v>
      </c>
    </row>
    <row r="122" spans="1:7" ht="16" x14ac:dyDescent="0.2">
      <c r="A122" s="22" t="s">
        <v>2476</v>
      </c>
      <c r="B122" s="50" t="s">
        <v>126</v>
      </c>
      <c r="C122" s="22" t="s">
        <v>887</v>
      </c>
      <c r="D122" s="22" t="s">
        <v>2368</v>
      </c>
      <c r="E122" s="52" t="s">
        <v>2443</v>
      </c>
      <c r="F122" s="22">
        <v>489299911</v>
      </c>
      <c r="G122" s="55">
        <f t="shared" si="1"/>
        <v>489.29991100000001</v>
      </c>
    </row>
    <row r="123" spans="1:7" ht="16" x14ac:dyDescent="0.2">
      <c r="A123" s="22" t="s">
        <v>2477</v>
      </c>
      <c r="B123" s="50" t="s">
        <v>743</v>
      </c>
      <c r="C123" s="22" t="s">
        <v>2319</v>
      </c>
      <c r="D123" s="22" t="s">
        <v>2368</v>
      </c>
      <c r="E123" s="52" t="s">
        <v>2399</v>
      </c>
      <c r="F123" s="22">
        <v>822356459</v>
      </c>
      <c r="G123" s="55">
        <f t="shared" si="1"/>
        <v>822.35645899999997</v>
      </c>
    </row>
    <row r="124" spans="1:7" ht="16" x14ac:dyDescent="0.2">
      <c r="A124" s="22" t="s">
        <v>2478</v>
      </c>
      <c r="B124" s="50" t="s">
        <v>743</v>
      </c>
      <c r="C124" s="22" t="s">
        <v>2319</v>
      </c>
      <c r="D124" s="22" t="s">
        <v>2368</v>
      </c>
      <c r="E124" s="52" t="s">
        <v>2479</v>
      </c>
      <c r="F124" s="22">
        <v>837819158</v>
      </c>
      <c r="G124" s="55">
        <f t="shared" si="1"/>
        <v>837.81915800000002</v>
      </c>
    </row>
    <row r="125" spans="1:7" ht="16" x14ac:dyDescent="0.2">
      <c r="A125" s="22" t="s">
        <v>2480</v>
      </c>
      <c r="B125" s="50" t="s">
        <v>782</v>
      </c>
      <c r="C125" s="22" t="s">
        <v>887</v>
      </c>
      <c r="D125" s="22" t="s">
        <v>2368</v>
      </c>
      <c r="E125" s="52" t="s">
        <v>2481</v>
      </c>
      <c r="F125" s="22">
        <v>510072945</v>
      </c>
      <c r="G125" s="55">
        <f t="shared" si="1"/>
        <v>510.072945</v>
      </c>
    </row>
    <row r="126" spans="1:7" ht="16" x14ac:dyDescent="0.2">
      <c r="A126" s="22" t="s">
        <v>2482</v>
      </c>
      <c r="B126" s="50" t="s">
        <v>741</v>
      </c>
      <c r="C126" s="22" t="s">
        <v>2319</v>
      </c>
      <c r="D126" s="22" t="s">
        <v>2368</v>
      </c>
      <c r="E126" s="52" t="s">
        <v>2324</v>
      </c>
      <c r="F126" s="22">
        <v>1725883735</v>
      </c>
      <c r="G126" s="55">
        <f t="shared" si="1"/>
        <v>1725.8837349999999</v>
      </c>
    </row>
    <row r="127" spans="1:7" ht="16" x14ac:dyDescent="0.2">
      <c r="A127" s="22" t="s">
        <v>2483</v>
      </c>
      <c r="B127" s="50" t="s">
        <v>678</v>
      </c>
      <c r="C127" s="22" t="s">
        <v>1873</v>
      </c>
      <c r="D127" s="22" t="s">
        <v>2368</v>
      </c>
      <c r="E127" s="52" t="s">
        <v>2305</v>
      </c>
      <c r="F127" s="22">
        <v>596237889</v>
      </c>
      <c r="G127" s="55">
        <f t="shared" si="1"/>
        <v>596.237889</v>
      </c>
    </row>
    <row r="128" spans="1:7" ht="16" x14ac:dyDescent="0.2">
      <c r="A128" s="22" t="s">
        <v>2484</v>
      </c>
      <c r="B128" s="50" t="s">
        <v>682</v>
      </c>
      <c r="C128" s="22" t="s">
        <v>1873</v>
      </c>
      <c r="D128" s="22" t="s">
        <v>2368</v>
      </c>
      <c r="E128" s="53">
        <v>45356</v>
      </c>
      <c r="F128" s="22">
        <v>498205571</v>
      </c>
      <c r="G128" s="55">
        <f t="shared" si="1"/>
        <v>498.20557100000002</v>
      </c>
    </row>
    <row r="129" spans="1:7" ht="16" x14ac:dyDescent="0.2">
      <c r="A129" s="22" t="s">
        <v>2485</v>
      </c>
      <c r="B129" s="50" t="s">
        <v>470</v>
      </c>
      <c r="C129" s="22" t="s">
        <v>2317</v>
      </c>
      <c r="D129" s="22" t="s">
        <v>2368</v>
      </c>
      <c r="E129" s="53">
        <v>45242</v>
      </c>
      <c r="F129" s="22">
        <v>530784937</v>
      </c>
      <c r="G129" s="55">
        <f t="shared" si="1"/>
        <v>530.78493700000001</v>
      </c>
    </row>
    <row r="130" spans="1:7" ht="16" x14ac:dyDescent="0.2">
      <c r="A130" s="22" t="s">
        <v>2486</v>
      </c>
      <c r="B130" s="50" t="s">
        <v>225</v>
      </c>
      <c r="C130" s="22" t="s">
        <v>2336</v>
      </c>
      <c r="D130" s="22" t="s">
        <v>2368</v>
      </c>
      <c r="E130" s="52" t="s">
        <v>2337</v>
      </c>
      <c r="F130" s="22">
        <v>416758951</v>
      </c>
      <c r="G130" s="55">
        <f t="shared" si="1"/>
        <v>416.75895100000002</v>
      </c>
    </row>
    <row r="131" spans="1:7" ht="16" x14ac:dyDescent="0.2">
      <c r="A131" s="22" t="s">
        <v>2487</v>
      </c>
      <c r="B131" s="50" t="s">
        <v>282</v>
      </c>
      <c r="C131" s="22" t="s">
        <v>1589</v>
      </c>
      <c r="D131" s="22" t="s">
        <v>2368</v>
      </c>
      <c r="E131" s="53">
        <v>45695</v>
      </c>
      <c r="F131" s="22">
        <v>501222941</v>
      </c>
      <c r="G131" s="55">
        <f t="shared" ref="G131:G160" si="2">F131/1000000</f>
        <v>501.22294099999999</v>
      </c>
    </row>
    <row r="132" spans="1:7" ht="16" x14ac:dyDescent="0.2">
      <c r="A132" s="22" t="s">
        <v>2488</v>
      </c>
      <c r="B132" s="50" t="s">
        <v>2326</v>
      </c>
      <c r="C132" s="22" t="s">
        <v>1232</v>
      </c>
      <c r="D132" s="22" t="s">
        <v>2368</v>
      </c>
      <c r="E132" s="52" t="s">
        <v>2489</v>
      </c>
      <c r="F132" s="22">
        <v>3236396</v>
      </c>
      <c r="G132" s="55">
        <f t="shared" si="2"/>
        <v>3.2363960000000001</v>
      </c>
    </row>
    <row r="133" spans="1:7" ht="16" x14ac:dyDescent="0.2">
      <c r="A133" s="22" t="s">
        <v>2490</v>
      </c>
      <c r="B133" s="50" t="s">
        <v>491</v>
      </c>
      <c r="C133" s="22" t="s">
        <v>887</v>
      </c>
      <c r="D133" s="22" t="s">
        <v>2368</v>
      </c>
      <c r="E133" s="52" t="s">
        <v>2447</v>
      </c>
      <c r="F133" s="22">
        <v>853363559</v>
      </c>
      <c r="G133" s="55">
        <f t="shared" si="2"/>
        <v>853.36355900000001</v>
      </c>
    </row>
    <row r="134" spans="1:7" ht="16" x14ac:dyDescent="0.2">
      <c r="A134" s="22" t="s">
        <v>2491</v>
      </c>
      <c r="B134" s="50" t="s">
        <v>2328</v>
      </c>
      <c r="C134" s="22" t="s">
        <v>1232</v>
      </c>
      <c r="D134" s="22" t="s">
        <v>2368</v>
      </c>
      <c r="E134" s="52" t="s">
        <v>2492</v>
      </c>
      <c r="F134" s="22">
        <v>686918649</v>
      </c>
      <c r="G134" s="55">
        <f t="shared" si="2"/>
        <v>686.91864899999996</v>
      </c>
    </row>
    <row r="135" spans="1:7" ht="16" x14ac:dyDescent="0.2">
      <c r="A135" s="22" t="s">
        <v>2493</v>
      </c>
      <c r="B135" s="50" t="s">
        <v>419</v>
      </c>
      <c r="C135" s="22" t="s">
        <v>887</v>
      </c>
      <c r="D135" s="22" t="s">
        <v>2368</v>
      </c>
      <c r="E135" s="53">
        <v>45359</v>
      </c>
      <c r="F135" s="22">
        <v>1275890917</v>
      </c>
      <c r="G135" s="55">
        <f t="shared" si="2"/>
        <v>1275.8909169999999</v>
      </c>
    </row>
    <row r="136" spans="1:7" ht="16" x14ac:dyDescent="0.2">
      <c r="A136" s="22" t="s">
        <v>2494</v>
      </c>
      <c r="B136" s="50" t="s">
        <v>72</v>
      </c>
      <c r="C136" s="22" t="s">
        <v>887</v>
      </c>
      <c r="D136" s="22" t="s">
        <v>2368</v>
      </c>
      <c r="E136" s="53">
        <v>43960</v>
      </c>
      <c r="F136" s="22">
        <v>416875905</v>
      </c>
      <c r="G136" s="55">
        <f t="shared" si="2"/>
        <v>416.87590499999999</v>
      </c>
    </row>
    <row r="137" spans="1:7" ht="16" x14ac:dyDescent="0.2">
      <c r="A137" s="22" t="s">
        <v>2495</v>
      </c>
      <c r="B137" s="50" t="s">
        <v>791</v>
      </c>
      <c r="C137" s="22" t="s">
        <v>2345</v>
      </c>
      <c r="D137" s="22" t="s">
        <v>2368</v>
      </c>
      <c r="E137" s="53">
        <v>45717</v>
      </c>
      <c r="F137" s="22">
        <v>514386485</v>
      </c>
      <c r="G137" s="55">
        <f t="shared" si="2"/>
        <v>514.38648499999999</v>
      </c>
    </row>
    <row r="138" spans="1:7" ht="16" x14ac:dyDescent="0.2">
      <c r="A138" s="22" t="s">
        <v>2496</v>
      </c>
      <c r="B138" s="50" t="s">
        <v>279</v>
      </c>
      <c r="C138" s="22" t="s">
        <v>2317</v>
      </c>
      <c r="D138" s="22" t="s">
        <v>2368</v>
      </c>
      <c r="E138" s="52" t="s">
        <v>2399</v>
      </c>
      <c r="F138" s="22">
        <v>526443619</v>
      </c>
      <c r="G138" s="55">
        <f t="shared" si="2"/>
        <v>526.44361900000001</v>
      </c>
    </row>
    <row r="139" spans="1:7" ht="16" x14ac:dyDescent="0.2">
      <c r="A139" s="22" t="s">
        <v>2497</v>
      </c>
      <c r="B139" s="51" t="s">
        <v>2498</v>
      </c>
      <c r="C139" s="22" t="s">
        <v>2345</v>
      </c>
      <c r="D139" s="22" t="s">
        <v>2386</v>
      </c>
      <c r="E139" s="52" t="s">
        <v>2499</v>
      </c>
      <c r="F139" s="22">
        <v>602349429</v>
      </c>
      <c r="G139" s="55">
        <f t="shared" si="2"/>
        <v>602.34942899999999</v>
      </c>
    </row>
    <row r="140" spans="1:7" ht="16" x14ac:dyDescent="0.2">
      <c r="A140" s="22" t="s">
        <v>2500</v>
      </c>
      <c r="B140" s="50" t="s">
        <v>532</v>
      </c>
      <c r="C140" s="22" t="s">
        <v>887</v>
      </c>
      <c r="D140" s="22" t="s">
        <v>2386</v>
      </c>
      <c r="E140" s="53">
        <v>45515</v>
      </c>
      <c r="F140" s="22">
        <v>832535771</v>
      </c>
      <c r="G140" s="55">
        <f t="shared" si="2"/>
        <v>832.53577099999995</v>
      </c>
    </row>
    <row r="141" spans="1:7" ht="16" x14ac:dyDescent="0.2">
      <c r="A141" s="22" t="s">
        <v>2501</v>
      </c>
      <c r="B141" s="50" t="s">
        <v>748</v>
      </c>
      <c r="C141" s="22" t="s">
        <v>2355</v>
      </c>
      <c r="D141" s="22" t="s">
        <v>2368</v>
      </c>
      <c r="E141" s="52" t="s">
        <v>2356</v>
      </c>
      <c r="F141" s="22">
        <v>656553494</v>
      </c>
      <c r="G141" s="55">
        <f t="shared" si="2"/>
        <v>656.553494</v>
      </c>
    </row>
    <row r="142" spans="1:7" ht="16" x14ac:dyDescent="0.2">
      <c r="A142" s="22" t="s">
        <v>2502</v>
      </c>
      <c r="B142" s="50" t="s">
        <v>146</v>
      </c>
      <c r="C142" s="22" t="s">
        <v>887</v>
      </c>
      <c r="D142" s="22" t="s">
        <v>2368</v>
      </c>
      <c r="E142" s="53">
        <v>45482</v>
      </c>
      <c r="F142" s="22">
        <v>525163116</v>
      </c>
      <c r="G142" s="55">
        <f t="shared" si="2"/>
        <v>525.16311599999995</v>
      </c>
    </row>
    <row r="143" spans="1:7" ht="16" x14ac:dyDescent="0.2">
      <c r="A143" s="22" t="s">
        <v>2503</v>
      </c>
      <c r="B143" s="50" t="s">
        <v>279</v>
      </c>
      <c r="C143" s="22" t="s">
        <v>2317</v>
      </c>
      <c r="D143" s="22" t="s">
        <v>2386</v>
      </c>
      <c r="E143" s="52" t="s">
        <v>2341</v>
      </c>
      <c r="F143" s="22">
        <v>671447591</v>
      </c>
      <c r="G143" s="55">
        <f t="shared" si="2"/>
        <v>671.44759099999999</v>
      </c>
    </row>
    <row r="144" spans="1:7" ht="16" x14ac:dyDescent="0.2">
      <c r="A144" s="22" t="s">
        <v>2504</v>
      </c>
      <c r="B144" s="50" t="s">
        <v>58</v>
      </c>
      <c r="C144" s="22" t="s">
        <v>887</v>
      </c>
      <c r="D144" s="22" t="s">
        <v>2368</v>
      </c>
      <c r="E144" s="52" t="s">
        <v>2415</v>
      </c>
      <c r="F144" s="22">
        <v>432185009</v>
      </c>
      <c r="G144" s="55">
        <f t="shared" si="2"/>
        <v>432.18500899999998</v>
      </c>
    </row>
    <row r="145" spans="1:7" ht="16" x14ac:dyDescent="0.2">
      <c r="A145" s="22" t="s">
        <v>2505</v>
      </c>
      <c r="B145" s="50" t="s">
        <v>775</v>
      </c>
      <c r="C145" s="22" t="s">
        <v>2353</v>
      </c>
      <c r="D145" s="22" t="s">
        <v>2368</v>
      </c>
      <c r="E145" s="52" t="s">
        <v>2360</v>
      </c>
      <c r="F145" s="22">
        <v>824274945</v>
      </c>
      <c r="G145" s="55">
        <f t="shared" si="2"/>
        <v>824.274945</v>
      </c>
    </row>
    <row r="146" spans="1:7" ht="16" x14ac:dyDescent="0.2">
      <c r="A146" s="22" t="s">
        <v>2506</v>
      </c>
      <c r="B146" s="50" t="s">
        <v>710</v>
      </c>
      <c r="C146" s="22" t="s">
        <v>1873</v>
      </c>
      <c r="D146" s="22" t="s">
        <v>2368</v>
      </c>
      <c r="E146" s="53">
        <v>45296</v>
      </c>
      <c r="F146" s="22">
        <v>814858435</v>
      </c>
      <c r="G146" s="55">
        <f t="shared" si="2"/>
        <v>814.85843499999999</v>
      </c>
    </row>
    <row r="147" spans="1:7" ht="16" x14ac:dyDescent="0.2">
      <c r="A147" s="22" t="s">
        <v>2507</v>
      </c>
      <c r="B147" s="50" t="s">
        <v>20</v>
      </c>
      <c r="C147" s="22" t="s">
        <v>887</v>
      </c>
      <c r="D147" s="22" t="s">
        <v>2368</v>
      </c>
      <c r="E147" s="53">
        <v>45361</v>
      </c>
      <c r="F147" s="22">
        <v>523915448</v>
      </c>
      <c r="G147" s="55">
        <f t="shared" si="2"/>
        <v>523.91544799999997</v>
      </c>
    </row>
    <row r="148" spans="1:7" ht="16" x14ac:dyDescent="0.2">
      <c r="A148" s="22" t="s">
        <v>2508</v>
      </c>
      <c r="B148" s="50" t="s">
        <v>2350</v>
      </c>
      <c r="C148" s="22" t="s">
        <v>1685</v>
      </c>
      <c r="D148" s="22" t="s">
        <v>2368</v>
      </c>
      <c r="E148" s="52" t="s">
        <v>2509</v>
      </c>
      <c r="F148" s="22">
        <v>656224153</v>
      </c>
      <c r="G148" s="55">
        <f t="shared" si="2"/>
        <v>656.224153</v>
      </c>
    </row>
    <row r="149" spans="1:7" ht="16" x14ac:dyDescent="0.2">
      <c r="A149" s="22" t="s">
        <v>2510</v>
      </c>
      <c r="B149" s="50" t="s">
        <v>235</v>
      </c>
      <c r="C149" s="22" t="s">
        <v>1685</v>
      </c>
      <c r="D149" s="22" t="s">
        <v>2386</v>
      </c>
      <c r="E149" s="53">
        <v>45845</v>
      </c>
      <c r="F149" s="22">
        <v>821575113</v>
      </c>
      <c r="G149" s="55">
        <f t="shared" si="2"/>
        <v>821.57511299999999</v>
      </c>
    </row>
    <row r="150" spans="1:7" ht="16" x14ac:dyDescent="0.2">
      <c r="A150" s="22" t="s">
        <v>2511</v>
      </c>
      <c r="B150" s="50" t="s">
        <v>303</v>
      </c>
      <c r="C150" s="22" t="s">
        <v>2353</v>
      </c>
      <c r="D150" s="22" t="s">
        <v>2368</v>
      </c>
      <c r="E150" s="52" t="s">
        <v>2512</v>
      </c>
      <c r="F150" s="22">
        <v>720412072</v>
      </c>
      <c r="G150" s="55">
        <f t="shared" si="2"/>
        <v>720.41207199999997</v>
      </c>
    </row>
    <row r="151" spans="1:7" ht="16" x14ac:dyDescent="0.2">
      <c r="A151" s="22" t="s">
        <v>2513</v>
      </c>
      <c r="B151" s="50" t="s">
        <v>318</v>
      </c>
      <c r="C151" s="22" t="s">
        <v>1685</v>
      </c>
      <c r="D151" s="22" t="s">
        <v>2368</v>
      </c>
      <c r="E151" s="52" t="s">
        <v>2362</v>
      </c>
      <c r="F151" s="22">
        <v>754984092</v>
      </c>
      <c r="G151" s="55">
        <f t="shared" si="2"/>
        <v>754.98409200000003</v>
      </c>
    </row>
    <row r="152" spans="1:7" ht="16" x14ac:dyDescent="0.2">
      <c r="A152" s="22" t="s">
        <v>2514</v>
      </c>
      <c r="B152" s="50" t="s">
        <v>477</v>
      </c>
      <c r="C152" s="22" t="s">
        <v>2336</v>
      </c>
      <c r="D152" s="22" t="s">
        <v>2368</v>
      </c>
      <c r="E152" s="52" t="s">
        <v>2481</v>
      </c>
      <c r="F152" s="22">
        <v>845023526</v>
      </c>
      <c r="G152" s="55">
        <f t="shared" si="2"/>
        <v>845.02352599999995</v>
      </c>
    </row>
    <row r="153" spans="1:7" ht="16" x14ac:dyDescent="0.2">
      <c r="A153" s="22" t="s">
        <v>2515</v>
      </c>
      <c r="B153" s="50" t="s">
        <v>467</v>
      </c>
      <c r="C153" s="22" t="s">
        <v>1232</v>
      </c>
      <c r="D153" s="22" t="s">
        <v>2368</v>
      </c>
      <c r="E153" s="53">
        <v>45717</v>
      </c>
      <c r="F153" s="22">
        <v>1576766479</v>
      </c>
      <c r="G153" s="55">
        <f t="shared" si="2"/>
        <v>1576.7664789999999</v>
      </c>
    </row>
    <row r="154" spans="1:7" ht="16" x14ac:dyDescent="0.2">
      <c r="A154" s="22" t="s">
        <v>2516</v>
      </c>
      <c r="B154" s="51" t="s">
        <v>2517</v>
      </c>
      <c r="C154" s="22" t="s">
        <v>887</v>
      </c>
      <c r="D154" s="22" t="s">
        <v>2368</v>
      </c>
      <c r="E154" s="52" t="s">
        <v>2406</v>
      </c>
      <c r="F154" s="22">
        <v>1941341310</v>
      </c>
      <c r="G154" s="55">
        <f t="shared" si="2"/>
        <v>1941.34131</v>
      </c>
    </row>
    <row r="155" spans="1:7" ht="16" x14ac:dyDescent="0.2">
      <c r="A155" s="22" t="s">
        <v>2518</v>
      </c>
      <c r="B155" s="51" t="s">
        <v>2519</v>
      </c>
      <c r="C155" s="22" t="s">
        <v>887</v>
      </c>
      <c r="D155" s="22" t="s">
        <v>2386</v>
      </c>
      <c r="E155" s="52" t="s">
        <v>2520</v>
      </c>
      <c r="F155" s="22">
        <v>514221667</v>
      </c>
      <c r="G155" s="55">
        <f t="shared" si="2"/>
        <v>514.22166700000002</v>
      </c>
    </row>
    <row r="156" spans="1:7" ht="16" x14ac:dyDescent="0.2">
      <c r="A156" s="22" t="s">
        <v>2521</v>
      </c>
      <c r="B156" s="50" t="s">
        <v>710</v>
      </c>
      <c r="C156" s="22" t="s">
        <v>1873</v>
      </c>
      <c r="D156" s="22" t="s">
        <v>2368</v>
      </c>
      <c r="E156" s="52" t="s">
        <v>2522</v>
      </c>
      <c r="F156" s="22">
        <v>470011093</v>
      </c>
      <c r="G156" s="55">
        <f t="shared" si="2"/>
        <v>470.01109300000002</v>
      </c>
    </row>
    <row r="157" spans="1:7" ht="16" x14ac:dyDescent="0.2">
      <c r="A157" s="22" t="s">
        <v>2523</v>
      </c>
      <c r="B157" s="50" t="s">
        <v>95</v>
      </c>
      <c r="C157" s="22" t="s">
        <v>887</v>
      </c>
      <c r="D157" s="22" t="s">
        <v>2368</v>
      </c>
      <c r="E157" s="53">
        <v>43618</v>
      </c>
      <c r="F157" s="22">
        <v>386599652</v>
      </c>
      <c r="G157" s="55">
        <f t="shared" si="2"/>
        <v>386.59965199999999</v>
      </c>
    </row>
    <row r="158" spans="1:7" ht="16" x14ac:dyDescent="0.2">
      <c r="A158" s="22" t="s">
        <v>2524</v>
      </c>
      <c r="B158" s="50" t="s">
        <v>95</v>
      </c>
      <c r="C158" s="22" t="s">
        <v>887</v>
      </c>
      <c r="D158" s="22" t="s">
        <v>2368</v>
      </c>
      <c r="E158" s="53">
        <v>43618</v>
      </c>
      <c r="F158" s="22">
        <v>386599652</v>
      </c>
      <c r="G158" s="55">
        <f t="shared" si="2"/>
        <v>386.59965199999999</v>
      </c>
    </row>
    <row r="159" spans="1:7" ht="16" x14ac:dyDescent="0.2">
      <c r="A159" s="22" t="s">
        <v>2525</v>
      </c>
      <c r="B159" s="50" t="s">
        <v>656</v>
      </c>
      <c r="C159" s="22" t="s">
        <v>1232</v>
      </c>
      <c r="D159" s="22" t="s">
        <v>2386</v>
      </c>
      <c r="E159" s="53">
        <v>44993</v>
      </c>
      <c r="F159" s="22">
        <v>356884395</v>
      </c>
      <c r="G159" s="55">
        <f t="shared" si="2"/>
        <v>356.88439499999998</v>
      </c>
    </row>
    <row r="160" spans="1:7" ht="16" x14ac:dyDescent="0.2">
      <c r="A160" s="22" t="s">
        <v>2526</v>
      </c>
      <c r="B160" s="50" t="s">
        <v>656</v>
      </c>
      <c r="C160" s="22" t="s">
        <v>1232</v>
      </c>
      <c r="D160" s="22" t="s">
        <v>2386</v>
      </c>
      <c r="E160" s="53">
        <v>44993</v>
      </c>
      <c r="F160" s="22">
        <v>356884395</v>
      </c>
      <c r="G160" s="55">
        <f t="shared" si="2"/>
        <v>356.8843949999999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1F4A82-35D5-47B2-8EFC-9AC9646B238D}">
  <dimension ref="A1:H43"/>
  <sheetViews>
    <sheetView workbookViewId="0">
      <selection activeCell="P31" sqref="P31"/>
    </sheetView>
  </sheetViews>
  <sheetFormatPr baseColWidth="10" defaultColWidth="8.83203125" defaultRowHeight="15" x14ac:dyDescent="0.2"/>
  <cols>
    <col min="1" max="1" width="26.6640625" customWidth="1"/>
  </cols>
  <sheetData>
    <row r="1" spans="1:8" x14ac:dyDescent="0.2">
      <c r="A1" s="23" t="s">
        <v>878</v>
      </c>
      <c r="B1" t="s">
        <v>68</v>
      </c>
      <c r="C1" t="s">
        <v>368</v>
      </c>
      <c r="D1" t="s">
        <v>631</v>
      </c>
      <c r="E1" t="s">
        <v>694</v>
      </c>
      <c r="F1" t="s">
        <v>757</v>
      </c>
      <c r="G1" t="s">
        <v>57</v>
      </c>
      <c r="H1" t="s">
        <v>239</v>
      </c>
    </row>
    <row r="2" spans="1:8" x14ac:dyDescent="0.2">
      <c r="A2" s="23" t="s">
        <v>2527</v>
      </c>
      <c r="B2">
        <v>80.900000000000006</v>
      </c>
      <c r="C2">
        <v>6.8</v>
      </c>
      <c r="D2">
        <v>8.4</v>
      </c>
      <c r="E2">
        <v>14.49</v>
      </c>
      <c r="F2">
        <v>15</v>
      </c>
      <c r="G2">
        <v>24</v>
      </c>
      <c r="H2">
        <v>4</v>
      </c>
    </row>
    <row r="3" spans="1:8" x14ac:dyDescent="0.2">
      <c r="A3" s="23" t="s">
        <v>2528</v>
      </c>
      <c r="B3">
        <v>112</v>
      </c>
      <c r="C3">
        <v>9</v>
      </c>
      <c r="D3">
        <v>4</v>
      </c>
      <c r="E3">
        <v>43</v>
      </c>
      <c r="F3">
        <v>360</v>
      </c>
      <c r="G3">
        <v>126</v>
      </c>
      <c r="H3">
        <v>3.9</v>
      </c>
    </row>
    <row r="4" spans="1:8" x14ac:dyDescent="0.2">
      <c r="A4" s="23" t="s">
        <v>2529</v>
      </c>
      <c r="B4">
        <v>26352.43222741488</v>
      </c>
      <c r="C4">
        <v>43.768887122262797</v>
      </c>
      <c r="D4">
        <v>24.777720983576909</v>
      </c>
      <c r="E4">
        <v>547.50448049074066</v>
      </c>
      <c r="F4">
        <v>4818.9402083856894</v>
      </c>
      <c r="G4">
        <v>3478.0223732969839</v>
      </c>
      <c r="H4">
        <v>11.39040983066524</v>
      </c>
    </row>
    <row r="5" spans="1:8" x14ac:dyDescent="0.2">
      <c r="A5" s="23" t="s">
        <v>2530</v>
      </c>
      <c r="B5">
        <v>98649.788968745605</v>
      </c>
      <c r="C5">
        <v>104.6858782188841</v>
      </c>
      <c r="D5">
        <v>63.289104178137457</v>
      </c>
      <c r="E5">
        <v>1619.272793609483</v>
      </c>
      <c r="F5">
        <v>14367.26051558684</v>
      </c>
      <c r="G5">
        <v>11390.129315132621</v>
      </c>
      <c r="H5">
        <v>22.801527293010551</v>
      </c>
    </row>
    <row r="6" spans="1:8" x14ac:dyDescent="0.2">
      <c r="A6" s="23" t="s">
        <v>2531</v>
      </c>
      <c r="B6">
        <v>217004.0702239922</v>
      </c>
      <c r="C6">
        <v>191.75097328986411</v>
      </c>
      <c r="D6">
        <v>119.5341495836817</v>
      </c>
      <c r="E6">
        <v>3258.3049393562269</v>
      </c>
      <c r="F6">
        <v>29004.96092160347</v>
      </c>
      <c r="G6">
        <v>23862.320825506918</v>
      </c>
      <c r="H6">
        <v>38.133352387035913</v>
      </c>
    </row>
    <row r="7" spans="1:8" x14ac:dyDescent="0.2">
      <c r="A7" s="23" t="s">
        <v>2532</v>
      </c>
      <c r="B7">
        <v>381415.27599315468</v>
      </c>
      <c r="C7">
        <v>304.96417233520248</v>
      </c>
      <c r="D7">
        <v>193.5128572002096</v>
      </c>
      <c r="E7">
        <v>5464.6009177309716</v>
      </c>
      <c r="F7">
        <v>48732.04142643555</v>
      </c>
      <c r="G7">
        <v>40894.596904419879</v>
      </c>
      <c r="H7">
        <v>57.385885112741327</v>
      </c>
    </row>
    <row r="8" spans="1:8" x14ac:dyDescent="0.2">
      <c r="A8" s="23" t="s">
        <v>2533</v>
      </c>
      <c r="B8">
        <v>591883.40627623326</v>
      </c>
      <c r="C8">
        <v>444.32547535489948</v>
      </c>
      <c r="D8">
        <v>285.22522702772119</v>
      </c>
      <c r="E8">
        <v>8238.1607287337174</v>
      </c>
      <c r="F8">
        <v>73548.502030083109</v>
      </c>
      <c r="G8">
        <v>62486.957551871492</v>
      </c>
      <c r="H8">
        <v>80.559125470126816</v>
      </c>
    </row>
    <row r="9" spans="1:8" x14ac:dyDescent="0.2">
      <c r="A9" s="23" t="s">
        <v>2534</v>
      </c>
      <c r="B9">
        <v>848408.46107322734</v>
      </c>
      <c r="C9">
        <v>609.83488234895538</v>
      </c>
      <c r="D9">
        <v>394.67125906621652</v>
      </c>
      <c r="E9">
        <v>11578.98437236447</v>
      </c>
      <c r="F9">
        <v>103454.34273254609</v>
      </c>
      <c r="G9">
        <v>88639.402767861728</v>
      </c>
      <c r="H9">
        <v>107.6530734591924</v>
      </c>
    </row>
    <row r="10" spans="1:8" x14ac:dyDescent="0.2">
      <c r="A10" s="23" t="s">
        <v>2535</v>
      </c>
      <c r="B10">
        <v>1150990.440384137</v>
      </c>
      <c r="C10">
        <v>801.49239331736953</v>
      </c>
      <c r="D10">
        <v>521.85095331569539</v>
      </c>
      <c r="E10">
        <v>15487.071848623211</v>
      </c>
      <c r="F10">
        <v>138449.56353382461</v>
      </c>
      <c r="G10">
        <v>119351.9325523907</v>
      </c>
      <c r="H10">
        <v>138.667729079938</v>
      </c>
    </row>
    <row r="11" spans="1:8" x14ac:dyDescent="0.2">
      <c r="A11" s="23" t="s">
        <v>2536</v>
      </c>
      <c r="B11">
        <v>1499629.3442089639</v>
      </c>
      <c r="C11">
        <v>1019.298008260142</v>
      </c>
      <c r="D11">
        <v>666.76430977615792</v>
      </c>
      <c r="E11">
        <v>19962.423157509969</v>
      </c>
      <c r="F11">
        <v>178534.16443391849</v>
      </c>
      <c r="G11">
        <v>154624.54690545821</v>
      </c>
      <c r="H11">
        <v>173.6030923323637</v>
      </c>
    </row>
    <row r="12" spans="1:8" x14ac:dyDescent="0.2">
      <c r="A12" s="23" t="s">
        <v>2537</v>
      </c>
      <c r="B12">
        <v>1894325.172547705</v>
      </c>
      <c r="C12">
        <v>1263.251727177274</v>
      </c>
      <c r="D12">
        <v>829.41132844760409</v>
      </c>
      <c r="E12">
        <v>25005.03829902472</v>
      </c>
      <c r="F12">
        <v>223708.14543282799</v>
      </c>
      <c r="G12">
        <v>194457.24582706441</v>
      </c>
      <c r="H12">
        <v>212.45916321646939</v>
      </c>
    </row>
    <row r="13" spans="1:8" x14ac:dyDescent="0.2">
      <c r="A13" s="23" t="s">
        <v>2538</v>
      </c>
      <c r="B13">
        <v>2335077.9254003628</v>
      </c>
      <c r="C13">
        <v>1533.3535500687631</v>
      </c>
      <c r="D13">
        <v>1009.792009330034</v>
      </c>
      <c r="E13">
        <v>30614.91727316747</v>
      </c>
      <c r="F13">
        <v>273971.50653055281</v>
      </c>
      <c r="G13">
        <v>238850.02931720941</v>
      </c>
      <c r="H13">
        <v>255.23594173225521</v>
      </c>
    </row>
    <row r="14" spans="1:8" x14ac:dyDescent="0.2">
      <c r="A14" s="23" t="s">
        <v>2539</v>
      </c>
      <c r="B14">
        <v>8.7841440758049583</v>
      </c>
      <c r="C14">
        <v>1.458962904075427E-2</v>
      </c>
      <c r="D14">
        <v>8.2592403278589684E-3</v>
      </c>
      <c r="E14">
        <v>0.18250149349691361</v>
      </c>
      <c r="F14">
        <v>1.6063134027952299</v>
      </c>
      <c r="G14">
        <v>1.159340791098995</v>
      </c>
      <c r="H14">
        <v>3.7968032768884129E-3</v>
      </c>
    </row>
    <row r="15" spans="1:8" x14ac:dyDescent="0.2">
      <c r="A15" s="23" t="s">
        <v>2540</v>
      </c>
      <c r="B15">
        <v>32.883262989581873</v>
      </c>
      <c r="C15">
        <v>3.4895292739628048E-2</v>
      </c>
      <c r="D15">
        <v>2.1096368059379159E-2</v>
      </c>
      <c r="E15">
        <v>0.53975759786982747</v>
      </c>
      <c r="F15">
        <v>4.7890868385289478</v>
      </c>
      <c r="G15">
        <v>3.7967097717108751</v>
      </c>
      <c r="H15">
        <v>7.6005090976701828E-3</v>
      </c>
    </row>
    <row r="16" spans="1:8" x14ac:dyDescent="0.2">
      <c r="A16" s="23" t="s">
        <v>2541</v>
      </c>
      <c r="B16">
        <v>72.334690074664067</v>
      </c>
      <c r="C16">
        <v>6.3916991096621356E-2</v>
      </c>
      <c r="D16">
        <v>3.9844716527893898E-2</v>
      </c>
      <c r="E16">
        <v>1.0861016464520761</v>
      </c>
      <c r="F16">
        <v>9.6683203072011565</v>
      </c>
      <c r="G16">
        <v>7.9541069418356392</v>
      </c>
      <c r="H16">
        <v>1.27111174623453E-2</v>
      </c>
    </row>
    <row r="17" spans="1:8" x14ac:dyDescent="0.2">
      <c r="A17" s="23" t="s">
        <v>2542</v>
      </c>
      <c r="B17">
        <v>127.13842533105159</v>
      </c>
      <c r="C17">
        <v>0.10165472411173419</v>
      </c>
      <c r="D17">
        <v>6.4504285733403194E-2</v>
      </c>
      <c r="E17">
        <v>1.821533639243657</v>
      </c>
      <c r="F17">
        <v>16.24401380881185</v>
      </c>
      <c r="G17">
        <v>13.631532301473291</v>
      </c>
      <c r="H17">
        <v>1.9128628370913781E-2</v>
      </c>
    </row>
    <row r="18" spans="1:8" x14ac:dyDescent="0.2">
      <c r="A18" s="23" t="s">
        <v>2543</v>
      </c>
      <c r="B18">
        <v>197.29446875874439</v>
      </c>
      <c r="C18">
        <v>0.14810849178496649</v>
      </c>
      <c r="D18">
        <v>9.5075075675907061E-2</v>
      </c>
      <c r="E18">
        <v>2.7460535762445719</v>
      </c>
      <c r="F18">
        <v>24.51616734336104</v>
      </c>
      <c r="G18">
        <v>20.82898585062383</v>
      </c>
      <c r="H18">
        <v>2.6853041823375601E-2</v>
      </c>
    </row>
    <row r="19" spans="1:8" x14ac:dyDescent="0.2">
      <c r="A19" s="23" t="s">
        <v>2544</v>
      </c>
      <c r="B19">
        <v>282.80282035774252</v>
      </c>
      <c r="C19">
        <v>0.20327829411631851</v>
      </c>
      <c r="D19">
        <v>0.1315570863554055</v>
      </c>
      <c r="E19">
        <v>3.859661457454822</v>
      </c>
      <c r="F19">
        <v>34.484780910848713</v>
      </c>
      <c r="G19">
        <v>29.546467589287239</v>
      </c>
      <c r="H19">
        <v>3.5884357819730789E-2</v>
      </c>
    </row>
    <row r="20" spans="1:8" x14ac:dyDescent="0.2">
      <c r="A20" s="23" t="s">
        <v>2545</v>
      </c>
      <c r="B20">
        <v>383.66348012804582</v>
      </c>
      <c r="C20">
        <v>0.26716413110578979</v>
      </c>
      <c r="D20">
        <v>0.17395031777189851</v>
      </c>
      <c r="E20">
        <v>5.1623572828744049</v>
      </c>
      <c r="F20">
        <v>46.14985451127486</v>
      </c>
      <c r="G20">
        <v>39.783977517463548</v>
      </c>
      <c r="H20">
        <v>4.6222576359979332E-2</v>
      </c>
    </row>
    <row r="21" spans="1:8" x14ac:dyDescent="0.2">
      <c r="A21" s="23" t="s">
        <v>2546</v>
      </c>
      <c r="B21">
        <v>499.87644806965449</v>
      </c>
      <c r="C21">
        <v>0.3397660027533807</v>
      </c>
      <c r="D21">
        <v>0.22225476992538601</v>
      </c>
      <c r="E21">
        <v>6.6541410525033227</v>
      </c>
      <c r="F21">
        <v>59.511388144639511</v>
      </c>
      <c r="G21">
        <v>51.541515635152727</v>
      </c>
      <c r="H21">
        <v>5.7867697444121222E-2</v>
      </c>
    </row>
    <row r="22" spans="1:8" x14ac:dyDescent="0.2">
      <c r="A22" s="23" t="s">
        <v>2547</v>
      </c>
      <c r="B22">
        <v>631.44172418256846</v>
      </c>
      <c r="C22">
        <v>0.42108390905909121</v>
      </c>
      <c r="D22">
        <v>0.27647044281586802</v>
      </c>
      <c r="E22">
        <v>8.3350127663415741</v>
      </c>
      <c r="F22">
        <v>74.569381810942659</v>
      </c>
      <c r="G22">
        <v>64.819081942354813</v>
      </c>
      <c r="H22">
        <v>7.081972107215645E-2</v>
      </c>
    </row>
    <row r="23" spans="1:8" x14ac:dyDescent="0.2">
      <c r="A23" s="23" t="s">
        <v>2548</v>
      </c>
      <c r="B23">
        <v>778.35930846678775</v>
      </c>
      <c r="C23">
        <v>0.51111785002292098</v>
      </c>
      <c r="D23">
        <v>0.33659733644334472</v>
      </c>
      <c r="E23">
        <v>10.204972424389149</v>
      </c>
      <c r="F23">
        <v>91.323835510184267</v>
      </c>
      <c r="G23">
        <v>79.616676439069792</v>
      </c>
      <c r="H23">
        <v>8.5078647244085065E-2</v>
      </c>
    </row>
    <row r="24" spans="1:8" x14ac:dyDescent="0.2">
      <c r="A24" s="23" t="s">
        <v>2549</v>
      </c>
      <c r="B24">
        <v>11.4352010465552</v>
      </c>
      <c r="C24">
        <v>5.7226381491963303E-2</v>
      </c>
      <c r="D24">
        <v>2.884412402656197E-2</v>
      </c>
      <c r="E24">
        <v>0.47069743058473729</v>
      </c>
      <c r="F24">
        <v>4.066026854372498</v>
      </c>
      <c r="G24">
        <v>2.3099803239822658</v>
      </c>
      <c r="H24">
        <v>1.948264213700052E-2</v>
      </c>
    </row>
    <row r="25" spans="1:8" x14ac:dyDescent="0.2">
      <c r="A25" s="23" t="s">
        <v>2550</v>
      </c>
      <c r="B25">
        <v>37.849376931082361</v>
      </c>
      <c r="C25">
        <v>9.316879764204615E-2</v>
      </c>
      <c r="D25">
        <v>5.0266135456785169E-2</v>
      </c>
      <c r="E25">
        <v>0.98714947204547521</v>
      </c>
      <c r="F25">
        <v>8.6285137416834861</v>
      </c>
      <c r="G25">
        <v>5.7199888374774153</v>
      </c>
      <c r="H25">
        <v>2.7272186817894391E-2</v>
      </c>
    </row>
    <row r="26" spans="1:8" x14ac:dyDescent="0.2">
      <c r="A26" s="23" t="s">
        <v>2551</v>
      </c>
      <c r="B26">
        <v>79.615860986914811</v>
      </c>
      <c r="C26">
        <v>0.13782724845024849</v>
      </c>
      <c r="D26">
        <v>7.7599367624002921E-2</v>
      </c>
      <c r="E26">
        <v>1.6926894577155469</v>
      </c>
      <c r="F26">
        <v>14.887460661932961</v>
      </c>
      <c r="G26">
        <v>10.65002554048545</v>
      </c>
      <c r="H26">
        <v>3.636863404268164E-2</v>
      </c>
    </row>
    <row r="27" spans="1:8" x14ac:dyDescent="0.2">
      <c r="A27" s="23" t="s">
        <v>2552</v>
      </c>
      <c r="B27">
        <v>136.73465321405251</v>
      </c>
      <c r="C27">
        <v>0.1912017339165703</v>
      </c>
      <c r="D27">
        <v>0.1108438205282152</v>
      </c>
      <c r="E27">
        <v>2.5873173875949518</v>
      </c>
      <c r="F27">
        <v>22.84286761512092</v>
      </c>
      <c r="G27">
        <v>17.100090433006379</v>
      </c>
      <c r="H27">
        <v>4.677198381136223E-2</v>
      </c>
    </row>
    <row r="28" spans="1:8" x14ac:dyDescent="0.2">
      <c r="A28" s="23" t="s">
        <v>2553</v>
      </c>
      <c r="B28">
        <v>209.20575361249561</v>
      </c>
      <c r="C28">
        <v>0.25329225404101169</v>
      </c>
      <c r="D28">
        <v>0.1499994941694221</v>
      </c>
      <c r="E28">
        <v>3.671033261683692</v>
      </c>
      <c r="F28">
        <v>32.49473460124738</v>
      </c>
      <c r="G28">
        <v>25.070183515040181</v>
      </c>
      <c r="H28">
        <v>5.8482236123936153E-2</v>
      </c>
    </row>
    <row r="29" spans="1:8" x14ac:dyDescent="0.2">
      <c r="A29" s="23" t="s">
        <v>2554</v>
      </c>
      <c r="B29">
        <v>297.02916218224391</v>
      </c>
      <c r="C29">
        <v>0.32409880882357273</v>
      </c>
      <c r="D29">
        <v>0.19506638854762351</v>
      </c>
      <c r="E29">
        <v>4.9438370799817646</v>
      </c>
      <c r="F29">
        <v>43.843061620312319</v>
      </c>
      <c r="G29">
        <v>34.560304786586869</v>
      </c>
      <c r="H29">
        <v>7.1499390980403477E-2</v>
      </c>
    </row>
    <row r="30" spans="1:8" x14ac:dyDescent="0.2">
      <c r="A30" s="23" t="s">
        <v>2555</v>
      </c>
      <c r="B30">
        <v>400.20487892329737</v>
      </c>
      <c r="C30">
        <v>0.40362139826425308</v>
      </c>
      <c r="D30">
        <v>0.24604450366281949</v>
      </c>
      <c r="E30">
        <v>6.4057288424891734</v>
      </c>
      <c r="F30">
        <v>56.887848672315748</v>
      </c>
      <c r="G30">
        <v>45.570454247646452</v>
      </c>
      <c r="H30">
        <v>8.5823448380764111E-2</v>
      </c>
    </row>
    <row r="31" spans="1:8" x14ac:dyDescent="0.2">
      <c r="A31" s="23" t="s">
        <v>2556</v>
      </c>
      <c r="B31">
        <v>518.73290383565632</v>
      </c>
      <c r="C31">
        <v>0.49186002236305298</v>
      </c>
      <c r="D31">
        <v>0.30293383951501002</v>
      </c>
      <c r="E31">
        <v>8.0567085492059114</v>
      </c>
      <c r="F31">
        <v>71.629095757257673</v>
      </c>
      <c r="G31">
        <v>58.100631898218907</v>
      </c>
      <c r="H31">
        <v>0.10145440832501811</v>
      </c>
    </row>
    <row r="32" spans="1:8" x14ac:dyDescent="0.2">
      <c r="A32" s="23" t="s">
        <v>2557</v>
      </c>
      <c r="B32">
        <v>652.61323691932068</v>
      </c>
      <c r="C32">
        <v>0.58881468111997237</v>
      </c>
      <c r="D32">
        <v>0.36573439610419511</v>
      </c>
      <c r="E32">
        <v>9.8967762001319866</v>
      </c>
      <c r="F32">
        <v>88.066802875138066</v>
      </c>
      <c r="G32">
        <v>72.150837738304247</v>
      </c>
      <c r="H32">
        <v>0.1183922708131654</v>
      </c>
    </row>
    <row r="33" spans="1:8" x14ac:dyDescent="0.2">
      <c r="A33" s="23" t="s">
        <v>2558</v>
      </c>
      <c r="B33">
        <v>801.84587817429008</v>
      </c>
      <c r="C33">
        <v>0.69448537453501147</v>
      </c>
      <c r="D33">
        <v>0.43444617343037478</v>
      </c>
      <c r="E33">
        <v>11.92593179526739</v>
      </c>
      <c r="F33">
        <v>106.20097002595701</v>
      </c>
      <c r="G33">
        <v>87.721071767902501</v>
      </c>
      <c r="H33">
        <v>0.13663703584520609</v>
      </c>
    </row>
    <row r="34" spans="1:8" x14ac:dyDescent="0.2">
      <c r="A34" s="23" t="s">
        <v>2559</v>
      </c>
      <c r="B34">
        <v>22.116053987175778</v>
      </c>
      <c r="C34">
        <v>0.37667413444600478</v>
      </c>
      <c r="D34">
        <v>0.1759919099621142</v>
      </c>
      <c r="E34">
        <v>2.2641191860271328</v>
      </c>
      <c r="F34">
        <v>19.2290638797291</v>
      </c>
      <c r="G34">
        <v>8.5332810581819629</v>
      </c>
      <c r="H34">
        <v>0.149086971321364</v>
      </c>
    </row>
    <row r="35" spans="1:8" x14ac:dyDescent="0.2">
      <c r="A35" s="23" t="s">
        <v>2560</v>
      </c>
      <c r="B35">
        <v>55.851082812323519</v>
      </c>
      <c r="C35">
        <v>0.46206430355012901</v>
      </c>
      <c r="D35">
        <v>0.22456170732788949</v>
      </c>
      <c r="E35">
        <v>3.283992982930267</v>
      </c>
      <c r="F35">
        <v>28.15458779239669</v>
      </c>
      <c r="G35">
        <v>14.38659030587681</v>
      </c>
      <c r="H35">
        <v>0.1694808451866214</v>
      </c>
    </row>
    <row r="36" spans="1:8" x14ac:dyDescent="0.2">
      <c r="A36" s="23" t="s">
        <v>2561</v>
      </c>
      <c r="B36">
        <v>104.9384198087765</v>
      </c>
      <c r="C36">
        <v>0.55617050731237294</v>
      </c>
      <c r="D36">
        <v>0.27904272543065939</v>
      </c>
      <c r="E36">
        <v>4.4929547240427361</v>
      </c>
      <c r="F36">
        <v>38.776571738002772</v>
      </c>
      <c r="G36">
        <v>21.759927743084539</v>
      </c>
      <c r="H36">
        <v>0.19118162159577209</v>
      </c>
    </row>
    <row r="37" spans="1:8" x14ac:dyDescent="0.2">
      <c r="A37" s="23" t="s">
        <v>2562</v>
      </c>
      <c r="B37">
        <v>169.37806497653489</v>
      </c>
      <c r="C37">
        <v>0.65899274573273614</v>
      </c>
      <c r="D37">
        <v>0.33943496427042391</v>
      </c>
      <c r="E37">
        <v>5.8910044093645348</v>
      </c>
      <c r="F37">
        <v>51.09501571654733</v>
      </c>
      <c r="G37">
        <v>30.653293369805159</v>
      </c>
      <c r="H37">
        <v>0.21418930054881621</v>
      </c>
    </row>
    <row r="38" spans="1:8" x14ac:dyDescent="0.2">
      <c r="A38" s="23" t="s">
        <v>2563</v>
      </c>
      <c r="B38">
        <v>249.1700183155985</v>
      </c>
      <c r="C38">
        <v>0.77053101881121888</v>
      </c>
      <c r="D38">
        <v>0.40573842384718289</v>
      </c>
      <c r="E38">
        <v>7.4781420388956734</v>
      </c>
      <c r="F38">
        <v>65.109919728030377</v>
      </c>
      <c r="G38">
        <v>41.066687186038671</v>
      </c>
      <c r="H38">
        <v>0.23850388204575371</v>
      </c>
    </row>
    <row r="39" spans="1:8" x14ac:dyDescent="0.2">
      <c r="A39" s="23" t="s">
        <v>2564</v>
      </c>
      <c r="B39">
        <v>344.31427982596728</v>
      </c>
      <c r="C39">
        <v>0.89078532654782172</v>
      </c>
      <c r="D39">
        <v>0.47795310416093673</v>
      </c>
      <c r="E39">
        <v>9.2543676126361412</v>
      </c>
      <c r="F39">
        <v>80.821283772451935</v>
      </c>
      <c r="G39">
        <v>53.00010919178505</v>
      </c>
      <c r="H39">
        <v>0.26412536608658449</v>
      </c>
    </row>
    <row r="40" spans="1:8" x14ac:dyDescent="0.2">
      <c r="A40" s="23" t="s">
        <v>2565</v>
      </c>
      <c r="B40">
        <v>454.81084950764142</v>
      </c>
      <c r="C40">
        <v>1.0197556689425431</v>
      </c>
      <c r="D40">
        <v>0.55607900521168485</v>
      </c>
      <c r="E40">
        <v>11.21968113058594</v>
      </c>
      <c r="F40">
        <v>98.229107849811939</v>
      </c>
      <c r="G40">
        <v>66.453559387044336</v>
      </c>
      <c r="H40">
        <v>0.29105375267130867</v>
      </c>
    </row>
    <row r="41" spans="1:8" x14ac:dyDescent="0.2">
      <c r="A41" s="23" t="s">
        <v>2566</v>
      </c>
      <c r="B41">
        <v>580.65972736062099</v>
      </c>
      <c r="C41">
        <v>1.1574420459953849</v>
      </c>
      <c r="D41">
        <v>0.64011612699942755</v>
      </c>
      <c r="E41">
        <v>13.374082592745079</v>
      </c>
      <c r="F41">
        <v>117.3333919601105</v>
      </c>
      <c r="G41">
        <v>81.427037771816487</v>
      </c>
      <c r="H41">
        <v>0.31928904179992618</v>
      </c>
    </row>
    <row r="42" spans="1:8" x14ac:dyDescent="0.2">
      <c r="A42" s="23" t="s">
        <v>2567</v>
      </c>
      <c r="B42">
        <v>721.86091338490576</v>
      </c>
      <c r="C42">
        <v>1.3038444577063459</v>
      </c>
      <c r="D42">
        <v>0.73006446952416471</v>
      </c>
      <c r="E42">
        <v>15.717571999113551</v>
      </c>
      <c r="F42">
        <v>138.13413610334749</v>
      </c>
      <c r="G42">
        <v>97.920544346101536</v>
      </c>
      <c r="H42">
        <v>0.34883123347243711</v>
      </c>
    </row>
    <row r="43" spans="1:8" x14ac:dyDescent="0.2">
      <c r="A43" s="23" t="s">
        <v>2568</v>
      </c>
      <c r="B43">
        <v>878.41440758049578</v>
      </c>
      <c r="C43">
        <v>1.4589629040754259</v>
      </c>
      <c r="D43">
        <v>0.82592403278589666</v>
      </c>
      <c r="E43">
        <v>18.250149349691359</v>
      </c>
      <c r="F43">
        <v>160.63134027952299</v>
      </c>
      <c r="G43">
        <v>115.9340791098995</v>
      </c>
      <c r="H43">
        <v>0.37968032768884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_Coloniality</vt:lpstr>
      <vt:lpstr>Table S2_Coral_Maximum_Diameter</vt:lpstr>
      <vt:lpstr>Table S3_Scopus_Query_Terms</vt:lpstr>
      <vt:lpstr>Table S4_Publication_Numbers</vt:lpstr>
      <vt:lpstr>Table S5_Clone_Detection_Method</vt:lpstr>
      <vt:lpstr>Table S6_Coral_Microsat</vt:lpstr>
      <vt:lpstr>Table S7_Coral_Genomes_Assembly</vt:lpstr>
      <vt:lpstr>Table S8_Coral_Growth_by_Polyp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Lutfi Rosli</cp:lastModifiedBy>
  <cp:revision/>
  <dcterms:created xsi:type="dcterms:W3CDTF">2024-08-29T21:04:40Z</dcterms:created>
  <dcterms:modified xsi:type="dcterms:W3CDTF">2025-10-29T12:21:19Z</dcterms:modified>
  <cp:category/>
  <cp:contentStatus/>
</cp:coreProperties>
</file>